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215"/>
  <workbookPr defaultThemeVersion="166925"/>
  <mc:AlternateContent xmlns:mc="http://schemas.openxmlformats.org/markup-compatibility/2006">
    <mc:Choice Requires="x15">
      <x15ac:absPath xmlns:x15ac="http://schemas.microsoft.com/office/spreadsheetml/2010/11/ac" url="https://zhaochina-my.sharepoint.com/personal/im_ybzhao_com/Documents/myDocument/Research/ModelExplain/summary/Manuscript/modelExplain.v3.1 GPB R1/"/>
    </mc:Choice>
  </mc:AlternateContent>
  <xr:revisionPtr revIDLastSave="138" documentId="13_ncr:1_{82082C2B-AD4E-F941-983B-F034DDB88261}" xr6:coauthVersionLast="47" xr6:coauthVersionMax="47" xr10:uidLastSave="{B7147E23-B300-5043-8320-45C9CAE6CCFB}"/>
  <bookViews>
    <workbookView xWindow="580" yWindow="2720" windowWidth="27680" windowHeight="24840" activeTab="3" xr2:uid="{960D90FE-2938-FA44-AEA5-DDF7B533FA66}"/>
  </bookViews>
  <sheets>
    <sheet name="Legend" sheetId="10" r:id="rId1"/>
    <sheet name="Table S1" sheetId="1" r:id="rId2"/>
    <sheet name="Table S2" sheetId="7" r:id="rId3"/>
    <sheet name="Table S3" sheetId="2" r:id="rId4"/>
    <sheet name="Table S4" sheetId="4" r:id="rId5"/>
    <sheet name="Table S5" sheetId="9" r:id="rId6"/>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1965" uniqueCount="419">
  <si>
    <t>Model Explainer</t>
  </si>
  <si>
    <t>DeepLift</t>
  </si>
  <si>
    <t>No</t>
  </si>
  <si>
    <t>Yes</t>
  </si>
  <si>
    <t>Need Reference</t>
  </si>
  <si>
    <t>Saliency (Gradients)</t>
  </si>
  <si>
    <t>InputXGradient (input X Gradient)</t>
  </si>
  <si>
    <t>GuidedBackprop (Guided Backpropagation)</t>
  </si>
  <si>
    <t>IntegratedGradients (Integrated Gradients)</t>
  </si>
  <si>
    <t>DeepLiftShap (approximates SHAP values using Deeplift)</t>
  </si>
  <si>
    <t>GuidedGradCam (Guided Backpropagation X Grad-CAM)</t>
  </si>
  <si>
    <t>GuidedGradCamPP (Guided Backpropagation X Grad-CAM++)</t>
  </si>
  <si>
    <t># Simple repeat</t>
  </si>
  <si>
    <t>Optimal parameters for CNN</t>
  </si>
  <si>
    <t>Optimal parameters for MLP</t>
  </si>
  <si>
    <t>Applicability</t>
  </si>
  <si>
    <t>MLP, CNN</t>
  </si>
  <si>
    <t>CNN</t>
  </si>
  <si>
    <t>-</t>
  </si>
  <si>
    <t># Reference (Zero)</t>
  </si>
  <si>
    <t># Reference (Universal)</t>
  </si>
  <si>
    <t># Model aggregation</t>
  </si>
  <si>
    <t># Randomly generated examples
per sample (SmoothGrad)</t>
  </si>
  <si>
    <t>CNN,DeepLift</t>
  </si>
  <si>
    <t>CNN,DeepLiftShap</t>
  </si>
  <si>
    <t>CNN,GuidedBackprop</t>
  </si>
  <si>
    <t>CNN,GuidedGradCam</t>
  </si>
  <si>
    <t>CNN,InputXGradient</t>
  </si>
  <si>
    <t>CNN,IntegratedGradients</t>
  </si>
  <si>
    <t>CNN,Saliency</t>
  </si>
  <si>
    <t>CNN-Agg,DeepLift</t>
  </si>
  <si>
    <t>CNN-Agg,DeepLiftShap</t>
  </si>
  <si>
    <t>CNN-Agg,GuidedBackprop</t>
  </si>
  <si>
    <t>CNN-Agg,GuidedGradCam</t>
  </si>
  <si>
    <t>CNN-Agg,InputXGradient</t>
  </si>
  <si>
    <t>CNN-Agg,IntegratedGradients</t>
  </si>
  <si>
    <t>CNN-Agg,Saliency</t>
  </si>
  <si>
    <t>MLP,DeepLift</t>
  </si>
  <si>
    <t>MLP,DeepLiftShap</t>
  </si>
  <si>
    <t>MLP,GuidedBackprop</t>
  </si>
  <si>
    <t>MLP,InputXGradient</t>
  </si>
  <si>
    <t>MLP,IntegratedGradients</t>
  </si>
  <si>
    <t>MLP,Saliency</t>
  </si>
  <si>
    <t>MLP-Agg,DeepLift</t>
  </si>
  <si>
    <t>MLP-Agg,DeepLiftShap</t>
  </si>
  <si>
    <t>MLP-Agg,GuidedBackprop</t>
  </si>
  <si>
    <t>MLP-Agg,InputXGradient</t>
  </si>
  <si>
    <t>MLP-Agg,IntegratedGradients</t>
  </si>
  <si>
    <t>MLP-Agg,Saliency</t>
  </si>
  <si>
    <t>CNN,GuidedGradCam++</t>
  </si>
  <si>
    <t>CNN-Agg,GuidedGradCam++</t>
  </si>
  <si>
    <t>tissue</t>
  </si>
  <si>
    <t>CNN-Agg, Saliency</t>
  </si>
  <si>
    <t>CNN-Agg, InputXGradient</t>
  </si>
  <si>
    <t>CNN-Agg, GuidedBackprop</t>
  </si>
  <si>
    <t>CNN-Agg, IntegratedGradients</t>
  </si>
  <si>
    <t>CNN-Agg, DeepLift</t>
  </si>
  <si>
    <t>CNN-Agg, DeepLiftShap</t>
  </si>
  <si>
    <t>CNN-Agg, GuidedGradCam</t>
  </si>
  <si>
    <t>CNN-Agg, GuidedGradCam++</t>
  </si>
  <si>
    <t>MLP-Agg, Saliency</t>
  </si>
  <si>
    <t>MLP-Agg, InputXGradient</t>
  </si>
  <si>
    <t>MLP-Agg, GuidedBackprop</t>
  </si>
  <si>
    <t>MLP-Agg, IntegratedGradients</t>
  </si>
  <si>
    <t>MLP-Agg, DeepLiftShap</t>
  </si>
  <si>
    <t>MLP-Agg, DeepLift</t>
  </si>
  <si>
    <t>CNN, Saliency</t>
  </si>
  <si>
    <t>CNN, InputXGradient</t>
  </si>
  <si>
    <t>CNN, GuidedBackprop</t>
  </si>
  <si>
    <t>CNN, IntegratedGradients</t>
  </si>
  <si>
    <t>CNN, DeepLift</t>
  </si>
  <si>
    <t>CNN, DeepLiftShap</t>
  </si>
  <si>
    <t>CNN, GuidedGradCam</t>
  </si>
  <si>
    <t>MLP, Saliency</t>
  </si>
  <si>
    <t>MLP, InputXGradient</t>
  </si>
  <si>
    <t>MLP, GuidedBackprop</t>
  </si>
  <si>
    <t>MLP, IntegratedGradients</t>
  </si>
  <si>
    <t>MLP, DeepLift</t>
  </si>
  <si>
    <t>MLP, DeepLiftShap</t>
  </si>
  <si>
    <t>CNN, GuidedGradCam++</t>
  </si>
  <si>
    <t>Table: Optimal parameters</t>
  </si>
  <si>
    <t>Liver</t>
  </si>
  <si>
    <t>Lung</t>
  </si>
  <si>
    <t>Ovary</t>
  </si>
  <si>
    <t>Pancreas</t>
  </si>
  <si>
    <t>######   Sample 1 of Liver</t>
  </si>
  <si>
    <t>######   Sample 2 of Liver</t>
  </si>
  <si>
    <t>######   Sample 3 of Liver</t>
  </si>
  <si>
    <t>######   Sample 4 of Liver</t>
  </si>
  <si>
    <t>######   Sample 1 of Lung</t>
  </si>
  <si>
    <t>######   Sample 2 of Lung</t>
  </si>
  <si>
    <t>######   Sample 3 of Lung</t>
  </si>
  <si>
    <t>######   Sample 4 of Lung</t>
  </si>
  <si>
    <t>######   Sample 1 of Ovary</t>
  </si>
  <si>
    <t>######   Sample 2 of Ovary</t>
  </si>
  <si>
    <t>######   Sample 3 of Ovary</t>
  </si>
  <si>
    <t>######   Sample 4 of Ovary</t>
  </si>
  <si>
    <t>######   Sample 1 of Pancreas</t>
  </si>
  <si>
    <t>######   Sample 2 of Pancreas</t>
  </si>
  <si>
    <t>######   Sample 3 of Pancreas</t>
  </si>
  <si>
    <t>######   Sample 4 of Pancreas</t>
  </si>
  <si>
    <t>Model + Explainer</t>
  </si>
  <si>
    <t>+</t>
  </si>
  <si>
    <t>Accession</t>
  </si>
  <si>
    <t>GO molecular function</t>
  </si>
  <si>
    <t>Homo sapiens (REF)</t>
  </si>
  <si>
    <t>Observed</t>
  </si>
  <si>
    <t>Fold Enrichment</t>
  </si>
  <si>
    <t>+/-</t>
  </si>
  <si>
    <t>raw P value</t>
  </si>
  <si>
    <t>FDR</t>
  </si>
  <si>
    <t>Expected</t>
  </si>
  <si>
    <t>phosphatidylcholine-sterol O-acyltransferase activator activity</t>
  </si>
  <si>
    <t>GO:0060228</t>
  </si>
  <si>
    <t>enzyme inhibitor activity</t>
  </si>
  <si>
    <t>GO:0004857</t>
  </si>
  <si>
    <t>aromatase activity</t>
  </si>
  <si>
    <t>GO:0070330</t>
  </si>
  <si>
    <t>oligosaccharide binding</t>
  </si>
  <si>
    <t>peptidoglycan binding</t>
  </si>
  <si>
    <t>monocarboxylic acid binding</t>
  </si>
  <si>
    <t>organic acid binding</t>
  </si>
  <si>
    <t>GO:0070492</t>
  </si>
  <si>
    <t>GO:0042834</t>
  </si>
  <si>
    <t>GO:0043177</t>
  </si>
  <si>
    <t>collagen binding</t>
  </si>
  <si>
    <t>GO:0005518</t>
  </si>
  <si>
    <t>RAGE receptor binding</t>
  </si>
  <si>
    <t>CCR chemokine receptor binding</t>
  </si>
  <si>
    <t>serine-type endopeptidase inhibitor activity</t>
  </si>
  <si>
    <t>cytokine binding</t>
  </si>
  <si>
    <t>carbohydrate binding</t>
  </si>
  <si>
    <t>GO:0050786</t>
  </si>
  <si>
    <t>GO:0048020</t>
  </si>
  <si>
    <t>GO:0004867</t>
  </si>
  <si>
    <t>GO:0019955</t>
  </si>
  <si>
    <t>GO:0030246</t>
  </si>
  <si>
    <t>GO:0070653</t>
  </si>
  <si>
    <t>high-density lipoprotein particle receptor binding</t>
  </si>
  <si>
    <t>GO:0060230</t>
  </si>
  <si>
    <t>lipoprotein lipase activator activity</t>
  </si>
  <si>
    <t>GO:0019115</t>
  </si>
  <si>
    <t>benzaldehyde dehydrogenase [NAD(P)+] activity</t>
  </si>
  <si>
    <t>GO:0034875</t>
  </si>
  <si>
    <t>caffeine oxidase activity</t>
  </si>
  <si>
    <t>GO:0004024</t>
  </si>
  <si>
    <t>alcohol dehydrogenase activity, zinc-dependent</t>
  </si>
  <si>
    <t>GO:0016841</t>
  </si>
  <si>
    <t>ammonia-lyase activity</t>
  </si>
  <si>
    <t>GO:0101020</t>
  </si>
  <si>
    <t>estrogen 16-alpha-hydroxylase activity</t>
  </si>
  <si>
    <t>GO:0055102</t>
  </si>
  <si>
    <t>lipase inhibitor activity</t>
  </si>
  <si>
    <t>GO:0004745</t>
  </si>
  <si>
    <t>GO:0008392</t>
  </si>
  <si>
    <t>arachidonic acid epoxygenase activity</t>
  </si>
  <si>
    <t>GO:0031210</t>
  </si>
  <si>
    <t>phosphatidylcholine binding</t>
  </si>
  <si>
    <t>GO:0004364</t>
  </si>
  <si>
    <t>glutathione transferase activity</t>
  </si>
  <si>
    <t>GO:0019825</t>
  </si>
  <si>
    <t>oxygen binding</t>
  </si>
  <si>
    <t>GO:0071813</t>
  </si>
  <si>
    <t>lipoprotein particle binding</t>
  </si>
  <si>
    <t>GO:0005504</t>
  </si>
  <si>
    <t>fatty acid binding</t>
  </si>
  <si>
    <t>GO:0016709</t>
  </si>
  <si>
    <t>oxidoreductase activity, acting on paired donors, with incorporation or reduction of molecular oxygen, NAD(P)H as one donor, and incorporation of one atom of oxygen</t>
  </si>
  <si>
    <t>GO:0015485</t>
  </si>
  <si>
    <t>cholesterol binding</t>
  </si>
  <si>
    <t>GO:0033293</t>
  </si>
  <si>
    <t>GO:0043178</t>
  </si>
  <si>
    <t>alcohol binding</t>
  </si>
  <si>
    <t>GO:0005507</t>
  </si>
  <si>
    <t>copper ion binding</t>
  </si>
  <si>
    <t>GO:0019842</t>
  </si>
  <si>
    <t>vitamin binding</t>
  </si>
  <si>
    <t>GO:0020037</t>
  </si>
  <si>
    <t>heme binding</t>
  </si>
  <si>
    <t>GO:0005506</t>
  </si>
  <si>
    <t>iron ion binding</t>
  </si>
  <si>
    <t>GO:0008201</t>
  </si>
  <si>
    <t>heparin binding</t>
  </si>
  <si>
    <t>GO:0005201</t>
  </si>
  <si>
    <t>extracellular matrix structural constituent</t>
  </si>
  <si>
    <t>GO:0042802</t>
  </si>
  <si>
    <t>identical protein binding</t>
  </si>
  <si>
    <t>GO:0003676</t>
  </si>
  <si>
    <t>nucleic acid binding</t>
  </si>
  <si>
    <t>GO:0140110</t>
  </si>
  <si>
    <t>transcription regulator activity</t>
  </si>
  <si>
    <t>Abbreviation</t>
  </si>
  <si>
    <t>Description</t>
  </si>
  <si>
    <t>Tissue Type</t>
  </si>
  <si>
    <t>Sample Number</t>
  </si>
  <si>
    <t>GTEx_ADPSBQ</t>
  </si>
  <si>
    <t>Adipose - Subcutaneous</t>
  </si>
  <si>
    <t>Primary normal tissue</t>
  </si>
  <si>
    <t>GTEx_ADPVSC</t>
  </si>
  <si>
    <t>Adipose - Visceral (Omentum)</t>
  </si>
  <si>
    <t>GTEx_ADRNLG</t>
  </si>
  <si>
    <t>Adrenal Gland</t>
  </si>
  <si>
    <t>GTEx_ARTAORT</t>
  </si>
  <si>
    <t>Artery - Aorta</t>
  </si>
  <si>
    <t>GTEx_ARTCRN</t>
  </si>
  <si>
    <t>Artery - Coronary</t>
  </si>
  <si>
    <t>GTEx_ARTTBL</t>
  </si>
  <si>
    <t>Artery - Tibial</t>
  </si>
  <si>
    <t>GTEx_BREAST</t>
  </si>
  <si>
    <t>Breast - Mammary Tissue</t>
  </si>
  <si>
    <t>GTEx_BRNACC</t>
  </si>
  <si>
    <t>Brain - Anterior cingulate cortex (BA24)</t>
  </si>
  <si>
    <t>GTEx_BRNAMY</t>
  </si>
  <si>
    <t>Brain - Amygdala</t>
  </si>
  <si>
    <t>GTEx_BRNCDT</t>
  </si>
  <si>
    <t>Brain - Caudate (basal ganglia)</t>
  </si>
  <si>
    <t>GTEx_BRNCHA</t>
  </si>
  <si>
    <t>Brain - Cerebellum</t>
  </si>
  <si>
    <t>GTEx_BRNCHB</t>
  </si>
  <si>
    <t>Brain - Cerebellar Hemisphere</t>
  </si>
  <si>
    <t>GTEx_BRNCTXA</t>
  </si>
  <si>
    <t>Brain - Cortex</t>
  </si>
  <si>
    <t>GTEx_BRNCTXB</t>
  </si>
  <si>
    <t>Brain - Frontal Cortex (BA9)</t>
  </si>
  <si>
    <t>GTEx_BRNHPP</t>
  </si>
  <si>
    <t>Brain - Hippocampus</t>
  </si>
  <si>
    <t>GTEx_BRNHPT</t>
  </si>
  <si>
    <t>Brain - Hypothalamus</t>
  </si>
  <si>
    <t>GTEx_BRNNCC</t>
  </si>
  <si>
    <t>Brain - Nucleus accumbens (basal ganglia)</t>
  </si>
  <si>
    <t>GTEx_BRNPTM</t>
  </si>
  <si>
    <t>Brain - Putamen (basal ganglia)</t>
  </si>
  <si>
    <t>GTEx_BRNSNG</t>
  </si>
  <si>
    <t>Brain - Substantia nigra</t>
  </si>
  <si>
    <t>GTEx_BRNSPC</t>
  </si>
  <si>
    <t>Brain - Spinal cord (cervical c-1)</t>
  </si>
  <si>
    <t>GTEx_CLNSGM</t>
  </si>
  <si>
    <t>Colon - Sigmoid</t>
  </si>
  <si>
    <t>GTEx_CLNTRN</t>
  </si>
  <si>
    <t>Colon - Transverse</t>
  </si>
  <si>
    <t>GTEx_ESPGPJ</t>
  </si>
  <si>
    <t>Esophagus - Gastroesophageal Junction</t>
  </si>
  <si>
    <t>GTEx_ESPMCS</t>
  </si>
  <si>
    <t>Esophagus - Mucosa</t>
  </si>
  <si>
    <t>GTEx_ESPMSL</t>
  </si>
  <si>
    <t>Esophagus - Muscularis</t>
  </si>
  <si>
    <t>GTEx_FIBRBLS</t>
  </si>
  <si>
    <t>Cells - Transformed fibroblasts</t>
  </si>
  <si>
    <t>Cell lines</t>
  </si>
  <si>
    <t>GTEx_HRTAA</t>
  </si>
  <si>
    <t>Heart - Atrial Appendage</t>
  </si>
  <si>
    <t>GTEx_HRTLV</t>
  </si>
  <si>
    <t>Heart - Left Ventricle</t>
  </si>
  <si>
    <t>GTEx_INTSTN</t>
  </si>
  <si>
    <t>Small Intestine - Terminal Ileum</t>
  </si>
  <si>
    <t>GTEx_KDNCTX</t>
  </si>
  <si>
    <t>Kidney - Cortex</t>
  </si>
  <si>
    <t>GTEx_LCL</t>
  </si>
  <si>
    <t>Cells - EBV-transformed lymphocytes</t>
  </si>
  <si>
    <t>GTEx_LIVER</t>
  </si>
  <si>
    <t>GTEx_LUNG</t>
  </si>
  <si>
    <t>GTEx_MSCLSK</t>
  </si>
  <si>
    <t>Muscle - Skeletal</t>
  </si>
  <si>
    <t>GTEx_NERVET</t>
  </si>
  <si>
    <t>Nerve - Tibial</t>
  </si>
  <si>
    <t>GTEx_OVARY</t>
  </si>
  <si>
    <t>GTEx_PNCREAS</t>
  </si>
  <si>
    <t>GTEx_PRSTTE</t>
  </si>
  <si>
    <t>Prostate</t>
  </si>
  <si>
    <t>GTEx_PTTARY</t>
  </si>
  <si>
    <t>Pituitary</t>
  </si>
  <si>
    <t>GTEx_SKINNS</t>
  </si>
  <si>
    <t>Skin - Not Sun Exposed (Suprapubic)</t>
  </si>
  <si>
    <t>GTEx_SKINS</t>
  </si>
  <si>
    <t>Skin - Sun Exposed (Lower leg)</t>
  </si>
  <si>
    <t>GTEx_SLVRY</t>
  </si>
  <si>
    <t>Minor Salivary Gland</t>
  </si>
  <si>
    <t>GTEx_SPLEEN</t>
  </si>
  <si>
    <t>Spleen</t>
  </si>
  <si>
    <t>GTEx_STMACH</t>
  </si>
  <si>
    <t>Stomach</t>
  </si>
  <si>
    <t>GTEx_TESTIS</t>
  </si>
  <si>
    <t>Testis</t>
  </si>
  <si>
    <t>GTEx_THYROID</t>
  </si>
  <si>
    <t>Thyroid</t>
  </si>
  <si>
    <t>GTEx_UTERUS</t>
  </si>
  <si>
    <t>Uterus</t>
  </si>
  <si>
    <t>GTEx_VAGINA</t>
  </si>
  <si>
    <t>Vagina</t>
  </si>
  <si>
    <t>GTEx_WHLBLD</t>
  </si>
  <si>
    <t>Whole Blood</t>
  </si>
  <si>
    <t>TCGA_ACC</t>
  </si>
  <si>
    <t>Adrenal Gland - Adrenocortical Carcinoma</t>
  </si>
  <si>
    <t>Primary cancer tissue</t>
  </si>
  <si>
    <t>TCGA_BLCA</t>
  </si>
  <si>
    <t>Bladder - Bladder Urothelial Carcinoma</t>
  </si>
  <si>
    <t>TCGA_BRCA</t>
  </si>
  <si>
    <t>Breast - Breast Invasive Carcinoma</t>
  </si>
  <si>
    <t>TCGA_CESC</t>
  </si>
  <si>
    <t>Cervix - Cervical Squamous Cell Carcinoma and Endocervical Adenocarcinoma</t>
  </si>
  <si>
    <t>TCGA_CHOL</t>
  </si>
  <si>
    <t>Bile Duct - Cholangiocarcinoma</t>
  </si>
  <si>
    <t>TCGA_COAD</t>
  </si>
  <si>
    <t>Colorectal - Colon Adenocarcinoma</t>
  </si>
  <si>
    <t>TCGA_DLBC</t>
  </si>
  <si>
    <t>Lymph Nodes - Lymphoid Neoplasm Diffuse Large B-cell Lymphoma</t>
  </si>
  <si>
    <t>TCGA_ESCA</t>
  </si>
  <si>
    <t>Esophagus - Esophageal Carcinoma</t>
  </si>
  <si>
    <t>TCGA_GBM</t>
  </si>
  <si>
    <t>Brain - Glioblastoma Multiforme</t>
  </si>
  <si>
    <t>TCGA_HNSC</t>
  </si>
  <si>
    <t>Head and Neck - Head and Neck Squamous Cell Carcinoma</t>
  </si>
  <si>
    <t>TCGA_KICH</t>
  </si>
  <si>
    <t>Kidney - Kidney Chromophobe</t>
  </si>
  <si>
    <t>TCGA_KIRC</t>
  </si>
  <si>
    <t>Kidney - Kidney Renal Clear Cell Carcinoma</t>
  </si>
  <si>
    <t>TCGA_KIRP</t>
  </si>
  <si>
    <t>Kidney - Kidney Renal Papillary Cell Carcinoma</t>
  </si>
  <si>
    <t>TCGA_LAML</t>
  </si>
  <si>
    <t>Bone Marrow - Acute Myeloid Leukemia</t>
  </si>
  <si>
    <t>TCGA_LGG</t>
  </si>
  <si>
    <t>Brain - Brain Lower Grade Glioma</t>
  </si>
  <si>
    <t>TCGA_LIHC</t>
  </si>
  <si>
    <t>Liver - Liver Hepatocellular Carcinoma</t>
  </si>
  <si>
    <t>TCGA_LUAD</t>
  </si>
  <si>
    <t>Lung - Lung Adenocarcinoma</t>
  </si>
  <si>
    <t>TCGA_LUSC</t>
  </si>
  <si>
    <t>Lung - Lung Squamous Cell Carcinoma</t>
  </si>
  <si>
    <t>TCGA_MESO</t>
  </si>
  <si>
    <t>Pleura - Mesothelioma</t>
  </si>
  <si>
    <t>TCGA_OV</t>
  </si>
  <si>
    <t>Ovary - Ovarian Serous Cystadenocarcinoma</t>
  </si>
  <si>
    <t>TCGA_PAAD</t>
  </si>
  <si>
    <t>Pancreas - Pancreatic Adenocarcinoma</t>
  </si>
  <si>
    <t>TCGA_PCPG</t>
  </si>
  <si>
    <t>Adrenal Gland - Pheochromocytoma and Paraganglioma</t>
  </si>
  <si>
    <t>TCGA_PRAD</t>
  </si>
  <si>
    <t>Prostate - Prostate Adenocarcinoma</t>
  </si>
  <si>
    <t>TCGA_READ</t>
  </si>
  <si>
    <t>Colorectal - Rectum Adenocarcinoma</t>
  </si>
  <si>
    <t>TCGA_SARC</t>
  </si>
  <si>
    <t>Soft Tissue - Sarcoma</t>
  </si>
  <si>
    <t>TCGA_SKCM</t>
  </si>
  <si>
    <t>Skin - Skin Cutaneous Melanoma</t>
  </si>
  <si>
    <t>TCGA_STAD</t>
  </si>
  <si>
    <t>Stomach - Stomach Adenocarcinoma</t>
  </si>
  <si>
    <t>TCGA_TGCT</t>
  </si>
  <si>
    <t>Testis - Testicular Germ Cell Tumors</t>
  </si>
  <si>
    <t>TCGA_THCA</t>
  </si>
  <si>
    <t>Thyroid - Thyroid Carcinoma</t>
  </si>
  <si>
    <t>TCGA_THYM</t>
  </si>
  <si>
    <t>Thymus - Thymoma</t>
  </si>
  <si>
    <t>TCGA_UCEC</t>
  </si>
  <si>
    <t>Uterus - Uterine Corpus Endometrial Carcinoma</t>
  </si>
  <si>
    <t>TCGA_UCS</t>
  </si>
  <si>
    <t>Uterus - Uterine Carcinosarcoma</t>
  </si>
  <si>
    <t>TCGA_UVM</t>
  </si>
  <si>
    <t>Eye - Uveal Melanoma</t>
  </si>
  <si>
    <t>Group II: MLP-Agg, DeepLift</t>
  </si>
  <si>
    <t>&gt; 100</t>
  </si>
  <si>
    <t>NAD-retinol dehydrogenase activity</t>
  </si>
  <si>
    <t>GO:0045236</t>
  </si>
  <si>
    <t>CXCR chemokine receptor binding</t>
  </si>
  <si>
    <t>GO:0008009</t>
  </si>
  <si>
    <t>chemokine activity</t>
  </si>
  <si>
    <t>GO:0030021</t>
  </si>
  <si>
    <t>extracellular matrix structural constituent conferring compression resistance</t>
  </si>
  <si>
    <t>GO:0004806</t>
  </si>
  <si>
    <t>triglyceride lipase activity</t>
  </si>
  <si>
    <t>GO:0008235</t>
  </si>
  <si>
    <t>metalloexopeptidase activity</t>
  </si>
  <si>
    <t>GO:0004252</t>
  </si>
  <si>
    <t>serine-type endopeptidase activity</t>
  </si>
  <si>
    <t>Group II: MLP-Agg, InputXGradient</t>
  </si>
  <si>
    <t>GO:0030492</t>
  </si>
  <si>
    <t>hemoglobin binding</t>
  </si>
  <si>
    <t>GO:0004129</t>
  </si>
  <si>
    <t>cytochrome-c oxidase activity</t>
  </si>
  <si>
    <t>GO:0120020</t>
  </si>
  <si>
    <t>cholesterol transfer activity</t>
  </si>
  <si>
    <t>GO:0016209</t>
  </si>
  <si>
    <t>antioxidant activity</t>
  </si>
  <si>
    <t>GO:0031732</t>
  </si>
  <si>
    <t>CCR7 chemokine receptor binding</t>
  </si>
  <si>
    <t>GO:0008137</t>
  </si>
  <si>
    <t>NADH dehydrogenase (ubiquinone) activity</t>
  </si>
  <si>
    <t>GO:0043394</t>
  </si>
  <si>
    <t>proteoglycan binding</t>
  </si>
  <si>
    <t>GO:0002020</t>
  </si>
  <si>
    <t>protease binding</t>
  </si>
  <si>
    <t>GO:0031995</t>
  </si>
  <si>
    <t>insulin-like growth factor II binding</t>
  </si>
  <si>
    <t>GO:0031994</t>
  </si>
  <si>
    <t>insulin-like growth factor I binding</t>
  </si>
  <si>
    <t>GO:0003735</t>
  </si>
  <si>
    <t>structural constituent of ribosome</t>
  </si>
  <si>
    <t>Group III: MLP-Agg, Saliency</t>
  </si>
  <si>
    <t>GO:0005184</t>
  </si>
  <si>
    <t>neuropeptide hormone activity</t>
  </si>
  <si>
    <t>GO:0071855</t>
  </si>
  <si>
    <t>neuropeptide receptor binding</t>
  </si>
  <si>
    <t>GO:0005326</t>
  </si>
  <si>
    <t>neurotransmitter transmembrane transporter activity</t>
  </si>
  <si>
    <t>GO:0051428</t>
  </si>
  <si>
    <t>peptide hormone receptor binding</t>
  </si>
  <si>
    <t>GO:0001228</t>
  </si>
  <si>
    <t>DNA-binding transcription activator activity, RNA polymerase II-specific</t>
  </si>
  <si>
    <t>GO:0000978</t>
  </si>
  <si>
    <t>RNA polymerase II cis-regulatory region sequence-specific DNA binding</t>
  </si>
  <si>
    <t>GO:0036122</t>
  </si>
  <si>
    <t>BMP binding</t>
  </si>
  <si>
    <t>Table: GO enrichment (molecular function)</t>
  </si>
  <si>
    <t>Supplemental Table Legend</t>
  </si>
  <si>
    <r>
      <rPr>
        <b/>
        <sz val="12"/>
        <color theme="1"/>
        <rFont val="Calibri"/>
        <family val="2"/>
        <scheme val="minor"/>
      </rPr>
      <t>Table S2</t>
    </r>
    <r>
      <rPr>
        <sz val="12"/>
        <color theme="1"/>
        <rFont val="Calibri"/>
        <family val="2"/>
        <scheme val="minor"/>
      </rPr>
      <t>: Information for 82 different tissues and cell types used in model training.</t>
    </r>
  </si>
  <si>
    <r>
      <rPr>
        <b/>
        <sz val="12"/>
        <color theme="1"/>
        <rFont val="Calibri"/>
        <family val="2"/>
        <scheme val="minor"/>
      </rPr>
      <t>Table S1</t>
    </r>
    <r>
      <rPr>
        <sz val="12"/>
        <color theme="1"/>
        <rFont val="Calibri"/>
        <family val="2"/>
        <scheme val="minor"/>
      </rPr>
      <t>: Information for different model explainers.</t>
    </r>
  </si>
  <si>
    <r>
      <rPr>
        <b/>
        <sz val="12"/>
        <color theme="1"/>
        <rFont val="Calibri"/>
        <family val="2"/>
        <scheme val="minor"/>
      </rPr>
      <t>Table S3</t>
    </r>
    <r>
      <rPr>
        <sz val="12"/>
        <color theme="1"/>
        <rFont val="Calibri"/>
        <family val="2"/>
        <scheme val="minor"/>
      </rPr>
      <t>: Overlaps in the top 100 contributing genes across different explainers.</t>
    </r>
  </si>
  <si>
    <r>
      <rPr>
        <b/>
        <sz val="12"/>
        <color theme="1"/>
        <rFont val="Calibri"/>
        <family val="2"/>
        <scheme val="minor"/>
      </rPr>
      <t>Table S4</t>
    </r>
    <r>
      <rPr>
        <sz val="12"/>
        <color theme="1"/>
        <rFont val="Calibri"/>
        <family val="2"/>
        <scheme val="minor"/>
      </rPr>
      <t>: Overlaps in the top 100 contributing genes across tissues in different explainers.</t>
    </r>
  </si>
  <si>
    <r>
      <rPr>
        <b/>
        <sz val="12"/>
        <color theme="1"/>
        <rFont val="Calibri"/>
        <family val="2"/>
        <scheme val="minor"/>
      </rPr>
      <t>Table S5</t>
    </r>
    <r>
      <rPr>
        <sz val="12"/>
        <color theme="1"/>
        <rFont val="Calibri"/>
        <family val="2"/>
        <scheme val="minor"/>
      </rPr>
      <t>: GO enrichment on molecular function on the top 100 genes in different explainers.</t>
    </r>
  </si>
  <si>
    <r>
      <rPr>
        <b/>
        <sz val="12"/>
        <color theme="1"/>
        <rFont val="Helvetica"/>
        <family val="2"/>
      </rPr>
      <t>Table S3: Overlaps in the top 100 contributing genes across explainers with and without model aggregation.</t>
    </r>
    <r>
      <rPr>
        <sz val="12"/>
        <color theme="1"/>
        <rFont val="Helvetica"/>
        <family val="2"/>
      </rPr>
      <t xml:space="preserve">
In each heatmap table, both row and column correspond to strategy combinations consisted of model type, explainer and optimization type (with or without model aggregation). The score in each grid presents the average number of overlapping genes in the top 100 contributing genes between all strategy combination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43" formatCode="_(* #,##0.00_);_(* \(#,##0.00\);_(* &quot;-&quot;??_);_(@_)"/>
    <numFmt numFmtId="164" formatCode="_(* #,##0.0_);_(* \(#,##0.0\);_(* &quot;-&quot;??_);_(@_)"/>
  </numFmts>
  <fonts count="6" x14ac:knownFonts="1">
    <font>
      <sz val="12"/>
      <color theme="1"/>
      <name val="Calibri"/>
      <family val="2"/>
      <scheme val="minor"/>
    </font>
    <font>
      <sz val="12"/>
      <color theme="1"/>
      <name val="Helvetica"/>
      <family val="2"/>
    </font>
    <font>
      <b/>
      <sz val="12"/>
      <color theme="1"/>
      <name val="Helvetica"/>
      <family val="2"/>
    </font>
    <font>
      <sz val="12"/>
      <color rgb="FF000000"/>
      <name val="Helvetica"/>
      <family val="2"/>
    </font>
    <font>
      <sz val="12"/>
      <color theme="1"/>
      <name val="Calibri"/>
      <family val="2"/>
      <scheme val="minor"/>
    </font>
    <font>
      <b/>
      <sz val="12"/>
      <color theme="1"/>
      <name val="Calibri"/>
      <family val="2"/>
      <scheme val="minor"/>
    </font>
  </fonts>
  <fills count="11">
    <fill>
      <patternFill patternType="none"/>
    </fill>
    <fill>
      <patternFill patternType="gray125"/>
    </fill>
    <fill>
      <patternFill patternType="solid">
        <fgColor theme="8" tint="0.79998168889431442"/>
        <bgColor indexed="64"/>
      </patternFill>
    </fill>
    <fill>
      <patternFill patternType="solid">
        <fgColor theme="9" tint="0.79998168889431442"/>
        <bgColor indexed="64"/>
      </patternFill>
    </fill>
    <fill>
      <patternFill patternType="solid">
        <fgColor theme="5" tint="0.79998168889431442"/>
        <bgColor indexed="64"/>
      </patternFill>
    </fill>
    <fill>
      <patternFill patternType="solid">
        <fgColor theme="4" tint="0.79998168889431442"/>
        <bgColor indexed="64"/>
      </patternFill>
    </fill>
    <fill>
      <patternFill patternType="solid">
        <fgColor theme="4" tint="0.59999389629810485"/>
        <bgColor indexed="64"/>
      </patternFill>
    </fill>
    <fill>
      <patternFill patternType="solid">
        <fgColor theme="5" tint="0.59999389629810485"/>
        <bgColor indexed="64"/>
      </patternFill>
    </fill>
    <fill>
      <patternFill patternType="solid">
        <fgColor theme="0" tint="-0.14999847407452621"/>
        <bgColor indexed="64"/>
      </patternFill>
    </fill>
    <fill>
      <patternFill patternType="solid">
        <fgColor rgb="FFFFFF00"/>
        <bgColor indexed="64"/>
      </patternFill>
    </fill>
    <fill>
      <patternFill patternType="solid">
        <fgColor theme="7" tint="0.39997558519241921"/>
        <bgColor indexed="64"/>
      </patternFill>
    </fill>
  </fills>
  <borders count="19">
    <border>
      <left/>
      <right/>
      <top/>
      <bottom/>
      <diagonal/>
    </border>
    <border>
      <left/>
      <right/>
      <top/>
      <bottom style="medium">
        <color auto="1"/>
      </bottom>
      <diagonal/>
    </border>
    <border>
      <left/>
      <right/>
      <top style="medium">
        <color auto="1"/>
      </top>
      <bottom/>
      <diagonal/>
    </border>
    <border>
      <left style="thick">
        <color auto="1"/>
      </left>
      <right/>
      <top style="thick">
        <color auto="1"/>
      </top>
      <bottom/>
      <diagonal/>
    </border>
    <border>
      <left/>
      <right/>
      <top style="thick">
        <color auto="1"/>
      </top>
      <bottom/>
      <diagonal/>
    </border>
    <border>
      <left/>
      <right style="thick">
        <color auto="1"/>
      </right>
      <top style="thick">
        <color auto="1"/>
      </top>
      <bottom/>
      <diagonal/>
    </border>
    <border>
      <left style="thick">
        <color auto="1"/>
      </left>
      <right/>
      <top/>
      <bottom/>
      <diagonal/>
    </border>
    <border>
      <left/>
      <right style="thick">
        <color auto="1"/>
      </right>
      <top/>
      <bottom/>
      <diagonal/>
    </border>
    <border>
      <left style="thick">
        <color auto="1"/>
      </left>
      <right/>
      <top/>
      <bottom style="thick">
        <color auto="1"/>
      </bottom>
      <diagonal/>
    </border>
    <border>
      <left/>
      <right/>
      <top/>
      <bottom style="thick">
        <color auto="1"/>
      </bottom>
      <diagonal/>
    </border>
    <border>
      <left/>
      <right style="thick">
        <color auto="1"/>
      </right>
      <top/>
      <bottom style="thick">
        <color auto="1"/>
      </bottom>
      <diagonal/>
    </border>
    <border>
      <left style="dashDot">
        <color auto="1"/>
      </left>
      <right/>
      <top style="dashDot">
        <color auto="1"/>
      </top>
      <bottom/>
      <diagonal/>
    </border>
    <border>
      <left/>
      <right/>
      <top style="dashDot">
        <color auto="1"/>
      </top>
      <bottom/>
      <diagonal/>
    </border>
    <border>
      <left/>
      <right style="dashDot">
        <color auto="1"/>
      </right>
      <top style="dashDot">
        <color auto="1"/>
      </top>
      <bottom/>
      <diagonal/>
    </border>
    <border>
      <left style="dashDot">
        <color auto="1"/>
      </left>
      <right/>
      <top/>
      <bottom/>
      <diagonal/>
    </border>
    <border>
      <left/>
      <right style="dashDot">
        <color auto="1"/>
      </right>
      <top/>
      <bottom/>
      <diagonal/>
    </border>
    <border>
      <left style="dashDot">
        <color auto="1"/>
      </left>
      <right/>
      <top/>
      <bottom style="dashDot">
        <color auto="1"/>
      </bottom>
      <diagonal/>
    </border>
    <border>
      <left/>
      <right/>
      <top/>
      <bottom style="dashDot">
        <color auto="1"/>
      </bottom>
      <diagonal/>
    </border>
    <border>
      <left/>
      <right style="dashDot">
        <color auto="1"/>
      </right>
      <top/>
      <bottom style="dashDot">
        <color auto="1"/>
      </bottom>
      <diagonal/>
    </border>
  </borders>
  <cellStyleXfs count="2">
    <xf numFmtId="0" fontId="0" fillId="0" borderId="0"/>
    <xf numFmtId="43" fontId="4" fillId="0" borderId="0" applyFont="0" applyFill="0" applyBorder="0" applyAlignment="0" applyProtection="0"/>
  </cellStyleXfs>
  <cellXfs count="92">
    <xf numFmtId="0" fontId="0" fillId="0" borderId="0" xfId="0"/>
    <xf numFmtId="0" fontId="1" fillId="0" borderId="0" xfId="0" applyFont="1"/>
    <xf numFmtId="0" fontId="1" fillId="0" borderId="0" xfId="0" applyFont="1" applyAlignment="1">
      <alignment horizontal="center"/>
    </xf>
    <xf numFmtId="0" fontId="1" fillId="5" borderId="0" xfId="0" applyFont="1" applyFill="1" applyAlignment="1">
      <alignment textRotation="90"/>
    </xf>
    <xf numFmtId="0" fontId="1" fillId="6" borderId="0" xfId="0" applyFont="1" applyFill="1" applyAlignment="1">
      <alignment horizontal="center" textRotation="90"/>
    </xf>
    <xf numFmtId="0" fontId="1" fillId="4" borderId="0" xfId="0" applyFont="1" applyFill="1" applyAlignment="1">
      <alignment horizontal="center" textRotation="90"/>
    </xf>
    <xf numFmtId="0" fontId="1" fillId="7" borderId="0" xfId="0" applyFont="1" applyFill="1" applyAlignment="1">
      <alignment horizontal="center" textRotation="90"/>
    </xf>
    <xf numFmtId="0" fontId="1" fillId="5" borderId="0" xfId="0" applyFont="1" applyFill="1"/>
    <xf numFmtId="0" fontId="1" fillId="0" borderId="3" xfId="0" applyFont="1" applyBorder="1" applyAlignment="1">
      <alignment horizontal="center"/>
    </xf>
    <xf numFmtId="0" fontId="1" fillId="0" borderId="4" xfId="0" applyFont="1" applyBorder="1" applyAlignment="1">
      <alignment horizontal="center"/>
    </xf>
    <xf numFmtId="0" fontId="1" fillId="0" borderId="5" xfId="0" applyFont="1" applyBorder="1" applyAlignment="1">
      <alignment horizontal="center"/>
    </xf>
    <xf numFmtId="0" fontId="1" fillId="0" borderId="6" xfId="0" applyFont="1" applyBorder="1" applyAlignment="1">
      <alignment horizontal="center"/>
    </xf>
    <xf numFmtId="0" fontId="1" fillId="0" borderId="7" xfId="0" applyFont="1" applyBorder="1" applyAlignment="1">
      <alignment horizontal="center"/>
    </xf>
    <xf numFmtId="0" fontId="1" fillId="0" borderId="8" xfId="0" applyFont="1" applyBorder="1" applyAlignment="1">
      <alignment horizontal="center"/>
    </xf>
    <xf numFmtId="0" fontId="1" fillId="0" borderId="9" xfId="0" applyFont="1" applyBorder="1" applyAlignment="1">
      <alignment horizontal="center"/>
    </xf>
    <xf numFmtId="0" fontId="1" fillId="0" borderId="10" xfId="0" applyFont="1" applyBorder="1" applyAlignment="1">
      <alignment horizontal="center"/>
    </xf>
    <xf numFmtId="0" fontId="1" fillId="6" borderId="0" xfId="0" applyFont="1" applyFill="1"/>
    <xf numFmtId="0" fontId="1" fillId="4" borderId="0" xfId="0" applyFont="1" applyFill="1"/>
    <xf numFmtId="0" fontId="1" fillId="7" borderId="0" xfId="0" applyFont="1" applyFill="1"/>
    <xf numFmtId="0" fontId="1" fillId="3" borderId="0" xfId="0" applyFont="1" applyFill="1" applyAlignment="1">
      <alignment horizontal="center" vertical="center"/>
    </xf>
    <xf numFmtId="0" fontId="1" fillId="4" borderId="0" xfId="0" applyFont="1" applyFill="1" applyAlignment="1">
      <alignment horizontal="center"/>
    </xf>
    <xf numFmtId="0" fontId="2" fillId="0" borderId="0" xfId="0" applyFont="1" applyFill="1" applyBorder="1" applyAlignment="1">
      <alignment horizontal="center"/>
    </xf>
    <xf numFmtId="0" fontId="1" fillId="0" borderId="0" xfId="0" applyFont="1" applyBorder="1"/>
    <xf numFmtId="0" fontId="2" fillId="0" borderId="0" xfId="0" applyFont="1" applyFill="1" applyBorder="1" applyAlignment="1">
      <alignment horizontal="center" vertical="center"/>
    </xf>
    <xf numFmtId="0" fontId="1" fillId="0" borderId="0" xfId="0" applyFont="1" applyBorder="1" applyAlignment="1">
      <alignment horizontal="center"/>
    </xf>
    <xf numFmtId="0" fontId="1" fillId="0" borderId="12" xfId="0" applyFont="1" applyBorder="1"/>
    <xf numFmtId="0" fontId="2" fillId="0" borderId="14" xfId="0" applyFont="1" applyFill="1" applyBorder="1" applyAlignment="1">
      <alignment horizontal="center" vertical="center"/>
    </xf>
    <xf numFmtId="0" fontId="2" fillId="0" borderId="15" xfId="0" applyFont="1" applyFill="1" applyBorder="1" applyAlignment="1">
      <alignment horizontal="center"/>
    </xf>
    <xf numFmtId="0" fontId="1" fillId="0" borderId="15" xfId="0" applyFont="1" applyBorder="1" applyAlignment="1">
      <alignment horizontal="center"/>
    </xf>
    <xf numFmtId="0" fontId="1" fillId="0" borderId="14" xfId="0" applyFont="1" applyBorder="1"/>
    <xf numFmtId="0" fontId="1" fillId="0" borderId="15" xfId="0" applyFont="1" applyBorder="1"/>
    <xf numFmtId="0" fontId="2" fillId="0" borderId="16" xfId="0" applyFont="1" applyFill="1" applyBorder="1" applyAlignment="1">
      <alignment horizontal="center" vertical="center"/>
    </xf>
    <xf numFmtId="0" fontId="1" fillId="0" borderId="17" xfId="0" applyFont="1" applyBorder="1" applyAlignment="1">
      <alignment horizontal="center"/>
    </xf>
    <xf numFmtId="0" fontId="1" fillId="0" borderId="17" xfId="0" applyFont="1" applyBorder="1"/>
    <xf numFmtId="0" fontId="2" fillId="0" borderId="17" xfId="0" applyFont="1" applyFill="1" applyBorder="1" applyAlignment="1">
      <alignment horizontal="center" vertical="center"/>
    </xf>
    <xf numFmtId="0" fontId="1" fillId="0" borderId="18" xfId="0" applyFont="1" applyBorder="1" applyAlignment="1">
      <alignment horizontal="center"/>
    </xf>
    <xf numFmtId="0" fontId="1" fillId="0" borderId="18" xfId="0" applyFont="1" applyBorder="1"/>
    <xf numFmtId="0" fontId="3" fillId="0" borderId="0" xfId="0" applyFont="1"/>
    <xf numFmtId="0" fontId="1" fillId="0" borderId="0" xfId="0" applyFont="1" applyAlignment="1">
      <alignment horizontal="center" vertical="center"/>
    </xf>
    <xf numFmtId="0" fontId="1" fillId="0" borderId="0" xfId="0" applyFont="1" applyAlignment="1"/>
    <xf numFmtId="0" fontId="2" fillId="2" borderId="1" xfId="0" applyFont="1" applyFill="1" applyBorder="1" applyAlignment="1">
      <alignment horizontal="center" vertical="center"/>
    </xf>
    <xf numFmtId="0" fontId="2" fillId="2" borderId="1" xfId="0" applyFont="1" applyFill="1" applyBorder="1" applyAlignment="1">
      <alignment horizontal="center" vertical="center" wrapText="1"/>
    </xf>
    <xf numFmtId="0" fontId="2" fillId="3" borderId="1" xfId="0" applyFont="1" applyFill="1" applyBorder="1" applyAlignment="1">
      <alignment horizontal="center" vertical="center"/>
    </xf>
    <xf numFmtId="0" fontId="2" fillId="3" borderId="1" xfId="0" applyFont="1" applyFill="1" applyBorder="1" applyAlignment="1">
      <alignment horizontal="center" vertical="center" wrapText="1"/>
    </xf>
    <xf numFmtId="0" fontId="1" fillId="4" borderId="0" xfId="0" applyFont="1" applyFill="1" applyAlignment="1">
      <alignment horizontal="center" vertical="center"/>
    </xf>
    <xf numFmtId="0" fontId="1" fillId="2" borderId="0" xfId="0" applyFont="1" applyFill="1" applyAlignment="1">
      <alignment horizontal="center"/>
    </xf>
    <xf numFmtId="0" fontId="1" fillId="2" borderId="0" xfId="0" applyFont="1" applyFill="1" applyAlignment="1">
      <alignment horizontal="center" vertical="center"/>
    </xf>
    <xf numFmtId="0" fontId="1" fillId="4" borderId="1" xfId="0" applyFont="1" applyFill="1" applyBorder="1"/>
    <xf numFmtId="0" fontId="1" fillId="4" borderId="1" xfId="0" applyFont="1" applyFill="1" applyBorder="1" applyAlignment="1">
      <alignment horizontal="center" vertical="center"/>
    </xf>
    <xf numFmtId="0" fontId="1" fillId="4" borderId="1" xfId="0" applyFont="1" applyFill="1" applyBorder="1" applyAlignment="1">
      <alignment horizontal="center"/>
    </xf>
    <xf numFmtId="0" fontId="1" fillId="2" borderId="1" xfId="0" applyFont="1" applyFill="1" applyBorder="1" applyAlignment="1">
      <alignment horizontal="center"/>
    </xf>
    <xf numFmtId="0" fontId="1" fillId="3" borderId="1" xfId="0" applyFont="1" applyFill="1" applyBorder="1" applyAlignment="1">
      <alignment horizontal="center" vertical="center"/>
    </xf>
    <xf numFmtId="0" fontId="2" fillId="0" borderId="0" xfId="0" applyFont="1"/>
    <xf numFmtId="0" fontId="2" fillId="8" borderId="0" xfId="0" applyFont="1" applyFill="1"/>
    <xf numFmtId="164" fontId="1" fillId="0" borderId="0" xfId="1" applyNumberFormat="1" applyFont="1"/>
    <xf numFmtId="164" fontId="2" fillId="8" borderId="0" xfId="1" applyNumberFormat="1" applyFont="1" applyFill="1"/>
    <xf numFmtId="0" fontId="2" fillId="9" borderId="0" xfId="0" applyFont="1" applyFill="1"/>
    <xf numFmtId="0" fontId="5" fillId="0" borderId="0" xfId="0" applyFont="1"/>
    <xf numFmtId="0" fontId="2" fillId="0" borderId="1" xfId="0" applyFont="1" applyBorder="1" applyAlignment="1">
      <alignment horizontal="left"/>
    </xf>
    <xf numFmtId="0" fontId="2" fillId="4" borderId="2" xfId="0" applyFont="1" applyFill="1" applyBorder="1" applyAlignment="1">
      <alignment horizontal="center" vertical="center"/>
    </xf>
    <xf numFmtId="0" fontId="2" fillId="4" borderId="1" xfId="0" applyFont="1" applyFill="1" applyBorder="1" applyAlignment="1">
      <alignment horizontal="center" vertical="center"/>
    </xf>
    <xf numFmtId="0" fontId="2" fillId="2" borderId="2" xfId="0" applyFont="1" applyFill="1" applyBorder="1" applyAlignment="1">
      <alignment horizontal="center" vertical="center"/>
    </xf>
    <xf numFmtId="0" fontId="2" fillId="3" borderId="2" xfId="0" applyFont="1" applyFill="1" applyBorder="1" applyAlignment="1">
      <alignment horizontal="center" vertical="center"/>
    </xf>
    <xf numFmtId="0" fontId="2" fillId="4" borderId="11" xfId="0" applyFont="1" applyFill="1" applyBorder="1" applyAlignment="1">
      <alignment horizontal="center"/>
    </xf>
    <xf numFmtId="0" fontId="2" fillId="4" borderId="12" xfId="0" applyFont="1" applyFill="1" applyBorder="1" applyAlignment="1">
      <alignment horizontal="center"/>
    </xf>
    <xf numFmtId="0" fontId="2" fillId="4" borderId="13" xfId="0" applyFont="1" applyFill="1" applyBorder="1" applyAlignment="1">
      <alignment horizontal="center"/>
    </xf>
    <xf numFmtId="0" fontId="2" fillId="4" borderId="14" xfId="0" applyFont="1" applyFill="1" applyBorder="1" applyAlignment="1">
      <alignment horizontal="center"/>
    </xf>
    <xf numFmtId="0" fontId="2" fillId="4" borderId="0" xfId="0" applyFont="1" applyFill="1" applyBorder="1" applyAlignment="1">
      <alignment horizontal="center"/>
    </xf>
    <xf numFmtId="0" fontId="2" fillId="5" borderId="11" xfId="0" applyFont="1" applyFill="1" applyBorder="1" applyAlignment="1">
      <alignment horizontal="center"/>
    </xf>
    <xf numFmtId="0" fontId="2" fillId="5" borderId="12" xfId="0" applyFont="1" applyFill="1" applyBorder="1" applyAlignment="1">
      <alignment horizontal="center"/>
    </xf>
    <xf numFmtId="0" fontId="2" fillId="5" borderId="13" xfId="0" applyFont="1" applyFill="1" applyBorder="1" applyAlignment="1">
      <alignment horizontal="center"/>
    </xf>
    <xf numFmtId="0" fontId="2" fillId="5" borderId="14" xfId="0" applyFont="1" applyFill="1" applyBorder="1" applyAlignment="1">
      <alignment horizontal="center"/>
    </xf>
    <xf numFmtId="0" fontId="2" fillId="5" borderId="0" xfId="0" applyFont="1" applyFill="1" applyBorder="1" applyAlignment="1">
      <alignment horizontal="center"/>
    </xf>
    <xf numFmtId="0" fontId="2" fillId="5" borderId="15" xfId="0" applyFont="1" applyFill="1" applyBorder="1" applyAlignment="1">
      <alignment horizontal="center"/>
    </xf>
    <xf numFmtId="0" fontId="2" fillId="7" borderId="11" xfId="0" applyFont="1" applyFill="1" applyBorder="1" applyAlignment="1">
      <alignment horizontal="center"/>
    </xf>
    <xf numFmtId="0" fontId="2" fillId="7" borderId="12" xfId="0" applyFont="1" applyFill="1" applyBorder="1" applyAlignment="1">
      <alignment horizontal="center"/>
    </xf>
    <xf numFmtId="0" fontId="2" fillId="7" borderId="13" xfId="0" applyFont="1" applyFill="1" applyBorder="1" applyAlignment="1">
      <alignment horizontal="center"/>
    </xf>
    <xf numFmtId="0" fontId="2" fillId="7" borderId="14" xfId="0" applyFont="1" applyFill="1" applyBorder="1" applyAlignment="1">
      <alignment horizontal="center"/>
    </xf>
    <xf numFmtId="0" fontId="2" fillId="7" borderId="0" xfId="0" applyFont="1" applyFill="1" applyBorder="1" applyAlignment="1">
      <alignment horizontal="center"/>
    </xf>
    <xf numFmtId="0" fontId="2" fillId="6" borderId="11" xfId="0" applyFont="1" applyFill="1" applyBorder="1" applyAlignment="1">
      <alignment horizontal="center"/>
    </xf>
    <xf numFmtId="0" fontId="2" fillId="6" borderId="12" xfId="0" applyFont="1" applyFill="1" applyBorder="1" applyAlignment="1">
      <alignment horizontal="center"/>
    </xf>
    <xf numFmtId="0" fontId="2" fillId="6" borderId="13" xfId="0" applyFont="1" applyFill="1" applyBorder="1" applyAlignment="1">
      <alignment horizontal="center"/>
    </xf>
    <xf numFmtId="0" fontId="2" fillId="6" borderId="14" xfId="0" applyFont="1" applyFill="1" applyBorder="1" applyAlignment="1">
      <alignment horizontal="center"/>
    </xf>
    <xf numFmtId="0" fontId="2" fillId="6" borderId="0" xfId="0" applyFont="1" applyFill="1" applyBorder="1" applyAlignment="1">
      <alignment horizontal="center"/>
    </xf>
    <xf numFmtId="0" fontId="2" fillId="6" borderId="15" xfId="0" applyFont="1" applyFill="1" applyBorder="1" applyAlignment="1">
      <alignment horizontal="center"/>
    </xf>
    <xf numFmtId="0" fontId="2" fillId="2" borderId="0" xfId="0" applyFont="1" applyFill="1" applyAlignment="1">
      <alignment horizontal="left" vertical="center"/>
    </xf>
    <xf numFmtId="0" fontId="2" fillId="9" borderId="0" xfId="0" applyFont="1" applyFill="1" applyAlignment="1">
      <alignment horizontal="left"/>
    </xf>
    <xf numFmtId="0" fontId="2" fillId="0" borderId="0" xfId="0" applyFont="1" applyAlignment="1">
      <alignment horizontal="left"/>
    </xf>
    <xf numFmtId="0" fontId="1" fillId="0" borderId="0" xfId="0" applyFont="1" applyAlignment="1">
      <alignment horizontal="left" vertical="top" wrapText="1"/>
    </xf>
    <xf numFmtId="0" fontId="1" fillId="0" borderId="0" xfId="0" applyFont="1" applyAlignment="1">
      <alignment horizontal="left" vertical="top"/>
    </xf>
    <xf numFmtId="0" fontId="1" fillId="10" borderId="0" xfId="0" applyFont="1" applyFill="1" applyAlignment="1">
      <alignment horizontal="left" vertical="top" wrapText="1"/>
    </xf>
    <xf numFmtId="0" fontId="1" fillId="10" borderId="0" xfId="0" applyFont="1" applyFill="1" applyAlignment="1">
      <alignment horizontal="left" vertical="top"/>
    </xf>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5ABE05-AB96-CE46-96DC-BB3792CD4F51}">
  <dimension ref="A1:A6"/>
  <sheetViews>
    <sheetView workbookViewId="0">
      <selection activeCell="A4" sqref="A4"/>
    </sheetView>
  </sheetViews>
  <sheetFormatPr baseColWidth="10" defaultRowHeight="16" x14ac:dyDescent="0.2"/>
  <cols>
    <col min="1" max="1" width="91.5" bestFit="1" customWidth="1"/>
  </cols>
  <sheetData>
    <row r="1" spans="1:1" x14ac:dyDescent="0.2">
      <c r="A1" s="57" t="s">
        <v>412</v>
      </c>
    </row>
    <row r="2" spans="1:1" x14ac:dyDescent="0.2">
      <c r="A2" t="s">
        <v>414</v>
      </c>
    </row>
    <row r="3" spans="1:1" x14ac:dyDescent="0.2">
      <c r="A3" t="s">
        <v>413</v>
      </c>
    </row>
    <row r="4" spans="1:1" x14ac:dyDescent="0.2">
      <c r="A4" t="s">
        <v>415</v>
      </c>
    </row>
    <row r="5" spans="1:1" x14ac:dyDescent="0.2">
      <c r="A5" t="s">
        <v>416</v>
      </c>
    </row>
    <row r="6" spans="1:1" x14ac:dyDescent="0.2">
      <c r="A6" t="s">
        <v>41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7608EE-C058-1B4D-A3DB-EDDF7A06A9F5}">
  <dimension ref="A1:K18"/>
  <sheetViews>
    <sheetView zoomScaleNormal="100" workbookViewId="0">
      <selection activeCell="C19" sqref="C19"/>
    </sheetView>
  </sheetViews>
  <sheetFormatPr baseColWidth="10" defaultRowHeight="16" x14ac:dyDescent="0.2"/>
  <cols>
    <col min="1" max="1" width="59.6640625" style="1" bestFit="1" customWidth="1"/>
    <col min="2" max="2" width="13.1640625" style="1" bestFit="1" customWidth="1"/>
    <col min="3" max="3" width="16.83203125" style="2" bestFit="1" customWidth="1"/>
    <col min="4" max="4" width="16" style="2" bestFit="1" customWidth="1"/>
    <col min="5" max="5" width="33.1640625" style="38" bestFit="1" customWidth="1"/>
    <col min="6" max="6" width="19.1640625" style="2" bestFit="1" customWidth="1"/>
    <col min="7" max="7" width="21" style="2" bestFit="1" customWidth="1"/>
    <col min="8" max="8" width="16" style="1" bestFit="1" customWidth="1"/>
    <col min="9" max="9" width="33.1640625" style="1" bestFit="1" customWidth="1"/>
    <col min="10" max="10" width="24.1640625" style="1" bestFit="1" customWidth="1"/>
    <col min="11" max="11" width="21" style="1" bestFit="1" customWidth="1"/>
    <col min="12" max="16384" width="10.83203125" style="1"/>
  </cols>
  <sheetData>
    <row r="1" spans="1:11" x14ac:dyDescent="0.2">
      <c r="D1" s="1"/>
    </row>
    <row r="2" spans="1:11" s="39" customFormat="1" ht="17" thickBot="1" x14ac:dyDescent="0.25">
      <c r="A2" s="58" t="s">
        <v>80</v>
      </c>
      <c r="B2" s="58"/>
      <c r="C2" s="58"/>
      <c r="D2" s="58"/>
      <c r="E2" s="58"/>
      <c r="F2" s="58"/>
      <c r="G2" s="58"/>
      <c r="H2" s="58"/>
      <c r="I2" s="58"/>
      <c r="J2" s="58"/>
      <c r="K2" s="58"/>
    </row>
    <row r="3" spans="1:11" x14ac:dyDescent="0.2">
      <c r="A3" s="59" t="s">
        <v>0</v>
      </c>
      <c r="B3" s="59" t="s">
        <v>15</v>
      </c>
      <c r="C3" s="59" t="s">
        <v>4</v>
      </c>
      <c r="D3" s="61" t="s">
        <v>13</v>
      </c>
      <c r="E3" s="61"/>
      <c r="F3" s="61"/>
      <c r="G3" s="61"/>
      <c r="H3" s="62" t="s">
        <v>14</v>
      </c>
      <c r="I3" s="62"/>
      <c r="J3" s="62"/>
      <c r="K3" s="62"/>
    </row>
    <row r="4" spans="1:11" s="38" customFormat="1" ht="35" thickBot="1" x14ac:dyDescent="0.25">
      <c r="A4" s="60"/>
      <c r="B4" s="60"/>
      <c r="C4" s="60"/>
      <c r="D4" s="40" t="s">
        <v>12</v>
      </c>
      <c r="E4" s="41" t="s">
        <v>22</v>
      </c>
      <c r="F4" s="40" t="s">
        <v>19</v>
      </c>
      <c r="G4" s="40" t="s">
        <v>21</v>
      </c>
      <c r="H4" s="42" t="s">
        <v>12</v>
      </c>
      <c r="I4" s="43" t="s">
        <v>22</v>
      </c>
      <c r="J4" s="42" t="s">
        <v>20</v>
      </c>
      <c r="K4" s="42" t="s">
        <v>21</v>
      </c>
    </row>
    <row r="5" spans="1:11" x14ac:dyDescent="0.2">
      <c r="A5" s="17" t="s">
        <v>5</v>
      </c>
      <c r="B5" s="44" t="s">
        <v>16</v>
      </c>
      <c r="C5" s="20" t="s">
        <v>2</v>
      </c>
      <c r="D5" s="45">
        <v>1</v>
      </c>
      <c r="E5" s="45">
        <v>1</v>
      </c>
      <c r="F5" s="45" t="s">
        <v>18</v>
      </c>
      <c r="G5" s="45">
        <v>15</v>
      </c>
      <c r="H5" s="19">
        <v>40</v>
      </c>
      <c r="I5" s="19">
        <v>50</v>
      </c>
      <c r="J5" s="19" t="s">
        <v>18</v>
      </c>
      <c r="K5" s="19">
        <v>20</v>
      </c>
    </row>
    <row r="6" spans="1:11" x14ac:dyDescent="0.2">
      <c r="A6" s="17" t="s">
        <v>6</v>
      </c>
      <c r="B6" s="44" t="s">
        <v>16</v>
      </c>
      <c r="C6" s="20" t="s">
        <v>2</v>
      </c>
      <c r="D6" s="45">
        <v>6</v>
      </c>
      <c r="E6" s="45">
        <v>1</v>
      </c>
      <c r="F6" s="45" t="s">
        <v>18</v>
      </c>
      <c r="G6" s="45">
        <v>15</v>
      </c>
      <c r="H6" s="19">
        <v>20</v>
      </c>
      <c r="I6" s="19">
        <v>1</v>
      </c>
      <c r="J6" s="19" t="s">
        <v>18</v>
      </c>
      <c r="K6" s="19">
        <v>10</v>
      </c>
    </row>
    <row r="7" spans="1:11" x14ac:dyDescent="0.2">
      <c r="A7" s="17" t="s">
        <v>7</v>
      </c>
      <c r="B7" s="44" t="s">
        <v>16</v>
      </c>
      <c r="C7" s="20" t="s">
        <v>2</v>
      </c>
      <c r="D7" s="45">
        <v>5</v>
      </c>
      <c r="E7" s="46">
        <v>30</v>
      </c>
      <c r="F7" s="45" t="s">
        <v>18</v>
      </c>
      <c r="G7" s="45">
        <v>15</v>
      </c>
      <c r="H7" s="19">
        <v>20</v>
      </c>
      <c r="I7" s="19">
        <v>1</v>
      </c>
      <c r="J7" s="19" t="s">
        <v>18</v>
      </c>
      <c r="K7" s="19">
        <v>20</v>
      </c>
    </row>
    <row r="8" spans="1:11" x14ac:dyDescent="0.2">
      <c r="A8" s="17" t="s">
        <v>8</v>
      </c>
      <c r="B8" s="44" t="s">
        <v>16</v>
      </c>
      <c r="C8" s="20" t="s">
        <v>3</v>
      </c>
      <c r="D8" s="45">
        <v>20</v>
      </c>
      <c r="E8" s="45">
        <v>1</v>
      </c>
      <c r="F8" s="45">
        <v>1</v>
      </c>
      <c r="G8" s="45">
        <v>15</v>
      </c>
      <c r="H8" s="19">
        <v>20</v>
      </c>
      <c r="I8" s="19">
        <v>1</v>
      </c>
      <c r="J8" s="19">
        <v>60</v>
      </c>
      <c r="K8" s="19">
        <v>10</v>
      </c>
    </row>
    <row r="9" spans="1:11" x14ac:dyDescent="0.2">
      <c r="A9" s="17" t="s">
        <v>1</v>
      </c>
      <c r="B9" s="44" t="s">
        <v>16</v>
      </c>
      <c r="C9" s="20" t="s">
        <v>3</v>
      </c>
      <c r="D9" s="45">
        <v>20</v>
      </c>
      <c r="E9" s="45">
        <v>1</v>
      </c>
      <c r="F9" s="45">
        <v>1</v>
      </c>
      <c r="G9" s="45">
        <v>15</v>
      </c>
      <c r="H9" s="19">
        <v>30</v>
      </c>
      <c r="I9" s="19">
        <v>1</v>
      </c>
      <c r="J9" s="19">
        <v>60</v>
      </c>
      <c r="K9" s="19">
        <v>10</v>
      </c>
    </row>
    <row r="10" spans="1:11" x14ac:dyDescent="0.2">
      <c r="A10" s="17" t="s">
        <v>9</v>
      </c>
      <c r="B10" s="44" t="s">
        <v>16</v>
      </c>
      <c r="C10" s="20" t="s">
        <v>3</v>
      </c>
      <c r="D10" s="45">
        <v>20</v>
      </c>
      <c r="E10" s="45">
        <v>1</v>
      </c>
      <c r="F10" s="45">
        <v>1</v>
      </c>
      <c r="G10" s="45">
        <v>15</v>
      </c>
      <c r="H10" s="19">
        <v>30</v>
      </c>
      <c r="I10" s="19">
        <v>1</v>
      </c>
      <c r="J10" s="19">
        <v>60</v>
      </c>
      <c r="K10" s="19">
        <v>10</v>
      </c>
    </row>
    <row r="11" spans="1:11" x14ac:dyDescent="0.2">
      <c r="A11" s="17" t="s">
        <v>10</v>
      </c>
      <c r="B11" s="44" t="s">
        <v>17</v>
      </c>
      <c r="C11" s="20" t="s">
        <v>2</v>
      </c>
      <c r="D11" s="45">
        <v>1</v>
      </c>
      <c r="E11" s="45">
        <v>1</v>
      </c>
      <c r="F11" s="45" t="s">
        <v>18</v>
      </c>
      <c r="G11" s="45">
        <v>15</v>
      </c>
      <c r="H11" s="19" t="s">
        <v>18</v>
      </c>
      <c r="I11" s="19" t="s">
        <v>18</v>
      </c>
      <c r="J11" s="19" t="s">
        <v>18</v>
      </c>
      <c r="K11" s="19" t="s">
        <v>18</v>
      </c>
    </row>
    <row r="12" spans="1:11" ht="17" thickBot="1" x14ac:dyDescent="0.25">
      <c r="A12" s="47" t="s">
        <v>11</v>
      </c>
      <c r="B12" s="48" t="s">
        <v>17</v>
      </c>
      <c r="C12" s="49" t="s">
        <v>2</v>
      </c>
      <c r="D12" s="50">
        <v>1</v>
      </c>
      <c r="E12" s="50">
        <v>1</v>
      </c>
      <c r="F12" s="50" t="s">
        <v>18</v>
      </c>
      <c r="G12" s="50">
        <v>1</v>
      </c>
      <c r="H12" s="51" t="s">
        <v>18</v>
      </c>
      <c r="I12" s="51" t="s">
        <v>18</v>
      </c>
      <c r="J12" s="51" t="s">
        <v>18</v>
      </c>
      <c r="K12" s="51" t="s">
        <v>18</v>
      </c>
    </row>
    <row r="14" spans="1:11" x14ac:dyDescent="0.2">
      <c r="D14" s="1"/>
    </row>
    <row r="15" spans="1:11" x14ac:dyDescent="0.2">
      <c r="D15" s="1"/>
    </row>
    <row r="16" spans="1:11" x14ac:dyDescent="0.2">
      <c r="D16" s="1"/>
    </row>
    <row r="17" spans="4:4" x14ac:dyDescent="0.2">
      <c r="D17" s="1"/>
    </row>
    <row r="18" spans="4:4" x14ac:dyDescent="0.2">
      <c r="D18" s="1"/>
    </row>
  </sheetData>
  <mergeCells count="6">
    <mergeCell ref="A2:K2"/>
    <mergeCell ref="B3:B4"/>
    <mergeCell ref="A3:A4"/>
    <mergeCell ref="C3:C4"/>
    <mergeCell ref="D3:G3"/>
    <mergeCell ref="H3:K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68CB8E-9D62-4F4B-886E-30C1DDABCCD5}">
  <dimension ref="A1:D83"/>
  <sheetViews>
    <sheetView workbookViewId="0">
      <pane ySplit="1" topLeftCell="A48" activePane="bottomLeft" state="frozen"/>
      <selection pane="bottomLeft" activeCell="D83" sqref="A82:D83"/>
    </sheetView>
  </sheetViews>
  <sheetFormatPr baseColWidth="10" defaultRowHeight="16" x14ac:dyDescent="0.2"/>
  <cols>
    <col min="1" max="1" width="17.33203125" style="1" bestFit="1" customWidth="1"/>
    <col min="2" max="2" width="75.5" style="1" bestFit="1" customWidth="1"/>
    <col min="3" max="3" width="21" style="1" bestFit="1" customWidth="1"/>
    <col min="4" max="4" width="16.6640625" style="1" bestFit="1" customWidth="1"/>
    <col min="5" max="16384" width="10.83203125" style="1"/>
  </cols>
  <sheetData>
    <row r="1" spans="1:4" x14ac:dyDescent="0.2">
      <c r="A1" s="56" t="s">
        <v>191</v>
      </c>
      <c r="B1" s="56" t="s">
        <v>192</v>
      </c>
      <c r="C1" s="56" t="s">
        <v>193</v>
      </c>
      <c r="D1" s="56" t="s">
        <v>194</v>
      </c>
    </row>
    <row r="2" spans="1:4" x14ac:dyDescent="0.2">
      <c r="A2" s="1" t="s">
        <v>195</v>
      </c>
      <c r="B2" s="1" t="s">
        <v>196</v>
      </c>
      <c r="C2" s="1" t="s">
        <v>197</v>
      </c>
      <c r="D2" s="1">
        <v>663</v>
      </c>
    </row>
    <row r="3" spans="1:4" x14ac:dyDescent="0.2">
      <c r="A3" s="1" t="s">
        <v>198</v>
      </c>
      <c r="B3" s="1" t="s">
        <v>199</v>
      </c>
      <c r="C3" s="1" t="s">
        <v>197</v>
      </c>
      <c r="D3" s="1">
        <v>541</v>
      </c>
    </row>
    <row r="4" spans="1:4" x14ac:dyDescent="0.2">
      <c r="A4" s="1" t="s">
        <v>200</v>
      </c>
      <c r="B4" s="1" t="s">
        <v>201</v>
      </c>
      <c r="C4" s="1" t="s">
        <v>197</v>
      </c>
      <c r="D4" s="1">
        <v>258</v>
      </c>
    </row>
    <row r="5" spans="1:4" x14ac:dyDescent="0.2">
      <c r="A5" s="1" t="s">
        <v>202</v>
      </c>
      <c r="B5" s="1" t="s">
        <v>203</v>
      </c>
      <c r="C5" s="1" t="s">
        <v>197</v>
      </c>
      <c r="D5" s="1">
        <v>432</v>
      </c>
    </row>
    <row r="6" spans="1:4" x14ac:dyDescent="0.2">
      <c r="A6" s="1" t="s">
        <v>204</v>
      </c>
      <c r="B6" s="1" t="s">
        <v>205</v>
      </c>
      <c r="C6" s="1" t="s">
        <v>197</v>
      </c>
      <c r="D6" s="1">
        <v>240</v>
      </c>
    </row>
    <row r="7" spans="1:4" x14ac:dyDescent="0.2">
      <c r="A7" s="1" t="s">
        <v>206</v>
      </c>
      <c r="B7" s="1" t="s">
        <v>207</v>
      </c>
      <c r="C7" s="1" t="s">
        <v>197</v>
      </c>
      <c r="D7" s="1">
        <v>663</v>
      </c>
    </row>
    <row r="8" spans="1:4" x14ac:dyDescent="0.2">
      <c r="A8" s="1" t="s">
        <v>208</v>
      </c>
      <c r="B8" s="1" t="s">
        <v>209</v>
      </c>
      <c r="C8" s="1" t="s">
        <v>197</v>
      </c>
      <c r="D8" s="1">
        <v>459</v>
      </c>
    </row>
    <row r="9" spans="1:4" x14ac:dyDescent="0.2">
      <c r="A9" s="1" t="s">
        <v>210</v>
      </c>
      <c r="B9" s="1" t="s">
        <v>211</v>
      </c>
      <c r="C9" s="1" t="s">
        <v>197</v>
      </c>
      <c r="D9" s="1">
        <v>176</v>
      </c>
    </row>
    <row r="10" spans="1:4" x14ac:dyDescent="0.2">
      <c r="A10" s="1" t="s">
        <v>212</v>
      </c>
      <c r="B10" s="1" t="s">
        <v>213</v>
      </c>
      <c r="C10" s="1" t="s">
        <v>197</v>
      </c>
      <c r="D10" s="1">
        <v>152</v>
      </c>
    </row>
    <row r="11" spans="1:4" x14ac:dyDescent="0.2">
      <c r="A11" s="1" t="s">
        <v>214</v>
      </c>
      <c r="B11" s="1" t="s">
        <v>215</v>
      </c>
      <c r="C11" s="1" t="s">
        <v>197</v>
      </c>
      <c r="D11" s="1">
        <v>246</v>
      </c>
    </row>
    <row r="12" spans="1:4" x14ac:dyDescent="0.2">
      <c r="A12" s="1" t="s">
        <v>216</v>
      </c>
      <c r="B12" s="1" t="s">
        <v>217</v>
      </c>
      <c r="C12" s="1" t="s">
        <v>197</v>
      </c>
      <c r="D12" s="1">
        <v>241</v>
      </c>
    </row>
    <row r="13" spans="1:4" x14ac:dyDescent="0.2">
      <c r="A13" s="1" t="s">
        <v>218</v>
      </c>
      <c r="B13" s="1" t="s">
        <v>219</v>
      </c>
      <c r="C13" s="1" t="s">
        <v>197</v>
      </c>
      <c r="D13" s="1">
        <v>215</v>
      </c>
    </row>
    <row r="14" spans="1:4" x14ac:dyDescent="0.2">
      <c r="A14" s="1" t="s">
        <v>220</v>
      </c>
      <c r="B14" s="1" t="s">
        <v>221</v>
      </c>
      <c r="C14" s="1" t="s">
        <v>197</v>
      </c>
      <c r="D14" s="1">
        <v>255</v>
      </c>
    </row>
    <row r="15" spans="1:4" x14ac:dyDescent="0.2">
      <c r="A15" s="1" t="s">
        <v>222</v>
      </c>
      <c r="B15" s="1" t="s">
        <v>223</v>
      </c>
      <c r="C15" s="1" t="s">
        <v>197</v>
      </c>
      <c r="D15" s="1">
        <v>209</v>
      </c>
    </row>
    <row r="16" spans="1:4" x14ac:dyDescent="0.2">
      <c r="A16" s="1" t="s">
        <v>224</v>
      </c>
      <c r="B16" s="1" t="s">
        <v>225</v>
      </c>
      <c r="C16" s="1" t="s">
        <v>197</v>
      </c>
      <c r="D16" s="1">
        <v>197</v>
      </c>
    </row>
    <row r="17" spans="1:4" x14ac:dyDescent="0.2">
      <c r="A17" s="1" t="s">
        <v>226</v>
      </c>
      <c r="B17" s="1" t="s">
        <v>227</v>
      </c>
      <c r="C17" s="1" t="s">
        <v>197</v>
      </c>
      <c r="D17" s="1">
        <v>202</v>
      </c>
    </row>
    <row r="18" spans="1:4" x14ac:dyDescent="0.2">
      <c r="A18" s="1" t="s">
        <v>228</v>
      </c>
      <c r="B18" s="1" t="s">
        <v>229</v>
      </c>
      <c r="C18" s="1" t="s">
        <v>197</v>
      </c>
      <c r="D18" s="1">
        <v>246</v>
      </c>
    </row>
    <row r="19" spans="1:4" x14ac:dyDescent="0.2">
      <c r="A19" s="1" t="s">
        <v>230</v>
      </c>
      <c r="B19" s="1" t="s">
        <v>231</v>
      </c>
      <c r="C19" s="1" t="s">
        <v>197</v>
      </c>
      <c r="D19" s="1">
        <v>205</v>
      </c>
    </row>
    <row r="20" spans="1:4" x14ac:dyDescent="0.2">
      <c r="A20" s="1" t="s">
        <v>232</v>
      </c>
      <c r="B20" s="1" t="s">
        <v>233</v>
      </c>
      <c r="C20" s="1" t="s">
        <v>197</v>
      </c>
      <c r="D20" s="1">
        <v>139</v>
      </c>
    </row>
    <row r="21" spans="1:4" x14ac:dyDescent="0.2">
      <c r="A21" s="1" t="s">
        <v>234</v>
      </c>
      <c r="B21" s="1" t="s">
        <v>235</v>
      </c>
      <c r="C21" s="1" t="s">
        <v>197</v>
      </c>
      <c r="D21" s="1">
        <v>159</v>
      </c>
    </row>
    <row r="22" spans="1:4" x14ac:dyDescent="0.2">
      <c r="A22" s="1" t="s">
        <v>236</v>
      </c>
      <c r="B22" s="1" t="s">
        <v>237</v>
      </c>
      <c r="C22" s="1" t="s">
        <v>197</v>
      </c>
      <c r="D22" s="1">
        <v>373</v>
      </c>
    </row>
    <row r="23" spans="1:4" x14ac:dyDescent="0.2">
      <c r="A23" s="1" t="s">
        <v>238</v>
      </c>
      <c r="B23" s="1" t="s">
        <v>239</v>
      </c>
      <c r="C23" s="1" t="s">
        <v>197</v>
      </c>
      <c r="D23" s="1">
        <v>406</v>
      </c>
    </row>
    <row r="24" spans="1:4" x14ac:dyDescent="0.2">
      <c r="A24" s="1" t="s">
        <v>240</v>
      </c>
      <c r="B24" s="1" t="s">
        <v>241</v>
      </c>
      <c r="C24" s="1" t="s">
        <v>197</v>
      </c>
      <c r="D24" s="1">
        <v>375</v>
      </c>
    </row>
    <row r="25" spans="1:4" x14ac:dyDescent="0.2">
      <c r="A25" s="1" t="s">
        <v>242</v>
      </c>
      <c r="B25" s="1" t="s">
        <v>243</v>
      </c>
      <c r="C25" s="1" t="s">
        <v>197</v>
      </c>
      <c r="D25" s="1">
        <v>555</v>
      </c>
    </row>
    <row r="26" spans="1:4" x14ac:dyDescent="0.2">
      <c r="A26" s="1" t="s">
        <v>244</v>
      </c>
      <c r="B26" s="1" t="s">
        <v>245</v>
      </c>
      <c r="C26" s="1" t="s">
        <v>197</v>
      </c>
      <c r="D26" s="1">
        <v>515</v>
      </c>
    </row>
    <row r="27" spans="1:4" x14ac:dyDescent="0.2">
      <c r="A27" s="1" t="s">
        <v>246</v>
      </c>
      <c r="B27" s="1" t="s">
        <v>247</v>
      </c>
      <c r="C27" s="1" t="s">
        <v>248</v>
      </c>
      <c r="D27" s="1">
        <v>504</v>
      </c>
    </row>
    <row r="28" spans="1:4" x14ac:dyDescent="0.2">
      <c r="A28" s="1" t="s">
        <v>249</v>
      </c>
      <c r="B28" s="1" t="s">
        <v>250</v>
      </c>
      <c r="C28" s="1" t="s">
        <v>197</v>
      </c>
      <c r="D28" s="1">
        <v>429</v>
      </c>
    </row>
    <row r="29" spans="1:4" x14ac:dyDescent="0.2">
      <c r="A29" s="1" t="s">
        <v>251</v>
      </c>
      <c r="B29" s="1" t="s">
        <v>252</v>
      </c>
      <c r="C29" s="1" t="s">
        <v>197</v>
      </c>
      <c r="D29" s="1">
        <v>432</v>
      </c>
    </row>
    <row r="30" spans="1:4" x14ac:dyDescent="0.2">
      <c r="A30" s="1" t="s">
        <v>253</v>
      </c>
      <c r="B30" s="1" t="s">
        <v>254</v>
      </c>
      <c r="C30" s="1" t="s">
        <v>197</v>
      </c>
      <c r="D30" s="1">
        <v>187</v>
      </c>
    </row>
    <row r="31" spans="1:4" x14ac:dyDescent="0.2">
      <c r="A31" s="1" t="s">
        <v>255</v>
      </c>
      <c r="B31" s="1" t="s">
        <v>256</v>
      </c>
      <c r="C31" s="1" t="s">
        <v>197</v>
      </c>
      <c r="D31" s="1">
        <v>85</v>
      </c>
    </row>
    <row r="32" spans="1:4" x14ac:dyDescent="0.2">
      <c r="A32" s="1" t="s">
        <v>257</v>
      </c>
      <c r="B32" s="1" t="s">
        <v>258</v>
      </c>
      <c r="C32" s="1" t="s">
        <v>248</v>
      </c>
      <c r="D32" s="1">
        <v>174</v>
      </c>
    </row>
    <row r="33" spans="1:4" x14ac:dyDescent="0.2">
      <c r="A33" s="1" t="s">
        <v>259</v>
      </c>
      <c r="B33" s="1" t="s">
        <v>81</v>
      </c>
      <c r="C33" s="1" t="s">
        <v>197</v>
      </c>
      <c r="D33" s="1">
        <v>226</v>
      </c>
    </row>
    <row r="34" spans="1:4" x14ac:dyDescent="0.2">
      <c r="A34" s="1" t="s">
        <v>260</v>
      </c>
      <c r="B34" s="1" t="s">
        <v>82</v>
      </c>
      <c r="C34" s="1" t="s">
        <v>197</v>
      </c>
      <c r="D34" s="1">
        <v>578</v>
      </c>
    </row>
    <row r="35" spans="1:4" x14ac:dyDescent="0.2">
      <c r="A35" s="1" t="s">
        <v>261</v>
      </c>
      <c r="B35" s="1" t="s">
        <v>262</v>
      </c>
      <c r="C35" s="1" t="s">
        <v>197</v>
      </c>
      <c r="D35" s="1">
        <v>803</v>
      </c>
    </row>
    <row r="36" spans="1:4" x14ac:dyDescent="0.2">
      <c r="A36" s="1" t="s">
        <v>263</v>
      </c>
      <c r="B36" s="1" t="s">
        <v>264</v>
      </c>
      <c r="C36" s="1" t="s">
        <v>197</v>
      </c>
      <c r="D36" s="1">
        <v>619</v>
      </c>
    </row>
    <row r="37" spans="1:4" x14ac:dyDescent="0.2">
      <c r="A37" s="1" t="s">
        <v>265</v>
      </c>
      <c r="B37" s="1" t="s">
        <v>83</v>
      </c>
      <c r="C37" s="1" t="s">
        <v>197</v>
      </c>
      <c r="D37" s="1">
        <v>180</v>
      </c>
    </row>
    <row r="38" spans="1:4" x14ac:dyDescent="0.2">
      <c r="A38" s="1" t="s">
        <v>266</v>
      </c>
      <c r="B38" s="1" t="s">
        <v>84</v>
      </c>
      <c r="C38" s="1" t="s">
        <v>197</v>
      </c>
      <c r="D38" s="1">
        <v>328</v>
      </c>
    </row>
    <row r="39" spans="1:4" x14ac:dyDescent="0.2">
      <c r="A39" s="1" t="s">
        <v>267</v>
      </c>
      <c r="B39" s="1" t="s">
        <v>268</v>
      </c>
      <c r="C39" s="1" t="s">
        <v>197</v>
      </c>
      <c r="D39" s="1">
        <v>245</v>
      </c>
    </row>
    <row r="40" spans="1:4" x14ac:dyDescent="0.2">
      <c r="A40" s="1" t="s">
        <v>269</v>
      </c>
      <c r="B40" s="1" t="s">
        <v>270</v>
      </c>
      <c r="C40" s="1" t="s">
        <v>197</v>
      </c>
      <c r="D40" s="1">
        <v>283</v>
      </c>
    </row>
    <row r="41" spans="1:4" x14ac:dyDescent="0.2">
      <c r="A41" s="1" t="s">
        <v>271</v>
      </c>
      <c r="B41" s="1" t="s">
        <v>272</v>
      </c>
      <c r="C41" s="1" t="s">
        <v>197</v>
      </c>
      <c r="D41" s="1">
        <v>604</v>
      </c>
    </row>
    <row r="42" spans="1:4" x14ac:dyDescent="0.2">
      <c r="A42" s="1" t="s">
        <v>273</v>
      </c>
      <c r="B42" s="1" t="s">
        <v>274</v>
      </c>
      <c r="C42" s="1" t="s">
        <v>197</v>
      </c>
      <c r="D42" s="1">
        <v>701</v>
      </c>
    </row>
    <row r="43" spans="1:4" x14ac:dyDescent="0.2">
      <c r="A43" s="1" t="s">
        <v>275</v>
      </c>
      <c r="B43" s="1" t="s">
        <v>276</v>
      </c>
      <c r="C43" s="1" t="s">
        <v>197</v>
      </c>
      <c r="D43" s="1">
        <v>162</v>
      </c>
    </row>
    <row r="44" spans="1:4" x14ac:dyDescent="0.2">
      <c r="A44" s="1" t="s">
        <v>277</v>
      </c>
      <c r="B44" s="1" t="s">
        <v>278</v>
      </c>
      <c r="C44" s="1" t="s">
        <v>197</v>
      </c>
      <c r="D44" s="1">
        <v>241</v>
      </c>
    </row>
    <row r="45" spans="1:4" x14ac:dyDescent="0.2">
      <c r="A45" s="1" t="s">
        <v>279</v>
      </c>
      <c r="B45" s="1" t="s">
        <v>280</v>
      </c>
      <c r="C45" s="1" t="s">
        <v>197</v>
      </c>
      <c r="D45" s="1">
        <v>359</v>
      </c>
    </row>
    <row r="46" spans="1:4" x14ac:dyDescent="0.2">
      <c r="A46" s="1" t="s">
        <v>281</v>
      </c>
      <c r="B46" s="1" t="s">
        <v>282</v>
      </c>
      <c r="C46" s="1" t="s">
        <v>197</v>
      </c>
      <c r="D46" s="1">
        <v>361</v>
      </c>
    </row>
    <row r="47" spans="1:4" x14ac:dyDescent="0.2">
      <c r="A47" s="1" t="s">
        <v>283</v>
      </c>
      <c r="B47" s="1" t="s">
        <v>284</v>
      </c>
      <c r="C47" s="1" t="s">
        <v>197</v>
      </c>
      <c r="D47" s="1">
        <v>653</v>
      </c>
    </row>
    <row r="48" spans="1:4" x14ac:dyDescent="0.2">
      <c r="A48" s="1" t="s">
        <v>285</v>
      </c>
      <c r="B48" s="1" t="s">
        <v>286</v>
      </c>
      <c r="C48" s="1" t="s">
        <v>197</v>
      </c>
      <c r="D48" s="1">
        <v>142</v>
      </c>
    </row>
    <row r="49" spans="1:4" x14ac:dyDescent="0.2">
      <c r="A49" s="1" t="s">
        <v>287</v>
      </c>
      <c r="B49" s="1" t="s">
        <v>288</v>
      </c>
      <c r="C49" s="1" t="s">
        <v>197</v>
      </c>
      <c r="D49" s="1">
        <v>156</v>
      </c>
    </row>
    <row r="50" spans="1:4" x14ac:dyDescent="0.2">
      <c r="A50" s="1" t="s">
        <v>289</v>
      </c>
      <c r="B50" s="1" t="s">
        <v>290</v>
      </c>
      <c r="C50" s="1" t="s">
        <v>197</v>
      </c>
      <c r="D50" s="1">
        <v>755</v>
      </c>
    </row>
    <row r="51" spans="1:4" x14ac:dyDescent="0.2">
      <c r="A51" s="1" t="s">
        <v>291</v>
      </c>
      <c r="B51" s="1" t="s">
        <v>292</v>
      </c>
      <c r="C51" s="1" t="s">
        <v>293</v>
      </c>
      <c r="D51" s="1">
        <v>79</v>
      </c>
    </row>
    <row r="52" spans="1:4" x14ac:dyDescent="0.2">
      <c r="A52" s="1" t="s">
        <v>294</v>
      </c>
      <c r="B52" s="1" t="s">
        <v>295</v>
      </c>
      <c r="C52" s="1" t="s">
        <v>293</v>
      </c>
      <c r="D52" s="1">
        <v>414</v>
      </c>
    </row>
    <row r="53" spans="1:4" x14ac:dyDescent="0.2">
      <c r="A53" s="1" t="s">
        <v>296</v>
      </c>
      <c r="B53" s="1" t="s">
        <v>297</v>
      </c>
      <c r="C53" s="1" t="s">
        <v>293</v>
      </c>
      <c r="D53" s="1">
        <v>1127</v>
      </c>
    </row>
    <row r="54" spans="1:4" x14ac:dyDescent="0.2">
      <c r="A54" s="1" t="s">
        <v>298</v>
      </c>
      <c r="B54" s="1" t="s">
        <v>299</v>
      </c>
      <c r="C54" s="1" t="s">
        <v>293</v>
      </c>
      <c r="D54" s="1">
        <v>304</v>
      </c>
    </row>
    <row r="55" spans="1:4" x14ac:dyDescent="0.2">
      <c r="A55" s="1" t="s">
        <v>300</v>
      </c>
      <c r="B55" s="1" t="s">
        <v>301</v>
      </c>
      <c r="C55" s="1" t="s">
        <v>293</v>
      </c>
      <c r="D55" s="1">
        <v>36</v>
      </c>
    </row>
    <row r="56" spans="1:4" x14ac:dyDescent="0.2">
      <c r="A56" s="1" t="s">
        <v>302</v>
      </c>
      <c r="B56" s="1" t="s">
        <v>303</v>
      </c>
      <c r="C56" s="1" t="s">
        <v>293</v>
      </c>
      <c r="D56" s="1">
        <v>503</v>
      </c>
    </row>
    <row r="57" spans="1:4" x14ac:dyDescent="0.2">
      <c r="A57" s="1" t="s">
        <v>304</v>
      </c>
      <c r="B57" s="1" t="s">
        <v>305</v>
      </c>
      <c r="C57" s="1" t="s">
        <v>293</v>
      </c>
      <c r="D57" s="1">
        <v>48</v>
      </c>
    </row>
    <row r="58" spans="1:4" x14ac:dyDescent="0.2">
      <c r="A58" s="1" t="s">
        <v>306</v>
      </c>
      <c r="B58" s="1" t="s">
        <v>307</v>
      </c>
      <c r="C58" s="1" t="s">
        <v>293</v>
      </c>
      <c r="D58" s="1">
        <v>184</v>
      </c>
    </row>
    <row r="59" spans="1:4" x14ac:dyDescent="0.2">
      <c r="A59" s="1" t="s">
        <v>308</v>
      </c>
      <c r="B59" s="1" t="s">
        <v>309</v>
      </c>
      <c r="C59" s="1" t="s">
        <v>293</v>
      </c>
      <c r="D59" s="1">
        <v>157</v>
      </c>
    </row>
    <row r="60" spans="1:4" x14ac:dyDescent="0.2">
      <c r="A60" s="1" t="s">
        <v>310</v>
      </c>
      <c r="B60" s="1" t="s">
        <v>311</v>
      </c>
      <c r="C60" s="1" t="s">
        <v>293</v>
      </c>
      <c r="D60" s="1">
        <v>502</v>
      </c>
    </row>
    <row r="61" spans="1:4" x14ac:dyDescent="0.2">
      <c r="A61" s="1" t="s">
        <v>312</v>
      </c>
      <c r="B61" s="1" t="s">
        <v>313</v>
      </c>
      <c r="C61" s="1" t="s">
        <v>293</v>
      </c>
      <c r="D61" s="1">
        <v>66</v>
      </c>
    </row>
    <row r="62" spans="1:4" x14ac:dyDescent="0.2">
      <c r="A62" s="1" t="s">
        <v>314</v>
      </c>
      <c r="B62" s="1" t="s">
        <v>315</v>
      </c>
      <c r="C62" s="1" t="s">
        <v>293</v>
      </c>
      <c r="D62" s="1">
        <v>543</v>
      </c>
    </row>
    <row r="63" spans="1:4" x14ac:dyDescent="0.2">
      <c r="A63" s="1" t="s">
        <v>316</v>
      </c>
      <c r="B63" s="1" t="s">
        <v>317</v>
      </c>
      <c r="C63" s="1" t="s">
        <v>293</v>
      </c>
      <c r="D63" s="1">
        <v>290</v>
      </c>
    </row>
    <row r="64" spans="1:4" x14ac:dyDescent="0.2">
      <c r="A64" s="1" t="s">
        <v>318</v>
      </c>
      <c r="B64" s="1" t="s">
        <v>319</v>
      </c>
      <c r="C64" s="1" t="s">
        <v>293</v>
      </c>
      <c r="D64" s="1">
        <v>126</v>
      </c>
    </row>
    <row r="65" spans="1:4" x14ac:dyDescent="0.2">
      <c r="A65" s="1" t="s">
        <v>320</v>
      </c>
      <c r="B65" s="1" t="s">
        <v>321</v>
      </c>
      <c r="C65" s="1" t="s">
        <v>293</v>
      </c>
      <c r="D65" s="1">
        <v>514</v>
      </c>
    </row>
    <row r="66" spans="1:4" x14ac:dyDescent="0.2">
      <c r="A66" s="1" t="s">
        <v>322</v>
      </c>
      <c r="B66" s="1" t="s">
        <v>323</v>
      </c>
      <c r="C66" s="1" t="s">
        <v>293</v>
      </c>
      <c r="D66" s="1">
        <v>371</v>
      </c>
    </row>
    <row r="67" spans="1:4" x14ac:dyDescent="0.2">
      <c r="A67" s="1" t="s">
        <v>324</v>
      </c>
      <c r="B67" s="1" t="s">
        <v>325</v>
      </c>
      <c r="C67" s="1" t="s">
        <v>293</v>
      </c>
      <c r="D67" s="1">
        <v>540</v>
      </c>
    </row>
    <row r="68" spans="1:4" x14ac:dyDescent="0.2">
      <c r="A68" s="1" t="s">
        <v>326</v>
      </c>
      <c r="B68" s="1" t="s">
        <v>327</v>
      </c>
      <c r="C68" s="1" t="s">
        <v>293</v>
      </c>
      <c r="D68" s="1">
        <v>504</v>
      </c>
    </row>
    <row r="69" spans="1:4" x14ac:dyDescent="0.2">
      <c r="A69" s="1" t="s">
        <v>328</v>
      </c>
      <c r="B69" s="1" t="s">
        <v>329</v>
      </c>
      <c r="C69" s="1" t="s">
        <v>293</v>
      </c>
      <c r="D69" s="1">
        <v>87</v>
      </c>
    </row>
    <row r="70" spans="1:4" x14ac:dyDescent="0.2">
      <c r="A70" s="1" t="s">
        <v>330</v>
      </c>
      <c r="B70" s="1" t="s">
        <v>331</v>
      </c>
      <c r="C70" s="1" t="s">
        <v>293</v>
      </c>
      <c r="D70" s="1">
        <v>422</v>
      </c>
    </row>
    <row r="71" spans="1:4" x14ac:dyDescent="0.2">
      <c r="A71" s="1" t="s">
        <v>332</v>
      </c>
      <c r="B71" s="1" t="s">
        <v>333</v>
      </c>
      <c r="C71" s="1" t="s">
        <v>293</v>
      </c>
      <c r="D71" s="1">
        <v>178</v>
      </c>
    </row>
    <row r="72" spans="1:4" x14ac:dyDescent="0.2">
      <c r="A72" s="1" t="s">
        <v>334</v>
      </c>
      <c r="B72" s="1" t="s">
        <v>335</v>
      </c>
      <c r="C72" s="1" t="s">
        <v>293</v>
      </c>
      <c r="D72" s="1">
        <v>179</v>
      </c>
    </row>
    <row r="73" spans="1:4" x14ac:dyDescent="0.2">
      <c r="A73" s="1" t="s">
        <v>336</v>
      </c>
      <c r="B73" s="1" t="s">
        <v>337</v>
      </c>
      <c r="C73" s="1" t="s">
        <v>293</v>
      </c>
      <c r="D73" s="1">
        <v>505</v>
      </c>
    </row>
    <row r="74" spans="1:4" x14ac:dyDescent="0.2">
      <c r="A74" s="1" t="s">
        <v>338</v>
      </c>
      <c r="B74" s="1" t="s">
        <v>339</v>
      </c>
      <c r="C74" s="1" t="s">
        <v>293</v>
      </c>
      <c r="D74" s="1">
        <v>166</v>
      </c>
    </row>
    <row r="75" spans="1:4" x14ac:dyDescent="0.2">
      <c r="A75" s="1" t="s">
        <v>340</v>
      </c>
      <c r="B75" s="1" t="s">
        <v>341</v>
      </c>
      <c r="C75" s="1" t="s">
        <v>293</v>
      </c>
      <c r="D75" s="1">
        <v>259</v>
      </c>
    </row>
    <row r="76" spans="1:4" x14ac:dyDescent="0.2">
      <c r="A76" s="1" t="s">
        <v>342</v>
      </c>
      <c r="B76" s="1" t="s">
        <v>343</v>
      </c>
      <c r="C76" s="1" t="s">
        <v>293</v>
      </c>
      <c r="D76" s="1">
        <v>103</v>
      </c>
    </row>
    <row r="77" spans="1:4" x14ac:dyDescent="0.2">
      <c r="A77" s="1" t="s">
        <v>344</v>
      </c>
      <c r="B77" s="1" t="s">
        <v>345</v>
      </c>
      <c r="C77" s="1" t="s">
        <v>293</v>
      </c>
      <c r="D77" s="1">
        <v>416</v>
      </c>
    </row>
    <row r="78" spans="1:4" x14ac:dyDescent="0.2">
      <c r="A78" s="1" t="s">
        <v>346</v>
      </c>
      <c r="B78" s="1" t="s">
        <v>347</v>
      </c>
      <c r="C78" s="1" t="s">
        <v>293</v>
      </c>
      <c r="D78" s="1">
        <v>150</v>
      </c>
    </row>
    <row r="79" spans="1:4" x14ac:dyDescent="0.2">
      <c r="A79" s="1" t="s">
        <v>348</v>
      </c>
      <c r="B79" s="1" t="s">
        <v>349</v>
      </c>
      <c r="C79" s="1" t="s">
        <v>293</v>
      </c>
      <c r="D79" s="1">
        <v>505</v>
      </c>
    </row>
    <row r="80" spans="1:4" x14ac:dyDescent="0.2">
      <c r="A80" s="1" t="s">
        <v>350</v>
      </c>
      <c r="B80" s="1" t="s">
        <v>351</v>
      </c>
      <c r="C80" s="1" t="s">
        <v>293</v>
      </c>
      <c r="D80" s="1">
        <v>120</v>
      </c>
    </row>
    <row r="81" spans="1:4" x14ac:dyDescent="0.2">
      <c r="A81" s="1" t="s">
        <v>352</v>
      </c>
      <c r="B81" s="1" t="s">
        <v>353</v>
      </c>
      <c r="C81" s="1" t="s">
        <v>293</v>
      </c>
      <c r="D81" s="1">
        <v>553</v>
      </c>
    </row>
    <row r="82" spans="1:4" x14ac:dyDescent="0.2">
      <c r="A82" s="1" t="s">
        <v>354</v>
      </c>
      <c r="B82" s="1" t="s">
        <v>355</v>
      </c>
      <c r="C82" s="1" t="s">
        <v>293</v>
      </c>
      <c r="D82" s="1">
        <v>57</v>
      </c>
    </row>
    <row r="83" spans="1:4" x14ac:dyDescent="0.2">
      <c r="A83" s="1" t="s">
        <v>356</v>
      </c>
      <c r="B83" s="1" t="s">
        <v>357</v>
      </c>
      <c r="C83" s="1" t="s">
        <v>293</v>
      </c>
      <c r="D83" s="1">
        <v>80</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BED3F9-7EE1-5144-897F-7C966B621B91}">
  <dimension ref="A1:BG559"/>
  <sheetViews>
    <sheetView tabSelected="1" workbookViewId="0">
      <selection activeCell="D5" sqref="D5"/>
    </sheetView>
  </sheetViews>
  <sheetFormatPr baseColWidth="10" defaultRowHeight="16" x14ac:dyDescent="0.2"/>
  <cols>
    <col min="1" max="1" width="29" style="1" bestFit="1" customWidth="1"/>
    <col min="2" max="6" width="5.83203125" style="2" bestFit="1" customWidth="1"/>
    <col min="7" max="9" width="4.6640625" style="2" bestFit="1" customWidth="1"/>
    <col min="10" max="29" width="5.83203125" style="2" bestFit="1" customWidth="1"/>
    <col min="30" max="31" width="10.83203125" style="1"/>
    <col min="32" max="34" width="5.1640625" style="1" bestFit="1" customWidth="1"/>
    <col min="35" max="36" width="4.1640625" style="1" bestFit="1" customWidth="1"/>
    <col min="37" max="38" width="5.1640625" style="1" bestFit="1" customWidth="1"/>
    <col min="39" max="39" width="4.1640625" style="1" bestFit="1" customWidth="1"/>
    <col min="40" max="59" width="5.1640625" style="1" bestFit="1" customWidth="1"/>
    <col min="60" max="16384" width="10.83203125" style="1"/>
  </cols>
  <sheetData>
    <row r="1" spans="1:59" ht="52" customHeight="1" x14ac:dyDescent="0.2">
      <c r="A1" s="90" t="s">
        <v>418</v>
      </c>
      <c r="B1" s="91"/>
      <c r="C1" s="91"/>
      <c r="D1" s="91"/>
      <c r="E1" s="91"/>
      <c r="F1" s="91"/>
      <c r="G1" s="91"/>
      <c r="H1" s="91"/>
      <c r="I1" s="91"/>
      <c r="J1" s="91"/>
      <c r="K1" s="91"/>
      <c r="L1" s="91"/>
      <c r="M1" s="91"/>
      <c r="N1" s="91"/>
      <c r="O1" s="91"/>
      <c r="P1" s="91"/>
      <c r="Q1" s="91"/>
      <c r="R1" s="91"/>
      <c r="S1" s="91"/>
      <c r="T1" s="91"/>
      <c r="U1" s="91"/>
      <c r="V1" s="91"/>
      <c r="W1" s="91"/>
      <c r="X1" s="91"/>
      <c r="Y1" s="91"/>
      <c r="Z1" s="91"/>
      <c r="AA1" s="91"/>
      <c r="AB1" s="91"/>
      <c r="AC1" s="91"/>
    </row>
    <row r="2" spans="1:59" ht="28" customHeight="1" x14ac:dyDescent="0.2">
      <c r="A2" s="88"/>
      <c r="B2" s="89"/>
      <c r="C2" s="89"/>
      <c r="D2" s="89"/>
      <c r="E2" s="89"/>
      <c r="F2" s="89"/>
      <c r="G2" s="89"/>
      <c r="H2" s="89"/>
      <c r="I2" s="89"/>
      <c r="J2" s="89"/>
      <c r="K2" s="89"/>
      <c r="L2" s="89"/>
      <c r="M2" s="89"/>
      <c r="N2" s="89"/>
      <c r="O2" s="89"/>
      <c r="P2" s="89"/>
      <c r="Q2" s="89"/>
      <c r="R2" s="89"/>
      <c r="S2" s="89"/>
      <c r="T2" s="89"/>
      <c r="U2" s="89"/>
      <c r="V2" s="89"/>
      <c r="W2" s="89"/>
      <c r="X2" s="89"/>
      <c r="Y2" s="89"/>
      <c r="Z2" s="89"/>
      <c r="AA2" s="89"/>
      <c r="AB2" s="89"/>
      <c r="AC2" s="89"/>
    </row>
    <row r="3" spans="1:59" x14ac:dyDescent="0.2">
      <c r="A3" s="1" t="s">
        <v>85</v>
      </c>
    </row>
    <row r="5" spans="1:59" ht="175" thickBot="1" x14ac:dyDescent="0.25">
      <c r="A5" s="1" t="s">
        <v>101</v>
      </c>
      <c r="B5" s="3" t="s">
        <v>23</v>
      </c>
      <c r="C5" s="3" t="s">
        <v>24</v>
      </c>
      <c r="D5" s="3" t="s">
        <v>25</v>
      </c>
      <c r="E5" s="3" t="s">
        <v>27</v>
      </c>
      <c r="F5" s="3" t="s">
        <v>28</v>
      </c>
      <c r="G5" s="3" t="s">
        <v>29</v>
      </c>
      <c r="H5" s="3" t="s">
        <v>26</v>
      </c>
      <c r="I5" s="3" t="s">
        <v>49</v>
      </c>
      <c r="J5" s="4" t="s">
        <v>30</v>
      </c>
      <c r="K5" s="4" t="s">
        <v>31</v>
      </c>
      <c r="L5" s="4" t="s">
        <v>32</v>
      </c>
      <c r="M5" s="4" t="s">
        <v>34</v>
      </c>
      <c r="N5" s="4" t="s">
        <v>35</v>
      </c>
      <c r="O5" s="4" t="s">
        <v>36</v>
      </c>
      <c r="P5" s="4" t="s">
        <v>33</v>
      </c>
      <c r="Q5" s="4" t="s">
        <v>50</v>
      </c>
      <c r="R5" s="5" t="s">
        <v>37</v>
      </c>
      <c r="S5" s="5" t="s">
        <v>38</v>
      </c>
      <c r="T5" s="5" t="s">
        <v>41</v>
      </c>
      <c r="U5" s="5" t="s">
        <v>40</v>
      </c>
      <c r="V5" s="5" t="s">
        <v>39</v>
      </c>
      <c r="W5" s="5" t="s">
        <v>42</v>
      </c>
      <c r="X5" s="6" t="s">
        <v>43</v>
      </c>
      <c r="Y5" s="6" t="s">
        <v>44</v>
      </c>
      <c r="Z5" s="6" t="s">
        <v>47</v>
      </c>
      <c r="AA5" s="6" t="s">
        <v>46</v>
      </c>
      <c r="AB5" s="6" t="s">
        <v>45</v>
      </c>
      <c r="AC5" s="6" t="s">
        <v>48</v>
      </c>
    </row>
    <row r="6" spans="1:59" ht="17" thickTop="1" x14ac:dyDescent="0.2">
      <c r="A6" s="7" t="s">
        <v>23</v>
      </c>
      <c r="B6" s="8">
        <v>15.8</v>
      </c>
      <c r="C6" s="9">
        <v>14.2</v>
      </c>
      <c r="D6" s="9">
        <v>7.6</v>
      </c>
      <c r="E6" s="9">
        <v>15.4</v>
      </c>
      <c r="F6" s="9">
        <v>13.6</v>
      </c>
      <c r="G6" s="9">
        <v>3.6</v>
      </c>
      <c r="H6" s="9">
        <v>4</v>
      </c>
      <c r="I6" s="10">
        <v>4.2</v>
      </c>
      <c r="J6" s="2">
        <v>1.2</v>
      </c>
      <c r="K6" s="2">
        <v>0.8</v>
      </c>
      <c r="L6" s="2">
        <v>0.9</v>
      </c>
      <c r="M6" s="2">
        <v>1.1000000000000001</v>
      </c>
      <c r="N6" s="2">
        <v>1.1000000000000001</v>
      </c>
      <c r="O6" s="2">
        <v>0.7</v>
      </c>
      <c r="P6" s="2">
        <v>0.8</v>
      </c>
      <c r="Q6" s="2">
        <v>0.3</v>
      </c>
      <c r="R6" s="2">
        <v>16.7</v>
      </c>
      <c r="S6" s="2">
        <v>16.399999999999999</v>
      </c>
      <c r="T6" s="2">
        <v>16.399999999999999</v>
      </c>
      <c r="U6" s="2">
        <v>20.6</v>
      </c>
      <c r="V6" s="2">
        <v>2.6</v>
      </c>
      <c r="W6" s="2">
        <v>2.9</v>
      </c>
      <c r="X6" s="2">
        <v>16.7</v>
      </c>
      <c r="Y6" s="2">
        <v>16.899999999999999</v>
      </c>
      <c r="Z6" s="2">
        <v>17</v>
      </c>
      <c r="AA6" s="2">
        <v>25.2</v>
      </c>
      <c r="AB6" s="2">
        <v>3.4</v>
      </c>
      <c r="AC6" s="2">
        <v>3.4</v>
      </c>
      <c r="AF6" s="2"/>
      <c r="AG6" s="2"/>
      <c r="AH6" s="2"/>
      <c r="AI6" s="2"/>
      <c r="AJ6" s="2"/>
      <c r="AK6" s="2"/>
      <c r="AL6" s="2"/>
      <c r="AM6" s="2"/>
      <c r="AN6" s="2"/>
      <c r="AO6" s="2"/>
      <c r="AP6" s="2"/>
      <c r="AQ6" s="2"/>
      <c r="AR6" s="2"/>
      <c r="AS6" s="2"/>
      <c r="AT6" s="2"/>
      <c r="AU6" s="2"/>
      <c r="AV6" s="2"/>
      <c r="AW6" s="2"/>
      <c r="AX6" s="2"/>
      <c r="AY6" s="2"/>
      <c r="AZ6" s="2"/>
      <c r="BA6" s="2"/>
      <c r="BB6" s="2"/>
      <c r="BC6" s="2"/>
      <c r="BD6" s="2"/>
      <c r="BE6" s="2"/>
      <c r="BF6" s="2"/>
      <c r="BG6" s="2"/>
    </row>
    <row r="7" spans="1:59" x14ac:dyDescent="0.2">
      <c r="A7" s="7" t="s">
        <v>24</v>
      </c>
      <c r="B7" s="11">
        <v>14.2</v>
      </c>
      <c r="C7" s="2">
        <v>12.9</v>
      </c>
      <c r="D7" s="2">
        <v>6.8</v>
      </c>
      <c r="E7" s="2">
        <v>14</v>
      </c>
      <c r="F7" s="2">
        <v>12.3</v>
      </c>
      <c r="G7" s="2">
        <v>3.3</v>
      </c>
      <c r="H7" s="2">
        <v>3.6</v>
      </c>
      <c r="I7" s="12">
        <v>3.8</v>
      </c>
      <c r="J7" s="2">
        <v>1.2</v>
      </c>
      <c r="K7" s="2">
        <v>0.9</v>
      </c>
      <c r="L7" s="2">
        <v>1</v>
      </c>
      <c r="M7" s="2">
        <v>1.1000000000000001</v>
      </c>
      <c r="N7" s="2">
        <v>1.1000000000000001</v>
      </c>
      <c r="O7" s="2">
        <v>0.7</v>
      </c>
      <c r="P7" s="2">
        <v>0.8</v>
      </c>
      <c r="Q7" s="2">
        <v>0.3</v>
      </c>
      <c r="R7" s="2">
        <v>14.7</v>
      </c>
      <c r="S7" s="2">
        <v>14.4</v>
      </c>
      <c r="T7" s="2">
        <v>14.4</v>
      </c>
      <c r="U7" s="2">
        <v>18.2</v>
      </c>
      <c r="V7" s="2">
        <v>2.2999999999999998</v>
      </c>
      <c r="W7" s="2">
        <v>2.5</v>
      </c>
      <c r="X7" s="2">
        <v>14.7</v>
      </c>
      <c r="Y7" s="2">
        <v>14.9</v>
      </c>
      <c r="Z7" s="2">
        <v>14.9</v>
      </c>
      <c r="AA7" s="2">
        <v>22.2</v>
      </c>
      <c r="AB7" s="2">
        <v>3</v>
      </c>
      <c r="AC7" s="2">
        <v>2.9</v>
      </c>
      <c r="AF7" s="2"/>
      <c r="AG7" s="2"/>
      <c r="AH7" s="2"/>
      <c r="AI7" s="2"/>
      <c r="AJ7" s="2"/>
      <c r="AK7" s="2"/>
      <c r="AL7" s="2"/>
      <c r="AM7" s="2"/>
      <c r="AN7" s="2"/>
      <c r="AO7" s="2"/>
      <c r="AP7" s="2"/>
      <c r="AQ7" s="2"/>
      <c r="AR7" s="2"/>
      <c r="AS7" s="2"/>
      <c r="AT7" s="2"/>
      <c r="AU7" s="2"/>
      <c r="AV7" s="2"/>
      <c r="AW7" s="2"/>
      <c r="AX7" s="2"/>
      <c r="AY7" s="2"/>
      <c r="AZ7" s="2"/>
      <c r="BA7" s="2"/>
      <c r="BB7" s="2"/>
      <c r="BC7" s="2"/>
      <c r="BD7" s="2"/>
      <c r="BE7" s="2"/>
      <c r="BF7" s="2"/>
      <c r="BG7" s="2"/>
    </row>
    <row r="8" spans="1:59" x14ac:dyDescent="0.2">
      <c r="A8" s="7" t="s">
        <v>25</v>
      </c>
      <c r="B8" s="11">
        <v>7.6</v>
      </c>
      <c r="C8" s="2">
        <v>6.8</v>
      </c>
      <c r="D8" s="2">
        <v>4.5</v>
      </c>
      <c r="E8" s="2">
        <v>7.6</v>
      </c>
      <c r="F8" s="2">
        <v>6.6</v>
      </c>
      <c r="G8" s="2">
        <v>2.2000000000000002</v>
      </c>
      <c r="H8" s="2">
        <v>2.4</v>
      </c>
      <c r="I8" s="12">
        <v>2.6</v>
      </c>
      <c r="J8" s="2">
        <v>0.7</v>
      </c>
      <c r="K8" s="2">
        <v>0.5</v>
      </c>
      <c r="L8" s="2">
        <v>0.6</v>
      </c>
      <c r="M8" s="2">
        <v>0.6</v>
      </c>
      <c r="N8" s="2">
        <v>0.6</v>
      </c>
      <c r="O8" s="2">
        <v>0.7</v>
      </c>
      <c r="P8" s="2">
        <v>0.5</v>
      </c>
      <c r="Q8" s="2">
        <v>0.5</v>
      </c>
      <c r="R8" s="2">
        <v>6.5</v>
      </c>
      <c r="S8" s="2">
        <v>6.4</v>
      </c>
      <c r="T8" s="2">
        <v>6.4</v>
      </c>
      <c r="U8" s="2">
        <v>9.1999999999999993</v>
      </c>
      <c r="V8" s="2">
        <v>1.7</v>
      </c>
      <c r="W8" s="2">
        <v>2</v>
      </c>
      <c r="X8" s="2">
        <v>6.6</v>
      </c>
      <c r="Y8" s="2">
        <v>6.5</v>
      </c>
      <c r="Z8" s="2">
        <v>6.7</v>
      </c>
      <c r="AA8" s="2">
        <v>11.6</v>
      </c>
      <c r="AB8" s="2">
        <v>2.4</v>
      </c>
      <c r="AC8" s="2">
        <v>2.5</v>
      </c>
      <c r="AF8" s="2"/>
      <c r="AG8" s="2"/>
      <c r="AH8" s="2"/>
      <c r="AI8" s="2"/>
      <c r="AJ8" s="2"/>
      <c r="AK8" s="2"/>
      <c r="AL8" s="2"/>
      <c r="AM8" s="2"/>
      <c r="AN8" s="2"/>
      <c r="AO8" s="2"/>
      <c r="AP8" s="2"/>
      <c r="AQ8" s="2"/>
      <c r="AR8" s="2"/>
      <c r="AS8" s="2"/>
      <c r="AT8" s="2"/>
      <c r="AU8" s="2"/>
      <c r="AV8" s="2"/>
      <c r="AW8" s="2"/>
      <c r="AX8" s="2"/>
      <c r="AY8" s="2"/>
      <c r="AZ8" s="2"/>
      <c r="BA8" s="2"/>
      <c r="BB8" s="2"/>
      <c r="BC8" s="2"/>
      <c r="BD8" s="2"/>
      <c r="BE8" s="2"/>
      <c r="BF8" s="2"/>
      <c r="BG8" s="2"/>
    </row>
    <row r="9" spans="1:59" x14ac:dyDescent="0.2">
      <c r="A9" s="7" t="s">
        <v>27</v>
      </c>
      <c r="B9" s="11">
        <v>15.4</v>
      </c>
      <c r="C9" s="2">
        <v>14</v>
      </c>
      <c r="D9" s="2">
        <v>7.6</v>
      </c>
      <c r="E9" s="2">
        <v>15.3</v>
      </c>
      <c r="F9" s="2">
        <v>13.5</v>
      </c>
      <c r="G9" s="2">
        <v>3.7</v>
      </c>
      <c r="H9" s="2">
        <v>3.9</v>
      </c>
      <c r="I9" s="12">
        <v>4.2</v>
      </c>
      <c r="J9" s="2">
        <v>1.2</v>
      </c>
      <c r="K9" s="2">
        <v>0.8</v>
      </c>
      <c r="L9" s="2">
        <v>0.9</v>
      </c>
      <c r="M9" s="2">
        <v>1.1000000000000001</v>
      </c>
      <c r="N9" s="2">
        <v>1</v>
      </c>
      <c r="O9" s="2">
        <v>0.8</v>
      </c>
      <c r="P9" s="2">
        <v>0.8</v>
      </c>
      <c r="Q9" s="2">
        <v>0.3</v>
      </c>
      <c r="R9" s="2">
        <v>15.2</v>
      </c>
      <c r="S9" s="2">
        <v>15</v>
      </c>
      <c r="T9" s="2">
        <v>15</v>
      </c>
      <c r="U9" s="2">
        <v>20.100000000000001</v>
      </c>
      <c r="V9" s="2">
        <v>2.7</v>
      </c>
      <c r="W9" s="2">
        <v>3.1</v>
      </c>
      <c r="X9" s="2">
        <v>15.2</v>
      </c>
      <c r="Y9" s="2">
        <v>15.3</v>
      </c>
      <c r="Z9" s="2">
        <v>15.5</v>
      </c>
      <c r="AA9" s="2">
        <v>24.5</v>
      </c>
      <c r="AB9" s="2">
        <v>3.7</v>
      </c>
      <c r="AC9" s="2">
        <v>3.7</v>
      </c>
      <c r="AF9" s="2"/>
      <c r="AG9" s="2"/>
      <c r="AH9" s="2"/>
      <c r="AI9" s="2"/>
      <c r="AJ9" s="2"/>
      <c r="AK9" s="2"/>
      <c r="AL9" s="2"/>
      <c r="AM9" s="2"/>
      <c r="AN9" s="2"/>
      <c r="AO9" s="2"/>
      <c r="AP9" s="2"/>
      <c r="AQ9" s="2"/>
      <c r="AR9" s="2"/>
      <c r="AS9" s="2"/>
      <c r="AT9" s="2"/>
      <c r="AU9" s="2"/>
      <c r="AV9" s="2"/>
      <c r="AW9" s="2"/>
      <c r="AX9" s="2"/>
      <c r="AY9" s="2"/>
      <c r="AZ9" s="2"/>
      <c r="BA9" s="2"/>
      <c r="BB9" s="2"/>
      <c r="BC9" s="2"/>
      <c r="BD9" s="2"/>
      <c r="BE9" s="2"/>
      <c r="BF9" s="2"/>
      <c r="BG9" s="2"/>
    </row>
    <row r="10" spans="1:59" x14ac:dyDescent="0.2">
      <c r="A10" s="7" t="s">
        <v>28</v>
      </c>
      <c r="B10" s="11">
        <v>13.6</v>
      </c>
      <c r="C10" s="2">
        <v>12.3</v>
      </c>
      <c r="D10" s="2">
        <v>6.6</v>
      </c>
      <c r="E10" s="2">
        <v>13.5</v>
      </c>
      <c r="F10" s="2">
        <v>11.9</v>
      </c>
      <c r="G10" s="2">
        <v>3.3</v>
      </c>
      <c r="H10" s="2">
        <v>3.5</v>
      </c>
      <c r="I10" s="12">
        <v>3.7</v>
      </c>
      <c r="J10" s="2">
        <v>1.1000000000000001</v>
      </c>
      <c r="K10" s="2">
        <v>0.8</v>
      </c>
      <c r="L10" s="2">
        <v>0.9</v>
      </c>
      <c r="M10" s="2">
        <v>1</v>
      </c>
      <c r="N10" s="2">
        <v>1</v>
      </c>
      <c r="O10" s="2">
        <v>0.7</v>
      </c>
      <c r="P10" s="2">
        <v>0.8</v>
      </c>
      <c r="Q10" s="2">
        <v>0.4</v>
      </c>
      <c r="R10" s="2">
        <v>14</v>
      </c>
      <c r="S10" s="2">
        <v>13.6</v>
      </c>
      <c r="T10" s="2">
        <v>13.7</v>
      </c>
      <c r="U10" s="2">
        <v>17.600000000000001</v>
      </c>
      <c r="V10" s="2">
        <v>2.2000000000000002</v>
      </c>
      <c r="W10" s="2">
        <v>2.2999999999999998</v>
      </c>
      <c r="X10" s="2">
        <v>14</v>
      </c>
      <c r="Y10" s="2">
        <v>14.1</v>
      </c>
      <c r="Z10" s="2">
        <v>14.2</v>
      </c>
      <c r="AA10" s="2">
        <v>21.5</v>
      </c>
      <c r="AB10" s="2">
        <v>2.8</v>
      </c>
      <c r="AC10" s="2">
        <v>2.8</v>
      </c>
      <c r="AF10" s="2"/>
      <c r="AG10" s="2"/>
      <c r="AH10" s="2"/>
      <c r="AI10" s="2"/>
      <c r="AJ10" s="2"/>
      <c r="AK10" s="2"/>
      <c r="AL10" s="2"/>
      <c r="AM10" s="2"/>
      <c r="AN10" s="2"/>
      <c r="AO10" s="2"/>
      <c r="AP10" s="2"/>
      <c r="AQ10" s="2"/>
      <c r="AR10" s="2"/>
      <c r="AS10" s="2"/>
      <c r="AT10" s="2"/>
      <c r="AU10" s="2"/>
      <c r="AV10" s="2"/>
      <c r="AW10" s="2"/>
      <c r="AX10" s="2"/>
      <c r="AY10" s="2"/>
      <c r="AZ10" s="2"/>
      <c r="BA10" s="2"/>
      <c r="BB10" s="2"/>
      <c r="BC10" s="2"/>
      <c r="BD10" s="2"/>
      <c r="BE10" s="2"/>
      <c r="BF10" s="2"/>
      <c r="BG10" s="2"/>
    </row>
    <row r="11" spans="1:59" x14ac:dyDescent="0.2">
      <c r="A11" s="7" t="s">
        <v>29</v>
      </c>
      <c r="B11" s="11">
        <v>3.6</v>
      </c>
      <c r="C11" s="2">
        <v>3.3</v>
      </c>
      <c r="D11" s="2">
        <v>2.2000000000000002</v>
      </c>
      <c r="E11" s="2">
        <v>3.7</v>
      </c>
      <c r="F11" s="2">
        <v>3.3</v>
      </c>
      <c r="G11" s="2">
        <v>1.4</v>
      </c>
      <c r="H11" s="2">
        <v>1.3</v>
      </c>
      <c r="I11" s="12">
        <v>1.5</v>
      </c>
      <c r="J11" s="2">
        <v>0.5</v>
      </c>
      <c r="K11" s="2">
        <v>0.4</v>
      </c>
      <c r="L11" s="2">
        <v>0.6</v>
      </c>
      <c r="M11" s="2">
        <v>0.5</v>
      </c>
      <c r="N11" s="2">
        <v>0.5</v>
      </c>
      <c r="O11" s="2">
        <v>0.5</v>
      </c>
      <c r="P11" s="2">
        <v>0.5</v>
      </c>
      <c r="Q11" s="2">
        <v>0.4</v>
      </c>
      <c r="R11" s="2">
        <v>2.7</v>
      </c>
      <c r="S11" s="2">
        <v>2.6</v>
      </c>
      <c r="T11" s="2">
        <v>2.7</v>
      </c>
      <c r="U11" s="2">
        <v>4.0999999999999996</v>
      </c>
      <c r="V11" s="2">
        <v>1.7</v>
      </c>
      <c r="W11" s="2">
        <v>2.1</v>
      </c>
      <c r="X11" s="2">
        <v>2.7</v>
      </c>
      <c r="Y11" s="2">
        <v>2.7</v>
      </c>
      <c r="Z11" s="2">
        <v>2.7</v>
      </c>
      <c r="AA11" s="2">
        <v>5.2</v>
      </c>
      <c r="AB11" s="2">
        <v>2.4</v>
      </c>
      <c r="AC11" s="2">
        <v>2.4</v>
      </c>
      <c r="AF11" s="2"/>
      <c r="AG11" s="2"/>
      <c r="AH11" s="2"/>
      <c r="AI11" s="2"/>
      <c r="AJ11" s="2"/>
      <c r="AK11" s="2"/>
      <c r="AL11" s="2"/>
      <c r="AM11" s="2"/>
      <c r="AN11" s="2"/>
      <c r="AO11" s="2"/>
      <c r="AP11" s="2"/>
      <c r="AQ11" s="2"/>
      <c r="AR11" s="2"/>
      <c r="AS11" s="2"/>
      <c r="AT11" s="2"/>
      <c r="AU11" s="2"/>
      <c r="AV11" s="2"/>
      <c r="AW11" s="2"/>
      <c r="AX11" s="2"/>
      <c r="AY11" s="2"/>
      <c r="AZ11" s="2"/>
      <c r="BA11" s="2"/>
      <c r="BB11" s="2"/>
      <c r="BC11" s="2"/>
      <c r="BD11" s="2"/>
      <c r="BE11" s="2"/>
      <c r="BF11" s="2"/>
      <c r="BG11" s="2"/>
    </row>
    <row r="12" spans="1:59" x14ac:dyDescent="0.2">
      <c r="A12" s="7" t="s">
        <v>26</v>
      </c>
      <c r="B12" s="11">
        <v>4</v>
      </c>
      <c r="C12" s="2">
        <v>3.6</v>
      </c>
      <c r="D12" s="2">
        <v>2.4</v>
      </c>
      <c r="E12" s="2">
        <v>3.9</v>
      </c>
      <c r="F12" s="2">
        <v>3.5</v>
      </c>
      <c r="G12" s="2">
        <v>1.3</v>
      </c>
      <c r="H12" s="2">
        <v>1.4</v>
      </c>
      <c r="I12" s="12">
        <v>1.5</v>
      </c>
      <c r="J12" s="2">
        <v>0.5</v>
      </c>
      <c r="K12" s="2">
        <v>0.4</v>
      </c>
      <c r="L12" s="2">
        <v>0.5</v>
      </c>
      <c r="M12" s="2">
        <v>0.5</v>
      </c>
      <c r="N12" s="2">
        <v>0.4</v>
      </c>
      <c r="O12" s="2">
        <v>0.5</v>
      </c>
      <c r="P12" s="2">
        <v>0.5</v>
      </c>
      <c r="Q12" s="2">
        <v>0.5</v>
      </c>
      <c r="R12" s="2">
        <v>3.3</v>
      </c>
      <c r="S12" s="2">
        <v>3.3</v>
      </c>
      <c r="T12" s="2">
        <v>3.3</v>
      </c>
      <c r="U12" s="2">
        <v>4.8</v>
      </c>
      <c r="V12" s="2">
        <v>1.2</v>
      </c>
      <c r="W12" s="2">
        <v>1.4</v>
      </c>
      <c r="X12" s="2">
        <v>3.4</v>
      </c>
      <c r="Y12" s="2">
        <v>3.4</v>
      </c>
      <c r="Z12" s="2">
        <v>3.4</v>
      </c>
      <c r="AA12" s="2">
        <v>6</v>
      </c>
      <c r="AB12" s="2">
        <v>1.5</v>
      </c>
      <c r="AC12" s="2">
        <v>1.6</v>
      </c>
      <c r="AF12" s="2"/>
      <c r="AG12" s="2"/>
      <c r="AH12" s="2"/>
      <c r="AI12" s="2"/>
      <c r="AJ12" s="2"/>
      <c r="AK12" s="2"/>
      <c r="AL12" s="2"/>
      <c r="AM12" s="2"/>
      <c r="AN12" s="2"/>
      <c r="AO12" s="2"/>
      <c r="AP12" s="2"/>
      <c r="AQ12" s="2"/>
      <c r="AR12" s="2"/>
      <c r="AS12" s="2"/>
      <c r="AT12" s="2"/>
      <c r="AU12" s="2"/>
      <c r="AV12" s="2"/>
      <c r="AW12" s="2"/>
      <c r="AX12" s="2"/>
      <c r="AY12" s="2"/>
      <c r="AZ12" s="2"/>
      <c r="BA12" s="2"/>
      <c r="BB12" s="2"/>
      <c r="BC12" s="2"/>
      <c r="BD12" s="2"/>
      <c r="BE12" s="2"/>
      <c r="BF12" s="2"/>
      <c r="BG12" s="2"/>
    </row>
    <row r="13" spans="1:59" ht="17" thickBot="1" x14ac:dyDescent="0.25">
      <c r="A13" s="7" t="s">
        <v>49</v>
      </c>
      <c r="B13" s="13">
        <v>4.2</v>
      </c>
      <c r="C13" s="14">
        <v>3.8</v>
      </c>
      <c r="D13" s="14">
        <v>2.6</v>
      </c>
      <c r="E13" s="14">
        <v>4.2</v>
      </c>
      <c r="F13" s="14">
        <v>3.7</v>
      </c>
      <c r="G13" s="14">
        <v>1.5</v>
      </c>
      <c r="H13" s="14">
        <v>1.5</v>
      </c>
      <c r="I13" s="15">
        <v>1.7</v>
      </c>
      <c r="J13" s="2">
        <v>0.6</v>
      </c>
      <c r="K13" s="2">
        <v>0.5</v>
      </c>
      <c r="L13" s="2">
        <v>0.5</v>
      </c>
      <c r="M13" s="2">
        <v>0.6</v>
      </c>
      <c r="N13" s="2">
        <v>0.6</v>
      </c>
      <c r="O13" s="2">
        <v>0.6</v>
      </c>
      <c r="P13" s="2">
        <v>0.5</v>
      </c>
      <c r="Q13" s="2">
        <v>0.5</v>
      </c>
      <c r="R13" s="2">
        <v>3.7</v>
      </c>
      <c r="S13" s="2">
        <v>3.6</v>
      </c>
      <c r="T13" s="2">
        <v>3.6</v>
      </c>
      <c r="U13" s="2">
        <v>4.9000000000000004</v>
      </c>
      <c r="V13" s="2">
        <v>1.3</v>
      </c>
      <c r="W13" s="2">
        <v>1.5</v>
      </c>
      <c r="X13" s="2">
        <v>3.7</v>
      </c>
      <c r="Y13" s="2">
        <v>3.7</v>
      </c>
      <c r="Z13" s="2">
        <v>3.7</v>
      </c>
      <c r="AA13" s="2">
        <v>6.1</v>
      </c>
      <c r="AB13" s="2">
        <v>1.8</v>
      </c>
      <c r="AC13" s="2">
        <v>1.9</v>
      </c>
      <c r="AF13" s="2"/>
      <c r="AG13" s="2"/>
      <c r="AH13" s="2"/>
      <c r="AI13" s="2"/>
      <c r="AJ13" s="2"/>
      <c r="AK13" s="2"/>
      <c r="AL13" s="2"/>
      <c r="AM13" s="2"/>
      <c r="AN13" s="2"/>
      <c r="AO13" s="2"/>
      <c r="AP13" s="2"/>
      <c r="AQ13" s="2"/>
      <c r="AR13" s="2"/>
      <c r="AS13" s="2"/>
      <c r="AT13" s="2"/>
      <c r="AU13" s="2"/>
      <c r="AV13" s="2"/>
      <c r="AW13" s="2"/>
      <c r="AX13" s="2"/>
      <c r="AY13" s="2"/>
      <c r="AZ13" s="2"/>
      <c r="BA13" s="2"/>
      <c r="BB13" s="2"/>
      <c r="BC13" s="2"/>
      <c r="BD13" s="2"/>
      <c r="BE13" s="2"/>
      <c r="BF13" s="2"/>
      <c r="BG13" s="2"/>
    </row>
    <row r="14" spans="1:59" ht="17" thickTop="1" x14ac:dyDescent="0.2">
      <c r="A14" s="16" t="s">
        <v>30</v>
      </c>
      <c r="B14" s="2">
        <v>1.2</v>
      </c>
      <c r="C14" s="2">
        <v>1.2</v>
      </c>
      <c r="D14" s="2">
        <v>0.7</v>
      </c>
      <c r="E14" s="2">
        <v>1.2</v>
      </c>
      <c r="F14" s="2">
        <v>1.1000000000000001</v>
      </c>
      <c r="G14" s="2">
        <v>0.5</v>
      </c>
      <c r="H14" s="2">
        <v>0.5</v>
      </c>
      <c r="I14" s="2">
        <v>0.6</v>
      </c>
      <c r="J14" s="8">
        <v>70.8</v>
      </c>
      <c r="K14" s="9">
        <v>72.3</v>
      </c>
      <c r="L14" s="9">
        <v>69.400000000000006</v>
      </c>
      <c r="M14" s="9">
        <v>66</v>
      </c>
      <c r="N14" s="9">
        <v>62</v>
      </c>
      <c r="O14" s="9">
        <v>27.1</v>
      </c>
      <c r="P14" s="9">
        <v>13.8</v>
      </c>
      <c r="Q14" s="10">
        <v>5.3</v>
      </c>
      <c r="R14" s="2">
        <v>1.3</v>
      </c>
      <c r="S14" s="2">
        <v>1.3</v>
      </c>
      <c r="T14" s="2">
        <v>1.3</v>
      </c>
      <c r="U14" s="2">
        <v>1.4</v>
      </c>
      <c r="V14" s="2">
        <v>0.4</v>
      </c>
      <c r="W14" s="2">
        <v>0.3</v>
      </c>
      <c r="X14" s="2">
        <v>1</v>
      </c>
      <c r="Y14" s="2">
        <v>1</v>
      </c>
      <c r="Z14" s="2">
        <v>1</v>
      </c>
      <c r="AA14" s="2">
        <v>0.6</v>
      </c>
      <c r="AB14" s="2">
        <v>0.2</v>
      </c>
      <c r="AC14" s="2">
        <v>0.2</v>
      </c>
      <c r="AF14" s="2"/>
      <c r="AG14" s="2"/>
      <c r="AH14" s="2"/>
      <c r="AI14" s="2"/>
      <c r="AJ14" s="2"/>
      <c r="AK14" s="2"/>
      <c r="AL14" s="2"/>
      <c r="AM14" s="2"/>
      <c r="AN14" s="2"/>
      <c r="AO14" s="2"/>
      <c r="AP14" s="2"/>
      <c r="AQ14" s="2"/>
      <c r="AR14" s="2"/>
      <c r="AS14" s="2"/>
      <c r="AT14" s="2"/>
      <c r="AU14" s="2"/>
      <c r="AV14" s="2"/>
      <c r="AW14" s="2"/>
      <c r="AX14" s="2"/>
      <c r="AY14" s="2"/>
      <c r="AZ14" s="2"/>
      <c r="BA14" s="2"/>
      <c r="BB14" s="2"/>
      <c r="BC14" s="2"/>
      <c r="BD14" s="2"/>
      <c r="BE14" s="2"/>
      <c r="BF14" s="2"/>
      <c r="BG14" s="2"/>
    </row>
    <row r="15" spans="1:59" x14ac:dyDescent="0.2">
      <c r="A15" s="16" t="s">
        <v>31</v>
      </c>
      <c r="B15" s="2">
        <v>0.8</v>
      </c>
      <c r="C15" s="2">
        <v>0.9</v>
      </c>
      <c r="D15" s="2">
        <v>0.5</v>
      </c>
      <c r="E15" s="2">
        <v>0.8</v>
      </c>
      <c r="F15" s="2">
        <v>0.8</v>
      </c>
      <c r="G15" s="2">
        <v>0.4</v>
      </c>
      <c r="H15" s="2">
        <v>0.4</v>
      </c>
      <c r="I15" s="2">
        <v>0.5</v>
      </c>
      <c r="J15" s="11">
        <v>72.3</v>
      </c>
      <c r="K15" s="2">
        <v>73</v>
      </c>
      <c r="L15" s="2">
        <v>71</v>
      </c>
      <c r="M15" s="2">
        <v>64</v>
      </c>
      <c r="N15" s="2">
        <v>60.9</v>
      </c>
      <c r="O15" s="2">
        <v>27</v>
      </c>
      <c r="P15" s="2">
        <v>13.5</v>
      </c>
      <c r="Q15" s="12">
        <v>5.6</v>
      </c>
      <c r="R15" s="2">
        <v>0.4</v>
      </c>
      <c r="S15" s="2">
        <v>0.5</v>
      </c>
      <c r="T15" s="2">
        <v>0.4</v>
      </c>
      <c r="U15" s="2">
        <v>0.9</v>
      </c>
      <c r="V15" s="2">
        <v>0.2</v>
      </c>
      <c r="W15" s="2">
        <v>0</v>
      </c>
      <c r="X15" s="2">
        <v>0</v>
      </c>
      <c r="Y15" s="2">
        <v>0</v>
      </c>
      <c r="Z15" s="2">
        <v>0</v>
      </c>
      <c r="AA15" s="2">
        <v>0.3</v>
      </c>
      <c r="AB15" s="2">
        <v>0</v>
      </c>
      <c r="AC15" s="2">
        <v>0</v>
      </c>
      <c r="AF15" s="2"/>
      <c r="AG15" s="2"/>
      <c r="AH15" s="2"/>
      <c r="AI15" s="2"/>
      <c r="AJ15" s="2"/>
      <c r="AK15" s="2"/>
      <c r="AL15" s="2"/>
      <c r="AM15" s="2"/>
      <c r="AN15" s="2"/>
      <c r="AO15" s="2"/>
      <c r="AP15" s="2"/>
      <c r="AQ15" s="2"/>
      <c r="AR15" s="2"/>
      <c r="AS15" s="2"/>
      <c r="AT15" s="2"/>
      <c r="AU15" s="2"/>
      <c r="AV15" s="2"/>
      <c r="AW15" s="2"/>
      <c r="AX15" s="2"/>
      <c r="AY15" s="2"/>
      <c r="AZ15" s="2"/>
      <c r="BA15" s="2"/>
      <c r="BB15" s="2"/>
      <c r="BC15" s="2"/>
      <c r="BD15" s="2"/>
      <c r="BE15" s="2"/>
      <c r="BF15" s="2"/>
      <c r="BG15" s="2"/>
    </row>
    <row r="16" spans="1:59" x14ac:dyDescent="0.2">
      <c r="A16" s="16" t="s">
        <v>32</v>
      </c>
      <c r="B16" s="2">
        <v>0.9</v>
      </c>
      <c r="C16" s="2">
        <v>1</v>
      </c>
      <c r="D16" s="2">
        <v>0.6</v>
      </c>
      <c r="E16" s="2">
        <v>0.9</v>
      </c>
      <c r="F16" s="2">
        <v>0.9</v>
      </c>
      <c r="G16" s="2">
        <v>0.6</v>
      </c>
      <c r="H16" s="2">
        <v>0.5</v>
      </c>
      <c r="I16" s="2">
        <v>0.5</v>
      </c>
      <c r="J16" s="11">
        <v>69.400000000000006</v>
      </c>
      <c r="K16" s="2">
        <v>71</v>
      </c>
      <c r="L16" s="2">
        <v>78.3</v>
      </c>
      <c r="M16" s="2">
        <v>64.2</v>
      </c>
      <c r="N16" s="2">
        <v>61.3</v>
      </c>
      <c r="O16" s="2">
        <v>27</v>
      </c>
      <c r="P16" s="2">
        <v>12.7</v>
      </c>
      <c r="Q16" s="12">
        <v>5.5</v>
      </c>
      <c r="R16" s="2">
        <v>1.5</v>
      </c>
      <c r="S16" s="2">
        <v>1.6</v>
      </c>
      <c r="T16" s="2">
        <v>1.6</v>
      </c>
      <c r="U16" s="2">
        <v>1.2</v>
      </c>
      <c r="V16" s="2">
        <v>0.8</v>
      </c>
      <c r="W16" s="2">
        <v>0.8</v>
      </c>
      <c r="X16" s="2">
        <v>1.2</v>
      </c>
      <c r="Y16" s="2">
        <v>1.2</v>
      </c>
      <c r="Z16" s="2">
        <v>1.2</v>
      </c>
      <c r="AA16" s="2">
        <v>0.7</v>
      </c>
      <c r="AB16" s="2">
        <v>0.7</v>
      </c>
      <c r="AC16" s="2">
        <v>0.7</v>
      </c>
      <c r="AF16" s="2"/>
      <c r="AG16" s="2"/>
      <c r="AH16" s="2"/>
      <c r="AI16" s="2"/>
      <c r="AJ16" s="2"/>
      <c r="AK16" s="2"/>
      <c r="AL16" s="2"/>
      <c r="AM16" s="2"/>
      <c r="AN16" s="2"/>
      <c r="AO16" s="2"/>
      <c r="AP16" s="2"/>
      <c r="AQ16" s="2"/>
      <c r="AR16" s="2"/>
      <c r="AS16" s="2"/>
      <c r="AT16" s="2"/>
      <c r="AU16" s="2"/>
      <c r="AV16" s="2"/>
      <c r="AW16" s="2"/>
      <c r="AX16" s="2"/>
      <c r="AY16" s="2"/>
      <c r="AZ16" s="2"/>
      <c r="BA16" s="2"/>
      <c r="BB16" s="2"/>
      <c r="BC16" s="2"/>
      <c r="BD16" s="2"/>
      <c r="BE16" s="2"/>
      <c r="BF16" s="2"/>
      <c r="BG16" s="2"/>
    </row>
    <row r="17" spans="1:59" x14ac:dyDescent="0.2">
      <c r="A17" s="16" t="s">
        <v>34</v>
      </c>
      <c r="B17" s="2">
        <v>1.1000000000000001</v>
      </c>
      <c r="C17" s="2">
        <v>1.1000000000000001</v>
      </c>
      <c r="D17" s="2">
        <v>0.6</v>
      </c>
      <c r="E17" s="2">
        <v>1.1000000000000001</v>
      </c>
      <c r="F17" s="2">
        <v>1</v>
      </c>
      <c r="G17" s="2">
        <v>0.5</v>
      </c>
      <c r="H17" s="2">
        <v>0.5</v>
      </c>
      <c r="I17" s="2">
        <v>0.6</v>
      </c>
      <c r="J17" s="11">
        <v>66</v>
      </c>
      <c r="K17" s="2">
        <v>64</v>
      </c>
      <c r="L17" s="2">
        <v>64.2</v>
      </c>
      <c r="M17" s="2">
        <v>67.8</v>
      </c>
      <c r="N17" s="2">
        <v>59</v>
      </c>
      <c r="O17" s="2">
        <v>29</v>
      </c>
      <c r="P17" s="2">
        <v>13.5</v>
      </c>
      <c r="Q17" s="12">
        <v>5.5</v>
      </c>
      <c r="R17" s="2">
        <v>1.7</v>
      </c>
      <c r="S17" s="2">
        <v>1.8</v>
      </c>
      <c r="T17" s="2">
        <v>1.6</v>
      </c>
      <c r="U17" s="2">
        <v>1.3</v>
      </c>
      <c r="V17" s="2">
        <v>0.9</v>
      </c>
      <c r="W17" s="2">
        <v>1.2</v>
      </c>
      <c r="X17" s="2">
        <v>1.2</v>
      </c>
      <c r="Y17" s="2">
        <v>1.2</v>
      </c>
      <c r="Z17" s="2">
        <v>1.2</v>
      </c>
      <c r="AA17" s="2">
        <v>0.7</v>
      </c>
      <c r="AB17" s="2">
        <v>1.2</v>
      </c>
      <c r="AC17" s="2">
        <v>1.2</v>
      </c>
      <c r="AF17" s="2"/>
      <c r="AG17" s="2"/>
      <c r="AH17" s="2"/>
      <c r="AI17" s="2"/>
      <c r="AJ17" s="2"/>
      <c r="AK17" s="2"/>
      <c r="AL17" s="2"/>
      <c r="AM17" s="2"/>
      <c r="AN17" s="2"/>
      <c r="AO17" s="2"/>
      <c r="AP17" s="2"/>
      <c r="AQ17" s="2"/>
      <c r="AR17" s="2"/>
      <c r="AS17" s="2"/>
      <c r="AT17" s="2"/>
      <c r="AU17" s="2"/>
      <c r="AV17" s="2"/>
      <c r="AW17" s="2"/>
      <c r="AX17" s="2"/>
      <c r="AY17" s="2"/>
      <c r="AZ17" s="2"/>
      <c r="BA17" s="2"/>
      <c r="BB17" s="2"/>
      <c r="BC17" s="2"/>
      <c r="BD17" s="2"/>
      <c r="BE17" s="2"/>
      <c r="BF17" s="2"/>
      <c r="BG17" s="2"/>
    </row>
    <row r="18" spans="1:59" x14ac:dyDescent="0.2">
      <c r="A18" s="16" t="s">
        <v>35</v>
      </c>
      <c r="B18" s="2">
        <v>1.1000000000000001</v>
      </c>
      <c r="C18" s="2">
        <v>1.1000000000000001</v>
      </c>
      <c r="D18" s="2">
        <v>0.6</v>
      </c>
      <c r="E18" s="2">
        <v>1</v>
      </c>
      <c r="F18" s="2">
        <v>1</v>
      </c>
      <c r="G18" s="2">
        <v>0.5</v>
      </c>
      <c r="H18" s="2">
        <v>0.4</v>
      </c>
      <c r="I18" s="2">
        <v>0.6</v>
      </c>
      <c r="J18" s="11">
        <v>62</v>
      </c>
      <c r="K18" s="2">
        <v>60.9</v>
      </c>
      <c r="L18" s="2">
        <v>61.3</v>
      </c>
      <c r="M18" s="2">
        <v>59</v>
      </c>
      <c r="N18" s="2">
        <v>56.8</v>
      </c>
      <c r="O18" s="2">
        <v>27.1</v>
      </c>
      <c r="P18" s="2">
        <v>12.2</v>
      </c>
      <c r="Q18" s="12">
        <v>5.8</v>
      </c>
      <c r="R18" s="2">
        <v>1.8</v>
      </c>
      <c r="S18" s="2">
        <v>1.8</v>
      </c>
      <c r="T18" s="2">
        <v>1.8</v>
      </c>
      <c r="U18" s="2">
        <v>1.2</v>
      </c>
      <c r="V18" s="2">
        <v>0.7</v>
      </c>
      <c r="W18" s="2">
        <v>0.7</v>
      </c>
      <c r="X18" s="2">
        <v>1.5</v>
      </c>
      <c r="Y18" s="2">
        <v>1.5</v>
      </c>
      <c r="Z18" s="2">
        <v>1.5</v>
      </c>
      <c r="AA18" s="2">
        <v>0.6</v>
      </c>
      <c r="AB18" s="2">
        <v>0.7</v>
      </c>
      <c r="AC18" s="2">
        <v>0.7</v>
      </c>
      <c r="AF18" s="2"/>
      <c r="AG18" s="2"/>
      <c r="AH18" s="2"/>
      <c r="AI18" s="2"/>
      <c r="AJ18" s="2"/>
      <c r="AK18" s="2"/>
      <c r="AL18" s="2"/>
      <c r="AM18" s="2"/>
      <c r="AN18" s="2"/>
      <c r="AO18" s="2"/>
      <c r="AP18" s="2"/>
      <c r="AQ18" s="2"/>
      <c r="AR18" s="2"/>
      <c r="AS18" s="2"/>
      <c r="AT18" s="2"/>
      <c r="AU18" s="2"/>
      <c r="AV18" s="2"/>
      <c r="AW18" s="2"/>
      <c r="AX18" s="2"/>
      <c r="AY18" s="2"/>
      <c r="AZ18" s="2"/>
      <c r="BA18" s="2"/>
      <c r="BB18" s="2"/>
      <c r="BC18" s="2"/>
      <c r="BD18" s="2"/>
      <c r="BE18" s="2"/>
      <c r="BF18" s="2"/>
      <c r="BG18" s="2"/>
    </row>
    <row r="19" spans="1:59" x14ac:dyDescent="0.2">
      <c r="A19" s="16" t="s">
        <v>36</v>
      </c>
      <c r="B19" s="2">
        <v>0.7</v>
      </c>
      <c r="C19" s="2">
        <v>0.7</v>
      </c>
      <c r="D19" s="2">
        <v>0.7</v>
      </c>
      <c r="E19" s="2">
        <v>0.8</v>
      </c>
      <c r="F19" s="2">
        <v>0.7</v>
      </c>
      <c r="G19" s="2">
        <v>0.5</v>
      </c>
      <c r="H19" s="2">
        <v>0.5</v>
      </c>
      <c r="I19" s="2">
        <v>0.6</v>
      </c>
      <c r="J19" s="11">
        <v>27.1</v>
      </c>
      <c r="K19" s="2">
        <v>27</v>
      </c>
      <c r="L19" s="2">
        <v>27</v>
      </c>
      <c r="M19" s="2">
        <v>29</v>
      </c>
      <c r="N19" s="2">
        <v>27.1</v>
      </c>
      <c r="O19" s="2">
        <v>25.3</v>
      </c>
      <c r="P19" s="2">
        <v>7</v>
      </c>
      <c r="Q19" s="12">
        <v>5.6</v>
      </c>
      <c r="R19" s="2">
        <v>0.9</v>
      </c>
      <c r="S19" s="2">
        <v>0.9</v>
      </c>
      <c r="T19" s="2">
        <v>1</v>
      </c>
      <c r="U19" s="2">
        <v>0.9</v>
      </c>
      <c r="V19" s="2">
        <v>0.3</v>
      </c>
      <c r="W19" s="2">
        <v>0.3</v>
      </c>
      <c r="X19" s="2">
        <v>1</v>
      </c>
      <c r="Y19" s="2">
        <v>1</v>
      </c>
      <c r="Z19" s="2">
        <v>1</v>
      </c>
      <c r="AA19" s="2">
        <v>0.5</v>
      </c>
      <c r="AB19" s="2">
        <v>0.1</v>
      </c>
      <c r="AC19" s="2">
        <v>0.5</v>
      </c>
      <c r="AF19" s="2"/>
      <c r="AG19" s="2"/>
      <c r="AH19" s="2"/>
      <c r="AI19" s="2"/>
      <c r="AJ19" s="2"/>
      <c r="AK19" s="2"/>
      <c r="AL19" s="2"/>
      <c r="AM19" s="2"/>
      <c r="AN19" s="2"/>
      <c r="AO19" s="2"/>
      <c r="AP19" s="2"/>
      <c r="AQ19" s="2"/>
      <c r="AR19" s="2"/>
      <c r="AS19" s="2"/>
      <c r="AT19" s="2"/>
      <c r="AU19" s="2"/>
      <c r="AV19" s="2"/>
      <c r="AW19" s="2"/>
      <c r="AX19" s="2"/>
      <c r="AY19" s="2"/>
      <c r="AZ19" s="2"/>
      <c r="BA19" s="2"/>
      <c r="BB19" s="2"/>
      <c r="BC19" s="2"/>
      <c r="BD19" s="2"/>
      <c r="BE19" s="2"/>
      <c r="BF19" s="2"/>
      <c r="BG19" s="2"/>
    </row>
    <row r="20" spans="1:59" x14ac:dyDescent="0.2">
      <c r="A20" s="16" t="s">
        <v>33</v>
      </c>
      <c r="B20" s="2">
        <v>0.8</v>
      </c>
      <c r="C20" s="2">
        <v>0.8</v>
      </c>
      <c r="D20" s="2">
        <v>0.5</v>
      </c>
      <c r="E20" s="2">
        <v>0.8</v>
      </c>
      <c r="F20" s="2">
        <v>0.8</v>
      </c>
      <c r="G20" s="2">
        <v>0.5</v>
      </c>
      <c r="H20" s="2">
        <v>0.5</v>
      </c>
      <c r="I20" s="2">
        <v>0.5</v>
      </c>
      <c r="J20" s="11">
        <v>13.8</v>
      </c>
      <c r="K20" s="2">
        <v>13.5</v>
      </c>
      <c r="L20" s="2">
        <v>12.7</v>
      </c>
      <c r="M20" s="2">
        <v>13.5</v>
      </c>
      <c r="N20" s="2">
        <v>12.2</v>
      </c>
      <c r="O20" s="2">
        <v>7</v>
      </c>
      <c r="P20" s="2">
        <v>8.6</v>
      </c>
      <c r="Q20" s="12">
        <v>1.8</v>
      </c>
      <c r="R20" s="2">
        <v>1</v>
      </c>
      <c r="S20" s="2">
        <v>1.1000000000000001</v>
      </c>
      <c r="T20" s="2">
        <v>1</v>
      </c>
      <c r="U20" s="2">
        <v>0.8</v>
      </c>
      <c r="V20" s="2">
        <v>0.2</v>
      </c>
      <c r="W20" s="2">
        <v>0.1</v>
      </c>
      <c r="X20" s="2">
        <v>6</v>
      </c>
      <c r="Y20" s="2">
        <v>1</v>
      </c>
      <c r="Z20" s="2">
        <v>1</v>
      </c>
      <c r="AA20" s="2">
        <v>0.9</v>
      </c>
      <c r="AB20" s="2">
        <v>0.1</v>
      </c>
      <c r="AC20" s="2">
        <v>0</v>
      </c>
      <c r="AF20" s="2"/>
      <c r="AG20" s="2"/>
      <c r="AH20" s="2"/>
      <c r="AI20" s="2"/>
      <c r="AJ20" s="2"/>
      <c r="AK20" s="2"/>
      <c r="AL20" s="2"/>
      <c r="AM20" s="2"/>
      <c r="AN20" s="2"/>
      <c r="AO20" s="2"/>
      <c r="AP20" s="2"/>
      <c r="AQ20" s="2"/>
      <c r="AR20" s="2"/>
      <c r="AS20" s="2"/>
      <c r="AT20" s="2"/>
      <c r="AU20" s="2"/>
      <c r="AV20" s="2"/>
      <c r="AW20" s="2"/>
      <c r="AX20" s="2"/>
      <c r="AY20" s="2"/>
      <c r="AZ20" s="2"/>
      <c r="BA20" s="2"/>
      <c r="BB20" s="2"/>
      <c r="BC20" s="2"/>
      <c r="BD20" s="2"/>
      <c r="BE20" s="2"/>
      <c r="BF20" s="2"/>
      <c r="BG20" s="2"/>
    </row>
    <row r="21" spans="1:59" ht="17" thickBot="1" x14ac:dyDescent="0.25">
      <c r="A21" s="16" t="s">
        <v>50</v>
      </c>
      <c r="B21" s="2">
        <v>0.3</v>
      </c>
      <c r="C21" s="2">
        <v>0.3</v>
      </c>
      <c r="D21" s="2">
        <v>0.5</v>
      </c>
      <c r="E21" s="2">
        <v>0.3</v>
      </c>
      <c r="F21" s="2">
        <v>0.4</v>
      </c>
      <c r="G21" s="2">
        <v>0.4</v>
      </c>
      <c r="H21" s="2">
        <v>0.5</v>
      </c>
      <c r="I21" s="2">
        <v>0.5</v>
      </c>
      <c r="J21" s="13">
        <v>5.3</v>
      </c>
      <c r="K21" s="14">
        <v>5.6</v>
      </c>
      <c r="L21" s="14">
        <v>5.5</v>
      </c>
      <c r="M21" s="14">
        <v>5.5</v>
      </c>
      <c r="N21" s="14">
        <v>5.8</v>
      </c>
      <c r="O21" s="14">
        <v>5.6</v>
      </c>
      <c r="P21" s="14">
        <v>1.8</v>
      </c>
      <c r="Q21" s="15">
        <v>16.100000000000001</v>
      </c>
      <c r="R21" s="2">
        <v>0</v>
      </c>
      <c r="S21" s="2">
        <v>0</v>
      </c>
      <c r="T21" s="2">
        <v>0</v>
      </c>
      <c r="U21" s="2">
        <v>0.5</v>
      </c>
      <c r="V21" s="2">
        <v>0.1</v>
      </c>
      <c r="W21" s="2">
        <v>0.2</v>
      </c>
      <c r="X21" s="2">
        <v>0</v>
      </c>
      <c r="Y21" s="2">
        <v>0</v>
      </c>
      <c r="Z21" s="2">
        <v>0</v>
      </c>
      <c r="AA21" s="2">
        <v>0.3</v>
      </c>
      <c r="AB21" s="2">
        <v>0.1</v>
      </c>
      <c r="AC21" s="2">
        <v>0.2</v>
      </c>
      <c r="AF21" s="2"/>
      <c r="AG21" s="2"/>
      <c r="AH21" s="2"/>
      <c r="AI21" s="2"/>
      <c r="AJ21" s="2"/>
      <c r="AK21" s="2"/>
      <c r="AL21" s="2"/>
      <c r="AM21" s="2"/>
      <c r="AN21" s="2"/>
      <c r="AO21" s="2"/>
      <c r="AP21" s="2"/>
      <c r="AQ21" s="2"/>
      <c r="AR21" s="2"/>
      <c r="AS21" s="2"/>
      <c r="AT21" s="2"/>
      <c r="AU21" s="2"/>
      <c r="AV21" s="2"/>
      <c r="AW21" s="2"/>
      <c r="AX21" s="2"/>
      <c r="AY21" s="2"/>
      <c r="AZ21" s="2"/>
      <c r="BA21" s="2"/>
      <c r="BB21" s="2"/>
      <c r="BC21" s="2"/>
      <c r="BD21" s="2"/>
      <c r="BE21" s="2"/>
      <c r="BF21" s="2"/>
      <c r="BG21" s="2"/>
    </row>
    <row r="22" spans="1:59" ht="17" thickTop="1" x14ac:dyDescent="0.2">
      <c r="A22" s="17" t="s">
        <v>37</v>
      </c>
      <c r="B22" s="2">
        <v>16.7</v>
      </c>
      <c r="C22" s="2">
        <v>14.7</v>
      </c>
      <c r="D22" s="2">
        <v>6.5</v>
      </c>
      <c r="E22" s="2">
        <v>15.2</v>
      </c>
      <c r="F22" s="2">
        <v>14</v>
      </c>
      <c r="G22" s="2">
        <v>2.7</v>
      </c>
      <c r="H22" s="2">
        <v>3.3</v>
      </c>
      <c r="I22" s="2">
        <v>3.7</v>
      </c>
      <c r="J22" s="2">
        <v>1.3</v>
      </c>
      <c r="K22" s="2">
        <v>0.4</v>
      </c>
      <c r="L22" s="2">
        <v>1.5</v>
      </c>
      <c r="M22" s="2">
        <v>1.7</v>
      </c>
      <c r="N22" s="2">
        <v>1.8</v>
      </c>
      <c r="O22" s="2">
        <v>0.9</v>
      </c>
      <c r="P22" s="2">
        <v>1</v>
      </c>
      <c r="Q22" s="2">
        <v>0</v>
      </c>
      <c r="R22" s="8">
        <v>76.900000000000006</v>
      </c>
      <c r="S22" s="9">
        <v>70.099999999999994</v>
      </c>
      <c r="T22" s="9">
        <v>70</v>
      </c>
      <c r="U22" s="9">
        <v>43.7</v>
      </c>
      <c r="V22" s="9">
        <v>11.3</v>
      </c>
      <c r="W22" s="10">
        <v>14.8</v>
      </c>
      <c r="X22" s="2">
        <v>83.5</v>
      </c>
      <c r="Y22" s="2">
        <v>82.7</v>
      </c>
      <c r="Z22" s="2">
        <v>82</v>
      </c>
      <c r="AA22" s="2">
        <v>53.3</v>
      </c>
      <c r="AB22" s="2">
        <v>16.2</v>
      </c>
      <c r="AC22" s="2">
        <v>16.8</v>
      </c>
      <c r="AF22" s="2"/>
      <c r="AG22" s="2"/>
      <c r="AH22" s="2"/>
      <c r="AI22" s="2"/>
      <c r="AJ22" s="2"/>
      <c r="AK22" s="2"/>
      <c r="AL22" s="2"/>
      <c r="AM22" s="2"/>
      <c r="AN22" s="2"/>
      <c r="AO22" s="2"/>
      <c r="AP22" s="2"/>
      <c r="AQ22" s="2"/>
      <c r="AR22" s="2"/>
      <c r="AS22" s="2"/>
      <c r="AT22" s="2"/>
      <c r="AU22" s="2"/>
      <c r="AV22" s="2"/>
      <c r="AW22" s="2"/>
      <c r="AX22" s="2"/>
      <c r="AY22" s="2"/>
      <c r="AZ22" s="2"/>
      <c r="BA22" s="2"/>
      <c r="BB22" s="2"/>
      <c r="BC22" s="2"/>
      <c r="BD22" s="2"/>
      <c r="BE22" s="2"/>
      <c r="BF22" s="2"/>
      <c r="BG22" s="2"/>
    </row>
    <row r="23" spans="1:59" x14ac:dyDescent="0.2">
      <c r="A23" s="17" t="s">
        <v>38</v>
      </c>
      <c r="B23" s="2">
        <v>16.399999999999999</v>
      </c>
      <c r="C23" s="2">
        <v>14.4</v>
      </c>
      <c r="D23" s="2">
        <v>6.4</v>
      </c>
      <c r="E23" s="2">
        <v>15</v>
      </c>
      <c r="F23" s="2">
        <v>13.6</v>
      </c>
      <c r="G23" s="2">
        <v>2.6</v>
      </c>
      <c r="H23" s="2">
        <v>3.3</v>
      </c>
      <c r="I23" s="2">
        <v>3.6</v>
      </c>
      <c r="J23" s="2">
        <v>1.3</v>
      </c>
      <c r="K23" s="2">
        <v>0.5</v>
      </c>
      <c r="L23" s="2">
        <v>1.6</v>
      </c>
      <c r="M23" s="2">
        <v>1.8</v>
      </c>
      <c r="N23" s="2">
        <v>1.8</v>
      </c>
      <c r="O23" s="2">
        <v>0.9</v>
      </c>
      <c r="P23" s="2">
        <v>1.1000000000000001</v>
      </c>
      <c r="Q23" s="2">
        <v>0</v>
      </c>
      <c r="R23" s="11">
        <v>70.099999999999994</v>
      </c>
      <c r="S23" s="2">
        <v>65.5</v>
      </c>
      <c r="T23" s="2">
        <v>65.3</v>
      </c>
      <c r="U23" s="2">
        <v>41.6</v>
      </c>
      <c r="V23" s="2">
        <v>10.6</v>
      </c>
      <c r="W23" s="12">
        <v>13.7</v>
      </c>
      <c r="X23" s="2">
        <v>74.5</v>
      </c>
      <c r="Y23" s="2">
        <v>74.5</v>
      </c>
      <c r="Z23" s="2">
        <v>73.900000000000006</v>
      </c>
      <c r="AA23" s="2">
        <v>50.4</v>
      </c>
      <c r="AB23" s="2">
        <v>14.9</v>
      </c>
      <c r="AC23" s="2">
        <v>15.4</v>
      </c>
      <c r="AF23" s="2"/>
      <c r="AG23" s="2"/>
      <c r="AH23" s="2"/>
      <c r="AI23" s="2"/>
      <c r="AJ23" s="2"/>
      <c r="AK23" s="2"/>
      <c r="AL23" s="2"/>
      <c r="AM23" s="2"/>
      <c r="AN23" s="2"/>
      <c r="AO23" s="2"/>
      <c r="AP23" s="2"/>
      <c r="AQ23" s="2"/>
      <c r="AR23" s="2"/>
      <c r="AS23" s="2"/>
      <c r="AT23" s="2"/>
      <c r="AU23" s="2"/>
      <c r="AV23" s="2"/>
      <c r="AW23" s="2"/>
      <c r="AX23" s="2"/>
      <c r="AY23" s="2"/>
      <c r="AZ23" s="2"/>
      <c r="BA23" s="2"/>
      <c r="BB23" s="2"/>
      <c r="BC23" s="2"/>
      <c r="BD23" s="2"/>
      <c r="BE23" s="2"/>
      <c r="BF23" s="2"/>
      <c r="BG23" s="2"/>
    </row>
    <row r="24" spans="1:59" x14ac:dyDescent="0.2">
      <c r="A24" s="17" t="s">
        <v>41</v>
      </c>
      <c r="B24" s="2">
        <v>16.399999999999999</v>
      </c>
      <c r="C24" s="2">
        <v>14.4</v>
      </c>
      <c r="D24" s="2">
        <v>6.4</v>
      </c>
      <c r="E24" s="2">
        <v>15</v>
      </c>
      <c r="F24" s="2">
        <v>13.7</v>
      </c>
      <c r="G24" s="2">
        <v>2.7</v>
      </c>
      <c r="H24" s="2">
        <v>3.3</v>
      </c>
      <c r="I24" s="2">
        <v>3.6</v>
      </c>
      <c r="J24" s="2">
        <v>1.3</v>
      </c>
      <c r="K24" s="2">
        <v>0.4</v>
      </c>
      <c r="L24" s="2">
        <v>1.6</v>
      </c>
      <c r="M24" s="2">
        <v>1.6</v>
      </c>
      <c r="N24" s="2">
        <v>1.8</v>
      </c>
      <c r="O24" s="2">
        <v>1</v>
      </c>
      <c r="P24" s="2">
        <v>1</v>
      </c>
      <c r="Q24" s="2">
        <v>0</v>
      </c>
      <c r="R24" s="11">
        <v>70</v>
      </c>
      <c r="S24" s="2">
        <v>65.3</v>
      </c>
      <c r="T24" s="2">
        <v>65.7</v>
      </c>
      <c r="U24" s="2">
        <v>41.5</v>
      </c>
      <c r="V24" s="2">
        <v>10.7</v>
      </c>
      <c r="W24" s="12">
        <v>13.8</v>
      </c>
      <c r="X24" s="2">
        <v>74.2</v>
      </c>
      <c r="Y24" s="2">
        <v>73.900000000000006</v>
      </c>
      <c r="Z24" s="2">
        <v>74.599999999999994</v>
      </c>
      <c r="AA24" s="2">
        <v>50.3</v>
      </c>
      <c r="AB24" s="2">
        <v>15</v>
      </c>
      <c r="AC24" s="2">
        <v>15.7</v>
      </c>
      <c r="AF24" s="2"/>
      <c r="AG24" s="2"/>
      <c r="AH24" s="2"/>
      <c r="AI24" s="2"/>
      <c r="AJ24" s="2"/>
      <c r="AK24" s="2"/>
      <c r="AL24" s="2"/>
      <c r="AM24" s="2"/>
      <c r="AN24" s="2"/>
      <c r="AO24" s="2"/>
      <c r="AP24" s="2"/>
      <c r="AQ24" s="2"/>
      <c r="AR24" s="2"/>
      <c r="AS24" s="2"/>
      <c r="AT24" s="2"/>
      <c r="AU24" s="2"/>
      <c r="AV24" s="2"/>
      <c r="AW24" s="2"/>
      <c r="AX24" s="2"/>
      <c r="AY24" s="2"/>
      <c r="AZ24" s="2"/>
      <c r="BA24" s="2"/>
      <c r="BB24" s="2"/>
      <c r="BC24" s="2"/>
      <c r="BD24" s="2"/>
      <c r="BE24" s="2"/>
      <c r="BF24" s="2"/>
      <c r="BG24" s="2"/>
    </row>
    <row r="25" spans="1:59" x14ac:dyDescent="0.2">
      <c r="A25" s="17" t="s">
        <v>40</v>
      </c>
      <c r="B25" s="2">
        <v>20.6</v>
      </c>
      <c r="C25" s="2">
        <v>18.2</v>
      </c>
      <c r="D25" s="2">
        <v>9.1999999999999993</v>
      </c>
      <c r="E25" s="2">
        <v>20.100000000000001</v>
      </c>
      <c r="F25" s="2">
        <v>17.600000000000001</v>
      </c>
      <c r="G25" s="2">
        <v>4.0999999999999996</v>
      </c>
      <c r="H25" s="2">
        <v>4.8</v>
      </c>
      <c r="I25" s="2">
        <v>4.9000000000000004</v>
      </c>
      <c r="J25" s="2">
        <v>1.4</v>
      </c>
      <c r="K25" s="2">
        <v>0.9</v>
      </c>
      <c r="L25" s="2">
        <v>1.2</v>
      </c>
      <c r="M25" s="2">
        <v>1.3</v>
      </c>
      <c r="N25" s="2">
        <v>1.2</v>
      </c>
      <c r="O25" s="2">
        <v>0.9</v>
      </c>
      <c r="P25" s="2">
        <v>0.8</v>
      </c>
      <c r="Q25" s="2">
        <v>0.5</v>
      </c>
      <c r="R25" s="11">
        <v>43.7</v>
      </c>
      <c r="S25" s="2">
        <v>41.6</v>
      </c>
      <c r="T25" s="2">
        <v>41.5</v>
      </c>
      <c r="U25" s="2">
        <v>50</v>
      </c>
      <c r="V25" s="2">
        <v>8.6999999999999993</v>
      </c>
      <c r="W25" s="12">
        <v>10.199999999999999</v>
      </c>
      <c r="X25" s="2">
        <v>45.2</v>
      </c>
      <c r="Y25" s="2">
        <v>45.2</v>
      </c>
      <c r="Z25" s="2">
        <v>45.4</v>
      </c>
      <c r="AA25" s="2">
        <v>63.1</v>
      </c>
      <c r="AB25" s="2">
        <v>10.8</v>
      </c>
      <c r="AC25" s="2">
        <v>10.8</v>
      </c>
      <c r="AF25" s="2"/>
      <c r="AG25" s="2"/>
      <c r="AH25" s="2"/>
      <c r="AI25" s="2"/>
      <c r="AJ25" s="2"/>
      <c r="AK25" s="2"/>
      <c r="AL25" s="2"/>
      <c r="AM25" s="2"/>
      <c r="AN25" s="2"/>
      <c r="AO25" s="2"/>
      <c r="AP25" s="2"/>
      <c r="AQ25" s="2"/>
      <c r="AR25" s="2"/>
      <c r="AS25" s="2"/>
      <c r="AT25" s="2"/>
      <c r="AU25" s="2"/>
      <c r="AV25" s="2"/>
      <c r="AW25" s="2"/>
      <c r="AX25" s="2"/>
      <c r="AY25" s="2"/>
      <c r="AZ25" s="2"/>
      <c r="BA25" s="2"/>
      <c r="BB25" s="2"/>
      <c r="BC25" s="2"/>
      <c r="BD25" s="2"/>
      <c r="BE25" s="2"/>
      <c r="BF25" s="2"/>
      <c r="BG25" s="2"/>
    </row>
    <row r="26" spans="1:59" x14ac:dyDescent="0.2">
      <c r="A26" s="17" t="s">
        <v>39</v>
      </c>
      <c r="B26" s="2">
        <v>2.6</v>
      </c>
      <c r="C26" s="2">
        <v>2.2999999999999998</v>
      </c>
      <c r="D26" s="2">
        <v>1.7</v>
      </c>
      <c r="E26" s="2">
        <v>2.7</v>
      </c>
      <c r="F26" s="2">
        <v>2.2000000000000002</v>
      </c>
      <c r="G26" s="2">
        <v>1.7</v>
      </c>
      <c r="H26" s="2">
        <v>1.2</v>
      </c>
      <c r="I26" s="2">
        <v>1.3</v>
      </c>
      <c r="J26" s="2">
        <v>0.4</v>
      </c>
      <c r="K26" s="2">
        <v>0.2</v>
      </c>
      <c r="L26" s="2">
        <v>0.8</v>
      </c>
      <c r="M26" s="2">
        <v>0.9</v>
      </c>
      <c r="N26" s="2">
        <v>0.7</v>
      </c>
      <c r="O26" s="2">
        <v>0.3</v>
      </c>
      <c r="P26" s="2">
        <v>0.2</v>
      </c>
      <c r="Q26" s="2">
        <v>0.1</v>
      </c>
      <c r="R26" s="11">
        <v>11.3</v>
      </c>
      <c r="S26" s="2">
        <v>10.6</v>
      </c>
      <c r="T26" s="2">
        <v>10.7</v>
      </c>
      <c r="U26" s="2">
        <v>8.6999999999999993</v>
      </c>
      <c r="V26" s="2">
        <v>22.2</v>
      </c>
      <c r="W26" s="12">
        <v>34.299999999999997</v>
      </c>
      <c r="X26" s="2">
        <v>12</v>
      </c>
      <c r="Y26" s="2">
        <v>11.6</v>
      </c>
      <c r="Z26" s="2">
        <v>11.9</v>
      </c>
      <c r="AA26" s="2">
        <v>10</v>
      </c>
      <c r="AB26" s="2">
        <v>37.4</v>
      </c>
      <c r="AC26" s="2">
        <v>38.5</v>
      </c>
      <c r="AF26" s="2"/>
      <c r="AG26" s="2"/>
      <c r="AH26" s="2"/>
      <c r="AI26" s="2"/>
      <c r="AJ26" s="2"/>
      <c r="AK26" s="2"/>
      <c r="AL26" s="2"/>
      <c r="AM26" s="2"/>
      <c r="AN26" s="2"/>
      <c r="AO26" s="2"/>
      <c r="AP26" s="2"/>
      <c r="AQ26" s="2"/>
      <c r="AR26" s="2"/>
      <c r="AS26" s="2"/>
      <c r="AT26" s="2"/>
      <c r="AU26" s="2"/>
      <c r="AV26" s="2"/>
      <c r="AW26" s="2"/>
      <c r="AX26" s="2"/>
      <c r="AY26" s="2"/>
      <c r="AZ26" s="2"/>
      <c r="BA26" s="2"/>
      <c r="BB26" s="2"/>
      <c r="BC26" s="2"/>
      <c r="BD26" s="2"/>
      <c r="BE26" s="2"/>
      <c r="BF26" s="2"/>
      <c r="BG26" s="2"/>
    </row>
    <row r="27" spans="1:59" ht="17" thickBot="1" x14ac:dyDescent="0.25">
      <c r="A27" s="17" t="s">
        <v>42</v>
      </c>
      <c r="B27" s="2">
        <v>2.9</v>
      </c>
      <c r="C27" s="2">
        <v>2.5</v>
      </c>
      <c r="D27" s="2">
        <v>2</v>
      </c>
      <c r="E27" s="2">
        <v>3.1</v>
      </c>
      <c r="F27" s="2">
        <v>2.2999999999999998</v>
      </c>
      <c r="G27" s="2">
        <v>2.1</v>
      </c>
      <c r="H27" s="2">
        <v>1.4</v>
      </c>
      <c r="I27" s="2">
        <v>1.5</v>
      </c>
      <c r="J27" s="2">
        <v>0.3</v>
      </c>
      <c r="K27" s="2">
        <v>0</v>
      </c>
      <c r="L27" s="2">
        <v>0.8</v>
      </c>
      <c r="M27" s="2">
        <v>1.2</v>
      </c>
      <c r="N27" s="2">
        <v>0.7</v>
      </c>
      <c r="O27" s="2">
        <v>0.3</v>
      </c>
      <c r="P27" s="2">
        <v>0.1</v>
      </c>
      <c r="Q27" s="2">
        <v>0.2</v>
      </c>
      <c r="R27" s="13">
        <v>14.8</v>
      </c>
      <c r="S27" s="14">
        <v>13.7</v>
      </c>
      <c r="T27" s="14">
        <v>13.8</v>
      </c>
      <c r="U27" s="14">
        <v>10.199999999999999</v>
      </c>
      <c r="V27" s="14">
        <v>34.299999999999997</v>
      </c>
      <c r="W27" s="15">
        <v>59.1</v>
      </c>
      <c r="X27" s="2">
        <v>15.7</v>
      </c>
      <c r="Y27" s="2">
        <v>15.1</v>
      </c>
      <c r="Z27" s="2">
        <v>15.8</v>
      </c>
      <c r="AA27" s="2">
        <v>11.4</v>
      </c>
      <c r="AB27" s="2">
        <v>64.2</v>
      </c>
      <c r="AC27" s="2">
        <v>69.599999999999994</v>
      </c>
      <c r="AF27" s="2"/>
      <c r="AG27" s="2"/>
      <c r="AH27" s="2"/>
      <c r="AI27" s="2"/>
      <c r="AJ27" s="2"/>
      <c r="AK27" s="2"/>
      <c r="AL27" s="2"/>
      <c r="AM27" s="2"/>
      <c r="AN27" s="2"/>
      <c r="AO27" s="2"/>
      <c r="AP27" s="2"/>
      <c r="AQ27" s="2"/>
      <c r="AR27" s="2"/>
      <c r="AS27" s="2"/>
      <c r="AT27" s="2"/>
      <c r="AU27" s="2"/>
      <c r="AV27" s="2"/>
      <c r="AW27" s="2"/>
      <c r="AX27" s="2"/>
      <c r="AY27" s="2"/>
      <c r="AZ27" s="2"/>
      <c r="BA27" s="2"/>
      <c r="BB27" s="2"/>
      <c r="BC27" s="2"/>
      <c r="BD27" s="2"/>
      <c r="BE27" s="2"/>
      <c r="BF27" s="2"/>
      <c r="BG27" s="2"/>
    </row>
    <row r="28" spans="1:59" ht="17" thickTop="1" x14ac:dyDescent="0.2">
      <c r="A28" s="18" t="s">
        <v>43</v>
      </c>
      <c r="B28" s="2">
        <v>16.7</v>
      </c>
      <c r="C28" s="2">
        <v>14.7</v>
      </c>
      <c r="D28" s="2">
        <v>6.6</v>
      </c>
      <c r="E28" s="2">
        <v>15.2</v>
      </c>
      <c r="F28" s="2">
        <v>14</v>
      </c>
      <c r="G28" s="2">
        <v>2.7</v>
      </c>
      <c r="H28" s="2">
        <v>3.4</v>
      </c>
      <c r="I28" s="2">
        <v>3.7</v>
      </c>
      <c r="J28" s="2">
        <v>1</v>
      </c>
      <c r="K28" s="2">
        <v>0</v>
      </c>
      <c r="L28" s="2">
        <v>1.2</v>
      </c>
      <c r="M28" s="2">
        <v>1.2</v>
      </c>
      <c r="N28" s="2">
        <v>1.5</v>
      </c>
      <c r="O28" s="2">
        <v>1</v>
      </c>
      <c r="P28" s="2">
        <v>1</v>
      </c>
      <c r="Q28" s="2">
        <v>0</v>
      </c>
      <c r="R28" s="2">
        <v>83.5</v>
      </c>
      <c r="S28" s="2">
        <v>74.5</v>
      </c>
      <c r="T28" s="2">
        <v>74.2</v>
      </c>
      <c r="U28" s="2">
        <v>45.2</v>
      </c>
      <c r="V28" s="2">
        <v>12</v>
      </c>
      <c r="W28" s="2">
        <v>15.7</v>
      </c>
      <c r="X28" s="8">
        <v>95.5</v>
      </c>
      <c r="Y28" s="9">
        <v>94.2</v>
      </c>
      <c r="Z28" s="9">
        <v>91.7</v>
      </c>
      <c r="AA28" s="9">
        <v>55.4</v>
      </c>
      <c r="AB28" s="9">
        <v>17.7</v>
      </c>
      <c r="AC28" s="10">
        <v>17.7</v>
      </c>
      <c r="AF28" s="2"/>
      <c r="AG28" s="2"/>
      <c r="AH28" s="2"/>
      <c r="AI28" s="2"/>
      <c r="AJ28" s="2"/>
      <c r="AK28" s="2"/>
      <c r="AL28" s="2"/>
      <c r="AM28" s="2"/>
      <c r="AN28" s="2"/>
      <c r="AO28" s="2"/>
      <c r="AP28" s="2"/>
      <c r="AQ28" s="2"/>
      <c r="AR28" s="2"/>
      <c r="AS28" s="2"/>
      <c r="AT28" s="2"/>
      <c r="AU28" s="2"/>
      <c r="AV28" s="2"/>
      <c r="AW28" s="2"/>
      <c r="AX28" s="2"/>
      <c r="AY28" s="2"/>
      <c r="AZ28" s="2"/>
      <c r="BA28" s="2"/>
      <c r="BB28" s="2"/>
      <c r="BC28" s="2"/>
      <c r="BD28" s="2"/>
      <c r="BE28" s="2"/>
      <c r="BF28" s="2"/>
      <c r="BG28" s="2"/>
    </row>
    <row r="29" spans="1:59" x14ac:dyDescent="0.2">
      <c r="A29" s="18" t="s">
        <v>44</v>
      </c>
      <c r="B29" s="2">
        <v>16.899999999999999</v>
      </c>
      <c r="C29" s="2">
        <v>14.9</v>
      </c>
      <c r="D29" s="2">
        <v>6.5</v>
      </c>
      <c r="E29" s="2">
        <v>15.3</v>
      </c>
      <c r="F29" s="2">
        <v>14.1</v>
      </c>
      <c r="G29" s="2">
        <v>2.7</v>
      </c>
      <c r="H29" s="2">
        <v>3.4</v>
      </c>
      <c r="I29" s="2">
        <v>3.7</v>
      </c>
      <c r="J29" s="2">
        <v>1</v>
      </c>
      <c r="K29" s="2">
        <v>0</v>
      </c>
      <c r="L29" s="2">
        <v>1.2</v>
      </c>
      <c r="M29" s="2">
        <v>1.2</v>
      </c>
      <c r="N29" s="2">
        <v>1.5</v>
      </c>
      <c r="O29" s="2">
        <v>1</v>
      </c>
      <c r="P29" s="2">
        <v>1</v>
      </c>
      <c r="Q29" s="2">
        <v>0</v>
      </c>
      <c r="R29" s="2">
        <v>82.7</v>
      </c>
      <c r="S29" s="2">
        <v>74.5</v>
      </c>
      <c r="T29" s="2">
        <v>73.900000000000006</v>
      </c>
      <c r="U29" s="2">
        <v>45.2</v>
      </c>
      <c r="V29" s="2">
        <v>11.6</v>
      </c>
      <c r="W29" s="2">
        <v>15.1</v>
      </c>
      <c r="X29" s="11">
        <v>94.2</v>
      </c>
      <c r="Y29" s="2">
        <v>93</v>
      </c>
      <c r="Z29" s="2">
        <v>89.7</v>
      </c>
      <c r="AA29" s="2">
        <v>55.4</v>
      </c>
      <c r="AB29" s="2">
        <v>17.3</v>
      </c>
      <c r="AC29" s="12">
        <v>17.3</v>
      </c>
      <c r="AF29" s="2"/>
      <c r="AG29" s="2"/>
      <c r="AH29" s="2"/>
      <c r="AI29" s="2"/>
      <c r="AJ29" s="2"/>
      <c r="AK29" s="2"/>
      <c r="AL29" s="2"/>
      <c r="AM29" s="2"/>
      <c r="AN29" s="2"/>
      <c r="AO29" s="2"/>
      <c r="AP29" s="2"/>
      <c r="AQ29" s="2"/>
      <c r="AR29" s="2"/>
      <c r="AS29" s="2"/>
      <c r="AT29" s="2"/>
      <c r="AU29" s="2"/>
      <c r="AV29" s="2"/>
      <c r="AW29" s="2"/>
      <c r="AX29" s="2"/>
      <c r="AY29" s="2"/>
      <c r="AZ29" s="2"/>
      <c r="BA29" s="2"/>
      <c r="BB29" s="2"/>
      <c r="BC29" s="2"/>
      <c r="BD29" s="2"/>
      <c r="BE29" s="2"/>
      <c r="BF29" s="2"/>
      <c r="BG29" s="2"/>
    </row>
    <row r="30" spans="1:59" x14ac:dyDescent="0.2">
      <c r="A30" s="18" t="s">
        <v>47</v>
      </c>
      <c r="B30" s="2">
        <v>17</v>
      </c>
      <c r="C30" s="2">
        <v>14.9</v>
      </c>
      <c r="D30" s="2">
        <v>6.7</v>
      </c>
      <c r="E30" s="2">
        <v>15.5</v>
      </c>
      <c r="F30" s="2">
        <v>14.2</v>
      </c>
      <c r="G30" s="2">
        <v>2.7</v>
      </c>
      <c r="H30" s="2">
        <v>3.4</v>
      </c>
      <c r="I30" s="2">
        <v>3.7</v>
      </c>
      <c r="J30" s="2">
        <v>1</v>
      </c>
      <c r="K30" s="2">
        <v>0</v>
      </c>
      <c r="L30" s="2">
        <v>1.2</v>
      </c>
      <c r="M30" s="2">
        <v>1.2</v>
      </c>
      <c r="N30" s="2">
        <v>1.5</v>
      </c>
      <c r="O30" s="2">
        <v>1</v>
      </c>
      <c r="P30" s="2">
        <v>1</v>
      </c>
      <c r="Q30" s="2">
        <v>0</v>
      </c>
      <c r="R30" s="2">
        <v>82</v>
      </c>
      <c r="S30" s="2">
        <v>73.900000000000006</v>
      </c>
      <c r="T30" s="2">
        <v>74.599999999999994</v>
      </c>
      <c r="U30" s="2">
        <v>45.4</v>
      </c>
      <c r="V30" s="2">
        <v>11.9</v>
      </c>
      <c r="W30" s="2">
        <v>15.8</v>
      </c>
      <c r="X30" s="11">
        <v>91.7</v>
      </c>
      <c r="Y30" s="2">
        <v>89.7</v>
      </c>
      <c r="Z30" s="2">
        <v>91.8</v>
      </c>
      <c r="AA30" s="2">
        <v>55</v>
      </c>
      <c r="AB30" s="2">
        <v>17.600000000000001</v>
      </c>
      <c r="AC30" s="12">
        <v>18.3</v>
      </c>
      <c r="AF30" s="2"/>
      <c r="AG30" s="2"/>
      <c r="AH30" s="2"/>
      <c r="AI30" s="2"/>
      <c r="AJ30" s="2"/>
      <c r="AK30" s="2"/>
      <c r="AL30" s="2"/>
      <c r="AM30" s="2"/>
      <c r="AN30" s="2"/>
      <c r="AO30" s="2"/>
      <c r="AP30" s="2"/>
      <c r="AQ30" s="2"/>
      <c r="AR30" s="2"/>
      <c r="AS30" s="2"/>
      <c r="AT30" s="2"/>
      <c r="AU30" s="2"/>
      <c r="AV30" s="2"/>
      <c r="AW30" s="2"/>
      <c r="AX30" s="2"/>
      <c r="AY30" s="2"/>
      <c r="AZ30" s="2"/>
      <c r="BA30" s="2"/>
      <c r="BB30" s="2"/>
      <c r="BC30" s="2"/>
      <c r="BD30" s="2"/>
      <c r="BE30" s="2"/>
      <c r="BF30" s="2"/>
      <c r="BG30" s="2"/>
    </row>
    <row r="31" spans="1:59" x14ac:dyDescent="0.2">
      <c r="A31" s="18" t="s">
        <v>46</v>
      </c>
      <c r="B31" s="2">
        <v>25.2</v>
      </c>
      <c r="C31" s="2">
        <v>22.2</v>
      </c>
      <c r="D31" s="2">
        <v>11.6</v>
      </c>
      <c r="E31" s="2">
        <v>24.5</v>
      </c>
      <c r="F31" s="2">
        <v>21.5</v>
      </c>
      <c r="G31" s="2">
        <v>5.2</v>
      </c>
      <c r="H31" s="2">
        <v>6</v>
      </c>
      <c r="I31" s="2">
        <v>6.1</v>
      </c>
      <c r="J31" s="2">
        <v>0.6</v>
      </c>
      <c r="K31" s="2">
        <v>0.3</v>
      </c>
      <c r="L31" s="2">
        <v>0.7</v>
      </c>
      <c r="M31" s="2">
        <v>0.7</v>
      </c>
      <c r="N31" s="2">
        <v>0.6</v>
      </c>
      <c r="O31" s="2">
        <v>0.5</v>
      </c>
      <c r="P31" s="2">
        <v>0.9</v>
      </c>
      <c r="Q31" s="2">
        <v>0.3</v>
      </c>
      <c r="R31" s="2">
        <v>53.3</v>
      </c>
      <c r="S31" s="2">
        <v>50.4</v>
      </c>
      <c r="T31" s="2">
        <v>50.3</v>
      </c>
      <c r="U31" s="2">
        <v>63.1</v>
      </c>
      <c r="V31" s="2">
        <v>10</v>
      </c>
      <c r="W31" s="2">
        <v>11.4</v>
      </c>
      <c r="X31" s="11">
        <v>55.4</v>
      </c>
      <c r="Y31" s="2">
        <v>55.4</v>
      </c>
      <c r="Z31" s="2">
        <v>55</v>
      </c>
      <c r="AA31" s="2">
        <v>88.1</v>
      </c>
      <c r="AB31" s="2">
        <v>12.2</v>
      </c>
      <c r="AC31" s="12">
        <v>11.7</v>
      </c>
      <c r="AF31" s="2"/>
      <c r="AG31" s="2"/>
      <c r="AH31" s="2"/>
      <c r="AI31" s="2"/>
      <c r="AJ31" s="2"/>
      <c r="AK31" s="2"/>
      <c r="AL31" s="2"/>
      <c r="AM31" s="2"/>
      <c r="AN31" s="2"/>
      <c r="AO31" s="2"/>
      <c r="AP31" s="2"/>
      <c r="AQ31" s="2"/>
      <c r="AR31" s="2"/>
      <c r="AS31" s="2"/>
      <c r="AT31" s="2"/>
      <c r="AU31" s="2"/>
      <c r="AV31" s="2"/>
      <c r="AW31" s="2"/>
      <c r="AX31" s="2"/>
      <c r="AY31" s="2"/>
      <c r="AZ31" s="2"/>
      <c r="BA31" s="2"/>
      <c r="BB31" s="2"/>
      <c r="BC31" s="2"/>
      <c r="BD31" s="2"/>
      <c r="BE31" s="2"/>
      <c r="BF31" s="2"/>
      <c r="BG31" s="2"/>
    </row>
    <row r="32" spans="1:59" x14ac:dyDescent="0.2">
      <c r="A32" s="18" t="s">
        <v>45</v>
      </c>
      <c r="B32" s="2">
        <v>3.4</v>
      </c>
      <c r="C32" s="2">
        <v>3</v>
      </c>
      <c r="D32" s="2">
        <v>2.4</v>
      </c>
      <c r="E32" s="2">
        <v>3.7</v>
      </c>
      <c r="F32" s="2">
        <v>2.8</v>
      </c>
      <c r="G32" s="2">
        <v>2.4</v>
      </c>
      <c r="H32" s="2">
        <v>1.5</v>
      </c>
      <c r="I32" s="2">
        <v>1.8</v>
      </c>
      <c r="J32" s="2">
        <v>0.2</v>
      </c>
      <c r="K32" s="2">
        <v>0</v>
      </c>
      <c r="L32" s="2">
        <v>0.7</v>
      </c>
      <c r="M32" s="2">
        <v>1.2</v>
      </c>
      <c r="N32" s="2">
        <v>0.7</v>
      </c>
      <c r="O32" s="2">
        <v>0.1</v>
      </c>
      <c r="P32" s="2">
        <v>0.1</v>
      </c>
      <c r="Q32" s="2">
        <v>0.1</v>
      </c>
      <c r="R32" s="2">
        <v>16.2</v>
      </c>
      <c r="S32" s="2">
        <v>14.9</v>
      </c>
      <c r="T32" s="2">
        <v>15</v>
      </c>
      <c r="U32" s="2">
        <v>10.8</v>
      </c>
      <c r="V32" s="2">
        <v>37.4</v>
      </c>
      <c r="W32" s="2">
        <v>64.2</v>
      </c>
      <c r="X32" s="11">
        <v>17.7</v>
      </c>
      <c r="Y32" s="2">
        <v>17.3</v>
      </c>
      <c r="Z32" s="2">
        <v>17.600000000000001</v>
      </c>
      <c r="AA32" s="2">
        <v>12.2</v>
      </c>
      <c r="AB32" s="2">
        <v>73.8</v>
      </c>
      <c r="AC32" s="12">
        <v>77.7</v>
      </c>
      <c r="AF32" s="2"/>
      <c r="AG32" s="2"/>
      <c r="AH32" s="2"/>
      <c r="AI32" s="2"/>
      <c r="AJ32" s="2"/>
      <c r="AK32" s="2"/>
      <c r="AL32" s="2"/>
      <c r="AM32" s="2"/>
      <c r="AN32" s="2"/>
      <c r="AO32" s="2"/>
      <c r="AP32" s="2"/>
      <c r="AQ32" s="2"/>
      <c r="AR32" s="2"/>
      <c r="AS32" s="2"/>
      <c r="AT32" s="2"/>
      <c r="AU32" s="2"/>
      <c r="AV32" s="2"/>
      <c r="AW32" s="2"/>
      <c r="AX32" s="2"/>
      <c r="AY32" s="2"/>
      <c r="AZ32" s="2"/>
      <c r="BA32" s="2"/>
      <c r="BB32" s="2"/>
      <c r="BC32" s="2"/>
      <c r="BD32" s="2"/>
      <c r="BE32" s="2"/>
      <c r="BF32" s="2"/>
      <c r="BG32" s="2"/>
    </row>
    <row r="33" spans="1:59" ht="17" thickBot="1" x14ac:dyDescent="0.25">
      <c r="A33" s="18" t="s">
        <v>48</v>
      </c>
      <c r="B33" s="2">
        <v>3.4</v>
      </c>
      <c r="C33" s="2">
        <v>2.9</v>
      </c>
      <c r="D33" s="2">
        <v>2.5</v>
      </c>
      <c r="E33" s="2">
        <v>3.7</v>
      </c>
      <c r="F33" s="2">
        <v>2.8</v>
      </c>
      <c r="G33" s="2">
        <v>2.4</v>
      </c>
      <c r="H33" s="2">
        <v>1.6</v>
      </c>
      <c r="I33" s="2">
        <v>1.9</v>
      </c>
      <c r="J33" s="2">
        <v>0.2</v>
      </c>
      <c r="K33" s="2">
        <v>0</v>
      </c>
      <c r="L33" s="2">
        <v>0.7</v>
      </c>
      <c r="M33" s="2">
        <v>1.2</v>
      </c>
      <c r="N33" s="2">
        <v>0.7</v>
      </c>
      <c r="O33" s="2">
        <v>0.5</v>
      </c>
      <c r="P33" s="2">
        <v>0</v>
      </c>
      <c r="Q33" s="2">
        <v>0.2</v>
      </c>
      <c r="R33" s="2">
        <v>16.8</v>
      </c>
      <c r="S33" s="2">
        <v>15.4</v>
      </c>
      <c r="T33" s="2">
        <v>15.7</v>
      </c>
      <c r="U33" s="2">
        <v>10.8</v>
      </c>
      <c r="V33" s="2">
        <v>38.5</v>
      </c>
      <c r="W33" s="2">
        <v>69.599999999999994</v>
      </c>
      <c r="X33" s="13">
        <v>17.7</v>
      </c>
      <c r="Y33" s="14">
        <v>17.3</v>
      </c>
      <c r="Z33" s="14">
        <v>18.3</v>
      </c>
      <c r="AA33" s="14">
        <v>11.7</v>
      </c>
      <c r="AB33" s="14">
        <v>77.7</v>
      </c>
      <c r="AC33" s="15">
        <v>86.3</v>
      </c>
      <c r="AF33" s="2"/>
      <c r="AG33" s="2"/>
      <c r="AH33" s="2"/>
      <c r="AI33" s="2"/>
      <c r="AJ33" s="2"/>
      <c r="AK33" s="2"/>
      <c r="AL33" s="2"/>
      <c r="AM33" s="2"/>
      <c r="AN33" s="2"/>
      <c r="AO33" s="2"/>
      <c r="AP33" s="2"/>
      <c r="AQ33" s="2"/>
      <c r="AR33" s="2"/>
      <c r="AS33" s="2"/>
      <c r="AT33" s="2"/>
      <c r="AU33" s="2"/>
      <c r="AV33" s="2"/>
      <c r="AW33" s="2"/>
      <c r="AX33" s="2"/>
      <c r="AY33" s="2"/>
      <c r="AZ33" s="2"/>
      <c r="BA33" s="2"/>
      <c r="BB33" s="2"/>
      <c r="BC33" s="2"/>
      <c r="BD33" s="2"/>
      <c r="BE33" s="2"/>
      <c r="BF33" s="2"/>
      <c r="BG33" s="2"/>
    </row>
    <row r="34" spans="1:59" ht="17" thickTop="1" x14ac:dyDescent="0.2"/>
    <row r="38" spans="1:59" x14ac:dyDescent="0.2">
      <c r="A38" s="1" t="s">
        <v>86</v>
      </c>
    </row>
    <row r="40" spans="1:59" ht="175" thickBot="1" x14ac:dyDescent="0.25">
      <c r="A40" s="1" t="s">
        <v>101</v>
      </c>
      <c r="B40" s="3" t="s">
        <v>23</v>
      </c>
      <c r="C40" s="3" t="s">
        <v>24</v>
      </c>
      <c r="D40" s="3" t="s">
        <v>25</v>
      </c>
      <c r="E40" s="3" t="s">
        <v>27</v>
      </c>
      <c r="F40" s="3" t="s">
        <v>28</v>
      </c>
      <c r="G40" s="3" t="s">
        <v>29</v>
      </c>
      <c r="H40" s="3" t="s">
        <v>26</v>
      </c>
      <c r="I40" s="3" t="s">
        <v>49</v>
      </c>
      <c r="J40" s="4" t="s">
        <v>30</v>
      </c>
      <c r="K40" s="4" t="s">
        <v>31</v>
      </c>
      <c r="L40" s="4" t="s">
        <v>32</v>
      </c>
      <c r="M40" s="4" t="s">
        <v>34</v>
      </c>
      <c r="N40" s="4" t="s">
        <v>35</v>
      </c>
      <c r="O40" s="4" t="s">
        <v>36</v>
      </c>
      <c r="P40" s="4" t="s">
        <v>33</v>
      </c>
      <c r="Q40" s="4" t="s">
        <v>50</v>
      </c>
      <c r="R40" s="5" t="s">
        <v>37</v>
      </c>
      <c r="S40" s="5" t="s">
        <v>38</v>
      </c>
      <c r="T40" s="5" t="s">
        <v>41</v>
      </c>
      <c r="U40" s="5" t="s">
        <v>40</v>
      </c>
      <c r="V40" s="5" t="s">
        <v>39</v>
      </c>
      <c r="W40" s="5" t="s">
        <v>42</v>
      </c>
      <c r="X40" s="6" t="s">
        <v>43</v>
      </c>
      <c r="Y40" s="6" t="s">
        <v>44</v>
      </c>
      <c r="Z40" s="6" t="s">
        <v>47</v>
      </c>
      <c r="AA40" s="6" t="s">
        <v>46</v>
      </c>
      <c r="AB40" s="6" t="s">
        <v>45</v>
      </c>
      <c r="AC40" s="6" t="s">
        <v>48</v>
      </c>
    </row>
    <row r="41" spans="1:59" ht="17" thickTop="1" x14ac:dyDescent="0.2">
      <c r="A41" s="7" t="s">
        <v>23</v>
      </c>
      <c r="B41" s="8">
        <v>15.3</v>
      </c>
      <c r="C41" s="9">
        <v>13.5</v>
      </c>
      <c r="D41" s="9">
        <v>7.4</v>
      </c>
      <c r="E41" s="9">
        <v>15.8</v>
      </c>
      <c r="F41" s="9">
        <v>13.9</v>
      </c>
      <c r="G41" s="9">
        <v>3.9</v>
      </c>
      <c r="H41" s="9">
        <v>4.5999999999999996</v>
      </c>
      <c r="I41" s="10">
        <v>4.0999999999999996</v>
      </c>
      <c r="J41" s="2">
        <v>0.6</v>
      </c>
      <c r="K41" s="2">
        <v>1.1000000000000001</v>
      </c>
      <c r="L41" s="2">
        <v>0.7</v>
      </c>
      <c r="M41" s="2">
        <v>0.7</v>
      </c>
      <c r="N41" s="2">
        <v>1</v>
      </c>
      <c r="O41" s="2">
        <v>0.6</v>
      </c>
      <c r="P41" s="2">
        <v>0.7</v>
      </c>
      <c r="Q41" s="2">
        <v>0.6</v>
      </c>
      <c r="R41" s="2">
        <v>20.5</v>
      </c>
      <c r="S41" s="2">
        <v>19.8</v>
      </c>
      <c r="T41" s="2">
        <v>19.7</v>
      </c>
      <c r="U41" s="2">
        <v>21.5</v>
      </c>
      <c r="V41" s="2">
        <v>2.9</v>
      </c>
      <c r="W41" s="2">
        <v>3.7</v>
      </c>
      <c r="X41" s="2">
        <v>20.7</v>
      </c>
      <c r="Y41" s="2">
        <v>20.6</v>
      </c>
      <c r="Z41" s="2">
        <v>20.6</v>
      </c>
      <c r="AA41" s="2">
        <v>26</v>
      </c>
      <c r="AB41" s="2">
        <v>4</v>
      </c>
      <c r="AC41" s="2">
        <v>4.5</v>
      </c>
    </row>
    <row r="42" spans="1:59" x14ac:dyDescent="0.2">
      <c r="A42" s="7" t="s">
        <v>24</v>
      </c>
      <c r="B42" s="11">
        <v>13.5</v>
      </c>
      <c r="C42" s="2">
        <v>12</v>
      </c>
      <c r="D42" s="2">
        <v>6.5</v>
      </c>
      <c r="E42" s="2">
        <v>13.9</v>
      </c>
      <c r="F42" s="2">
        <v>12.3</v>
      </c>
      <c r="G42" s="2">
        <v>3.5</v>
      </c>
      <c r="H42" s="2">
        <v>4.0999999999999996</v>
      </c>
      <c r="I42" s="12">
        <v>3.6</v>
      </c>
      <c r="J42" s="2">
        <v>0.8</v>
      </c>
      <c r="K42" s="2">
        <v>1.2</v>
      </c>
      <c r="L42" s="2">
        <v>0.9</v>
      </c>
      <c r="M42" s="2">
        <v>0.9</v>
      </c>
      <c r="N42" s="2">
        <v>1.1000000000000001</v>
      </c>
      <c r="O42" s="2">
        <v>0.7</v>
      </c>
      <c r="P42" s="2">
        <v>0.9</v>
      </c>
      <c r="Q42" s="2">
        <v>0.6</v>
      </c>
      <c r="R42" s="2">
        <v>17.600000000000001</v>
      </c>
      <c r="S42" s="2">
        <v>17.100000000000001</v>
      </c>
      <c r="T42" s="2">
        <v>17</v>
      </c>
      <c r="U42" s="2">
        <v>18.600000000000001</v>
      </c>
      <c r="V42" s="2">
        <v>2.6</v>
      </c>
      <c r="W42" s="2">
        <v>3.2</v>
      </c>
      <c r="X42" s="2">
        <v>17.8</v>
      </c>
      <c r="Y42" s="2">
        <v>17.7</v>
      </c>
      <c r="Z42" s="2">
        <v>17.7</v>
      </c>
      <c r="AA42" s="2">
        <v>22.2</v>
      </c>
      <c r="AB42" s="2">
        <v>3.5</v>
      </c>
      <c r="AC42" s="2">
        <v>3.9</v>
      </c>
    </row>
    <row r="43" spans="1:59" x14ac:dyDescent="0.2">
      <c r="A43" s="7" t="s">
        <v>25</v>
      </c>
      <c r="B43" s="11">
        <v>7.4</v>
      </c>
      <c r="C43" s="2">
        <v>6.5</v>
      </c>
      <c r="D43" s="2">
        <v>4.5999999999999996</v>
      </c>
      <c r="E43" s="2">
        <v>7.9</v>
      </c>
      <c r="F43" s="2">
        <v>6.8</v>
      </c>
      <c r="G43" s="2">
        <v>2.5</v>
      </c>
      <c r="H43" s="2">
        <v>2.9</v>
      </c>
      <c r="I43" s="12">
        <v>2.7</v>
      </c>
      <c r="J43" s="2">
        <v>0.4</v>
      </c>
      <c r="K43" s="2">
        <v>0.8</v>
      </c>
      <c r="L43" s="2">
        <v>0.4</v>
      </c>
      <c r="M43" s="2">
        <v>0.5</v>
      </c>
      <c r="N43" s="2">
        <v>0.5</v>
      </c>
      <c r="O43" s="2">
        <v>0.3</v>
      </c>
      <c r="P43" s="2">
        <v>0.5</v>
      </c>
      <c r="Q43" s="2">
        <v>0.5</v>
      </c>
      <c r="R43" s="2">
        <v>7.8</v>
      </c>
      <c r="S43" s="2">
        <v>7.6</v>
      </c>
      <c r="T43" s="2">
        <v>7.5</v>
      </c>
      <c r="U43" s="2">
        <v>9.3000000000000007</v>
      </c>
      <c r="V43" s="2">
        <v>1.9</v>
      </c>
      <c r="W43" s="2">
        <v>2.4</v>
      </c>
      <c r="X43" s="2">
        <v>8</v>
      </c>
      <c r="Y43" s="2">
        <v>7.9</v>
      </c>
      <c r="Z43" s="2">
        <v>8</v>
      </c>
      <c r="AA43" s="2">
        <v>11.3</v>
      </c>
      <c r="AB43" s="2">
        <v>2.7</v>
      </c>
      <c r="AC43" s="2">
        <v>2.9</v>
      </c>
    </row>
    <row r="44" spans="1:59" x14ac:dyDescent="0.2">
      <c r="A44" s="7" t="s">
        <v>27</v>
      </c>
      <c r="B44" s="11">
        <v>15.8</v>
      </c>
      <c r="C44" s="2">
        <v>13.9</v>
      </c>
      <c r="D44" s="2">
        <v>7.9</v>
      </c>
      <c r="E44" s="2">
        <v>16.399999999999999</v>
      </c>
      <c r="F44" s="2">
        <v>14.3</v>
      </c>
      <c r="G44" s="2">
        <v>4.2</v>
      </c>
      <c r="H44" s="2">
        <v>4.8</v>
      </c>
      <c r="I44" s="12">
        <v>4.3</v>
      </c>
      <c r="J44" s="2">
        <v>0.6</v>
      </c>
      <c r="K44" s="2">
        <v>1.2</v>
      </c>
      <c r="L44" s="2">
        <v>0.6</v>
      </c>
      <c r="M44" s="2">
        <v>0.7</v>
      </c>
      <c r="N44" s="2">
        <v>0.9</v>
      </c>
      <c r="O44" s="2">
        <v>0.5</v>
      </c>
      <c r="P44" s="2">
        <v>0.6</v>
      </c>
      <c r="Q44" s="2">
        <v>0.6</v>
      </c>
      <c r="R44" s="2">
        <v>19.5</v>
      </c>
      <c r="S44" s="2">
        <v>19</v>
      </c>
      <c r="T44" s="2">
        <v>18.8</v>
      </c>
      <c r="U44" s="2">
        <v>21.6</v>
      </c>
      <c r="V44" s="2">
        <v>3</v>
      </c>
      <c r="W44" s="2">
        <v>3.8</v>
      </c>
      <c r="X44" s="2">
        <v>19.8</v>
      </c>
      <c r="Y44" s="2">
        <v>19.5</v>
      </c>
      <c r="Z44" s="2">
        <v>19.7</v>
      </c>
      <c r="AA44" s="2">
        <v>25.9</v>
      </c>
      <c r="AB44" s="2">
        <v>4.2</v>
      </c>
      <c r="AC44" s="2">
        <v>4.7</v>
      </c>
    </row>
    <row r="45" spans="1:59" x14ac:dyDescent="0.2">
      <c r="A45" s="7" t="s">
        <v>28</v>
      </c>
      <c r="B45" s="11">
        <v>13.9</v>
      </c>
      <c r="C45" s="2">
        <v>12.3</v>
      </c>
      <c r="D45" s="2">
        <v>6.8</v>
      </c>
      <c r="E45" s="2">
        <v>14.3</v>
      </c>
      <c r="F45" s="2">
        <v>12.7</v>
      </c>
      <c r="G45" s="2">
        <v>3.6</v>
      </c>
      <c r="H45" s="2">
        <v>4.2</v>
      </c>
      <c r="I45" s="12">
        <v>3.7</v>
      </c>
      <c r="J45" s="2">
        <v>0.7</v>
      </c>
      <c r="K45" s="2">
        <v>1.1000000000000001</v>
      </c>
      <c r="L45" s="2">
        <v>0.7</v>
      </c>
      <c r="M45" s="2">
        <v>0.8</v>
      </c>
      <c r="N45" s="2">
        <v>0.9</v>
      </c>
      <c r="O45" s="2">
        <v>0.6</v>
      </c>
      <c r="P45" s="2">
        <v>0.7</v>
      </c>
      <c r="Q45" s="2">
        <v>0.5</v>
      </c>
      <c r="R45" s="2">
        <v>17.8</v>
      </c>
      <c r="S45" s="2">
        <v>17.3</v>
      </c>
      <c r="T45" s="2">
        <v>17.2</v>
      </c>
      <c r="U45" s="2">
        <v>19.2</v>
      </c>
      <c r="V45" s="2">
        <v>2.6</v>
      </c>
      <c r="W45" s="2">
        <v>3.2</v>
      </c>
      <c r="X45" s="2">
        <v>18.100000000000001</v>
      </c>
      <c r="Y45" s="2">
        <v>17.899999999999999</v>
      </c>
      <c r="Z45" s="2">
        <v>18.100000000000001</v>
      </c>
      <c r="AA45" s="2">
        <v>23</v>
      </c>
      <c r="AB45" s="2">
        <v>3.4</v>
      </c>
      <c r="AC45" s="2">
        <v>3.8</v>
      </c>
    </row>
    <row r="46" spans="1:59" x14ac:dyDescent="0.2">
      <c r="A46" s="7" t="s">
        <v>29</v>
      </c>
      <c r="B46" s="11">
        <v>3.9</v>
      </c>
      <c r="C46" s="2">
        <v>3.5</v>
      </c>
      <c r="D46" s="2">
        <v>2.5</v>
      </c>
      <c r="E46" s="2">
        <v>4.2</v>
      </c>
      <c r="F46" s="2">
        <v>3.6</v>
      </c>
      <c r="G46" s="2">
        <v>1.6</v>
      </c>
      <c r="H46" s="2">
        <v>1.7</v>
      </c>
      <c r="I46" s="12">
        <v>1.6</v>
      </c>
      <c r="J46" s="2">
        <v>0.5</v>
      </c>
      <c r="K46" s="2">
        <v>0.7</v>
      </c>
      <c r="L46" s="2">
        <v>0.5</v>
      </c>
      <c r="M46" s="2">
        <v>0.6</v>
      </c>
      <c r="N46" s="2">
        <v>0.6</v>
      </c>
      <c r="O46" s="2">
        <v>0.5</v>
      </c>
      <c r="P46" s="2">
        <v>0.6</v>
      </c>
      <c r="Q46" s="2">
        <v>0.5</v>
      </c>
      <c r="R46" s="2">
        <v>3.8</v>
      </c>
      <c r="S46" s="2">
        <v>3.8</v>
      </c>
      <c r="T46" s="2">
        <v>3.8</v>
      </c>
      <c r="U46" s="2">
        <v>4.5999999999999996</v>
      </c>
      <c r="V46" s="2">
        <v>1.9</v>
      </c>
      <c r="W46" s="2">
        <v>2.6</v>
      </c>
      <c r="X46" s="2">
        <v>3.9</v>
      </c>
      <c r="Y46" s="2">
        <v>3.9</v>
      </c>
      <c r="Z46" s="2">
        <v>3.8</v>
      </c>
      <c r="AA46" s="2">
        <v>5.6</v>
      </c>
      <c r="AB46" s="2">
        <v>2.8</v>
      </c>
      <c r="AC46" s="2">
        <v>3.1</v>
      </c>
    </row>
    <row r="47" spans="1:59" x14ac:dyDescent="0.2">
      <c r="A47" s="7" t="s">
        <v>26</v>
      </c>
      <c r="B47" s="11">
        <v>4.5999999999999996</v>
      </c>
      <c r="C47" s="2">
        <v>4.0999999999999996</v>
      </c>
      <c r="D47" s="2">
        <v>2.9</v>
      </c>
      <c r="E47" s="2">
        <v>4.8</v>
      </c>
      <c r="F47" s="2">
        <v>4.2</v>
      </c>
      <c r="G47" s="2">
        <v>1.7</v>
      </c>
      <c r="H47" s="2">
        <v>2</v>
      </c>
      <c r="I47" s="12">
        <v>1.8</v>
      </c>
      <c r="J47" s="2">
        <v>0.5</v>
      </c>
      <c r="K47" s="2">
        <v>0.7</v>
      </c>
      <c r="L47" s="2">
        <v>0.5</v>
      </c>
      <c r="M47" s="2">
        <v>0.5</v>
      </c>
      <c r="N47" s="2">
        <v>0.5</v>
      </c>
      <c r="O47" s="2">
        <v>0.5</v>
      </c>
      <c r="P47" s="2">
        <v>0.5</v>
      </c>
      <c r="Q47" s="2">
        <v>0.5</v>
      </c>
      <c r="R47" s="2">
        <v>4.7</v>
      </c>
      <c r="S47" s="2">
        <v>4.5</v>
      </c>
      <c r="T47" s="2">
        <v>4.5</v>
      </c>
      <c r="U47" s="2">
        <v>5.6</v>
      </c>
      <c r="V47" s="2">
        <v>1.2</v>
      </c>
      <c r="W47" s="2">
        <v>1.4</v>
      </c>
      <c r="X47" s="2">
        <v>4.8</v>
      </c>
      <c r="Y47" s="2">
        <v>4.8</v>
      </c>
      <c r="Z47" s="2">
        <v>4.8</v>
      </c>
      <c r="AA47" s="2">
        <v>6.9</v>
      </c>
      <c r="AB47" s="2">
        <v>1.6</v>
      </c>
      <c r="AC47" s="2">
        <v>1.7</v>
      </c>
    </row>
    <row r="48" spans="1:59" ht="17" thickBot="1" x14ac:dyDescent="0.25">
      <c r="A48" s="7" t="s">
        <v>49</v>
      </c>
      <c r="B48" s="13">
        <v>4.0999999999999996</v>
      </c>
      <c r="C48" s="14">
        <v>3.6</v>
      </c>
      <c r="D48" s="14">
        <v>2.7</v>
      </c>
      <c r="E48" s="14">
        <v>4.3</v>
      </c>
      <c r="F48" s="14">
        <v>3.7</v>
      </c>
      <c r="G48" s="14">
        <v>1.6</v>
      </c>
      <c r="H48" s="14">
        <v>1.8</v>
      </c>
      <c r="I48" s="15">
        <v>1.6</v>
      </c>
      <c r="J48" s="2">
        <v>0.4</v>
      </c>
      <c r="K48" s="2">
        <v>0.7</v>
      </c>
      <c r="L48" s="2">
        <v>0.5</v>
      </c>
      <c r="M48" s="2">
        <v>0.5</v>
      </c>
      <c r="N48" s="2">
        <v>0.5</v>
      </c>
      <c r="O48" s="2">
        <v>0.4</v>
      </c>
      <c r="P48" s="2">
        <v>0.5</v>
      </c>
      <c r="Q48" s="2">
        <v>0.5</v>
      </c>
      <c r="R48" s="2">
        <v>4.3</v>
      </c>
      <c r="S48" s="2">
        <v>4.2</v>
      </c>
      <c r="T48" s="2">
        <v>4.2</v>
      </c>
      <c r="U48" s="2">
        <v>4.9000000000000004</v>
      </c>
      <c r="V48" s="2">
        <v>1.2</v>
      </c>
      <c r="W48" s="2">
        <v>1.5</v>
      </c>
      <c r="X48" s="2">
        <v>4.4000000000000004</v>
      </c>
      <c r="Y48" s="2">
        <v>4.4000000000000004</v>
      </c>
      <c r="Z48" s="2">
        <v>4.3</v>
      </c>
      <c r="AA48" s="2">
        <v>6</v>
      </c>
      <c r="AB48" s="2">
        <v>1.8</v>
      </c>
      <c r="AC48" s="2">
        <v>1.9</v>
      </c>
    </row>
    <row r="49" spans="1:29" ht="17" thickTop="1" x14ac:dyDescent="0.2">
      <c r="A49" s="16" t="s">
        <v>30</v>
      </c>
      <c r="B49" s="2">
        <v>0.6</v>
      </c>
      <c r="C49" s="2">
        <v>0.8</v>
      </c>
      <c r="D49" s="2">
        <v>0.4</v>
      </c>
      <c r="E49" s="2">
        <v>0.6</v>
      </c>
      <c r="F49" s="2">
        <v>0.7</v>
      </c>
      <c r="G49" s="2">
        <v>0.5</v>
      </c>
      <c r="H49" s="2">
        <v>0.5</v>
      </c>
      <c r="I49" s="2">
        <v>0.4</v>
      </c>
      <c r="J49" s="8">
        <v>71.099999999999994</v>
      </c>
      <c r="K49" s="9">
        <v>70.400000000000006</v>
      </c>
      <c r="L49" s="9">
        <v>70.599999999999994</v>
      </c>
      <c r="M49" s="9">
        <v>69.5</v>
      </c>
      <c r="N49" s="9">
        <v>64.099999999999994</v>
      </c>
      <c r="O49" s="9">
        <v>32.299999999999997</v>
      </c>
      <c r="P49" s="9">
        <v>40.6</v>
      </c>
      <c r="Q49" s="10">
        <v>9</v>
      </c>
      <c r="R49" s="2">
        <v>0.5</v>
      </c>
      <c r="S49" s="2">
        <v>0.8</v>
      </c>
      <c r="T49" s="2">
        <v>1</v>
      </c>
      <c r="U49" s="2">
        <v>0.7</v>
      </c>
      <c r="V49" s="2">
        <v>0.4</v>
      </c>
      <c r="W49" s="2">
        <v>0.3</v>
      </c>
      <c r="X49" s="2">
        <v>0.2</v>
      </c>
      <c r="Y49" s="2">
        <v>0.5</v>
      </c>
      <c r="Z49" s="2">
        <v>0.7</v>
      </c>
      <c r="AA49" s="2">
        <v>0.1</v>
      </c>
      <c r="AB49" s="2">
        <v>0.2</v>
      </c>
      <c r="AC49" s="2">
        <v>0.2</v>
      </c>
    </row>
    <row r="50" spans="1:29" x14ac:dyDescent="0.2">
      <c r="A50" s="16" t="s">
        <v>31</v>
      </c>
      <c r="B50" s="2">
        <v>1.1000000000000001</v>
      </c>
      <c r="C50" s="2">
        <v>1.2</v>
      </c>
      <c r="D50" s="2">
        <v>0.8</v>
      </c>
      <c r="E50" s="2">
        <v>1.2</v>
      </c>
      <c r="F50" s="2">
        <v>1.1000000000000001</v>
      </c>
      <c r="G50" s="2">
        <v>0.7</v>
      </c>
      <c r="H50" s="2">
        <v>0.7</v>
      </c>
      <c r="I50" s="2">
        <v>0.7</v>
      </c>
      <c r="J50" s="11">
        <v>70.400000000000006</v>
      </c>
      <c r="K50" s="2">
        <v>69.099999999999994</v>
      </c>
      <c r="L50" s="2">
        <v>68.7</v>
      </c>
      <c r="M50" s="2">
        <v>67.2</v>
      </c>
      <c r="N50" s="2">
        <v>63.4</v>
      </c>
      <c r="O50" s="2">
        <v>31.2</v>
      </c>
      <c r="P50" s="2">
        <v>40.5</v>
      </c>
      <c r="Q50" s="12">
        <v>9</v>
      </c>
      <c r="R50" s="2">
        <v>0.8</v>
      </c>
      <c r="S50" s="2">
        <v>1</v>
      </c>
      <c r="T50" s="2">
        <v>1.2</v>
      </c>
      <c r="U50" s="2">
        <v>1.1000000000000001</v>
      </c>
      <c r="V50" s="2">
        <v>0.2</v>
      </c>
      <c r="W50" s="2">
        <v>0</v>
      </c>
      <c r="X50" s="2">
        <v>0.5</v>
      </c>
      <c r="Y50" s="2">
        <v>0.7</v>
      </c>
      <c r="Z50" s="2">
        <v>1</v>
      </c>
      <c r="AA50" s="2">
        <v>0.5</v>
      </c>
      <c r="AB50" s="2">
        <v>0</v>
      </c>
      <c r="AC50" s="2">
        <v>0</v>
      </c>
    </row>
    <row r="51" spans="1:29" x14ac:dyDescent="0.2">
      <c r="A51" s="16" t="s">
        <v>32</v>
      </c>
      <c r="B51" s="2">
        <v>0.7</v>
      </c>
      <c r="C51" s="2">
        <v>0.9</v>
      </c>
      <c r="D51" s="2">
        <v>0.4</v>
      </c>
      <c r="E51" s="2">
        <v>0.6</v>
      </c>
      <c r="F51" s="2">
        <v>0.7</v>
      </c>
      <c r="G51" s="2">
        <v>0.5</v>
      </c>
      <c r="H51" s="2">
        <v>0.5</v>
      </c>
      <c r="I51" s="2">
        <v>0.5</v>
      </c>
      <c r="J51" s="11">
        <v>70.599999999999994</v>
      </c>
      <c r="K51" s="2">
        <v>68.7</v>
      </c>
      <c r="L51" s="2">
        <v>78.3</v>
      </c>
      <c r="M51" s="2">
        <v>68.5</v>
      </c>
      <c r="N51" s="2">
        <v>63</v>
      </c>
      <c r="O51" s="2">
        <v>31.4</v>
      </c>
      <c r="P51" s="2">
        <v>42.3</v>
      </c>
      <c r="Q51" s="12">
        <v>8.6999999999999993</v>
      </c>
      <c r="R51" s="2">
        <v>0.5</v>
      </c>
      <c r="S51" s="2">
        <v>0.8</v>
      </c>
      <c r="T51" s="2">
        <v>1</v>
      </c>
      <c r="U51" s="2">
        <v>0.8</v>
      </c>
      <c r="V51" s="2">
        <v>0.3</v>
      </c>
      <c r="W51" s="2">
        <v>0</v>
      </c>
      <c r="X51" s="2">
        <v>0.2</v>
      </c>
      <c r="Y51" s="2">
        <v>0.5</v>
      </c>
      <c r="Z51" s="2">
        <v>0.7</v>
      </c>
      <c r="AA51" s="2">
        <v>0.2</v>
      </c>
      <c r="AB51" s="2">
        <v>0</v>
      </c>
      <c r="AC51" s="2">
        <v>0</v>
      </c>
    </row>
    <row r="52" spans="1:29" x14ac:dyDescent="0.2">
      <c r="A52" s="16" t="s">
        <v>34</v>
      </c>
      <c r="B52" s="2">
        <v>0.7</v>
      </c>
      <c r="C52" s="2">
        <v>0.9</v>
      </c>
      <c r="D52" s="2">
        <v>0.5</v>
      </c>
      <c r="E52" s="2">
        <v>0.7</v>
      </c>
      <c r="F52" s="2">
        <v>0.8</v>
      </c>
      <c r="G52" s="2">
        <v>0.6</v>
      </c>
      <c r="H52" s="2">
        <v>0.5</v>
      </c>
      <c r="I52" s="2">
        <v>0.5</v>
      </c>
      <c r="J52" s="11">
        <v>69.5</v>
      </c>
      <c r="K52" s="2">
        <v>67.2</v>
      </c>
      <c r="L52" s="2">
        <v>68.5</v>
      </c>
      <c r="M52" s="2">
        <v>72</v>
      </c>
      <c r="N52" s="2">
        <v>62.9</v>
      </c>
      <c r="O52" s="2">
        <v>32.799999999999997</v>
      </c>
      <c r="P52" s="2">
        <v>40.9</v>
      </c>
      <c r="Q52" s="12">
        <v>9</v>
      </c>
      <c r="R52" s="2">
        <v>0.3</v>
      </c>
      <c r="S52" s="2">
        <v>0.6</v>
      </c>
      <c r="T52" s="2">
        <v>0.9</v>
      </c>
      <c r="U52" s="2">
        <v>0.5</v>
      </c>
      <c r="V52" s="2">
        <v>0.5</v>
      </c>
      <c r="W52" s="2">
        <v>0.7</v>
      </c>
      <c r="X52" s="2">
        <v>0</v>
      </c>
      <c r="Y52" s="2">
        <v>0.2</v>
      </c>
      <c r="Z52" s="2">
        <v>0.5</v>
      </c>
      <c r="AA52" s="2">
        <v>0</v>
      </c>
      <c r="AB52" s="2">
        <v>0.7</v>
      </c>
      <c r="AC52" s="2">
        <v>0.7</v>
      </c>
    </row>
    <row r="53" spans="1:29" x14ac:dyDescent="0.2">
      <c r="A53" s="16" t="s">
        <v>35</v>
      </c>
      <c r="B53" s="2">
        <v>1</v>
      </c>
      <c r="C53" s="2">
        <v>1.1000000000000001</v>
      </c>
      <c r="D53" s="2">
        <v>0.5</v>
      </c>
      <c r="E53" s="2">
        <v>0.9</v>
      </c>
      <c r="F53" s="2">
        <v>0.9</v>
      </c>
      <c r="G53" s="2">
        <v>0.6</v>
      </c>
      <c r="H53" s="2">
        <v>0.5</v>
      </c>
      <c r="I53" s="2">
        <v>0.5</v>
      </c>
      <c r="J53" s="11">
        <v>64.099999999999994</v>
      </c>
      <c r="K53" s="2">
        <v>63.4</v>
      </c>
      <c r="L53" s="2">
        <v>63</v>
      </c>
      <c r="M53" s="2">
        <v>62.9</v>
      </c>
      <c r="N53" s="2">
        <v>62.5</v>
      </c>
      <c r="O53" s="2">
        <v>30.6</v>
      </c>
      <c r="P53" s="2">
        <v>40</v>
      </c>
      <c r="Q53" s="12">
        <v>8.5</v>
      </c>
      <c r="R53" s="2">
        <v>2</v>
      </c>
      <c r="S53" s="2">
        <v>2.2000000000000002</v>
      </c>
      <c r="T53" s="2">
        <v>2.4</v>
      </c>
      <c r="U53" s="2">
        <v>1.3</v>
      </c>
      <c r="V53" s="2">
        <v>0.7</v>
      </c>
      <c r="W53" s="2">
        <v>0.7</v>
      </c>
      <c r="X53" s="2">
        <v>1.7</v>
      </c>
      <c r="Y53" s="2">
        <v>2</v>
      </c>
      <c r="Z53" s="2">
        <v>2.2000000000000002</v>
      </c>
      <c r="AA53" s="2">
        <v>0.9</v>
      </c>
      <c r="AB53" s="2">
        <v>0.7</v>
      </c>
      <c r="AC53" s="2">
        <v>0.7</v>
      </c>
    </row>
    <row r="54" spans="1:29" x14ac:dyDescent="0.2">
      <c r="A54" s="16" t="s">
        <v>36</v>
      </c>
      <c r="B54" s="2">
        <v>0.6</v>
      </c>
      <c r="C54" s="2">
        <v>0.7</v>
      </c>
      <c r="D54" s="2">
        <v>0.3</v>
      </c>
      <c r="E54" s="2">
        <v>0.5</v>
      </c>
      <c r="F54" s="2">
        <v>0.6</v>
      </c>
      <c r="G54" s="2">
        <v>0.5</v>
      </c>
      <c r="H54" s="2">
        <v>0.5</v>
      </c>
      <c r="I54" s="2">
        <v>0.4</v>
      </c>
      <c r="J54" s="11">
        <v>32.299999999999997</v>
      </c>
      <c r="K54" s="2">
        <v>31.2</v>
      </c>
      <c r="L54" s="2">
        <v>31.4</v>
      </c>
      <c r="M54" s="2">
        <v>32.799999999999997</v>
      </c>
      <c r="N54" s="2">
        <v>30.6</v>
      </c>
      <c r="O54" s="2">
        <v>29</v>
      </c>
      <c r="P54" s="2">
        <v>21.2</v>
      </c>
      <c r="Q54" s="12">
        <v>8</v>
      </c>
      <c r="R54" s="2">
        <v>0.8</v>
      </c>
      <c r="S54" s="2">
        <v>0.9</v>
      </c>
      <c r="T54" s="2">
        <v>1</v>
      </c>
      <c r="U54" s="2">
        <v>0.5</v>
      </c>
      <c r="V54" s="2">
        <v>0.5</v>
      </c>
      <c r="W54" s="2">
        <v>0.6</v>
      </c>
      <c r="X54" s="2">
        <v>0.5</v>
      </c>
      <c r="Y54" s="2">
        <v>0.6</v>
      </c>
      <c r="Z54" s="2">
        <v>0.9</v>
      </c>
      <c r="AA54" s="2">
        <v>0.2</v>
      </c>
      <c r="AB54" s="2">
        <v>0.6</v>
      </c>
      <c r="AC54" s="2">
        <v>0.6</v>
      </c>
    </row>
    <row r="55" spans="1:29" x14ac:dyDescent="0.2">
      <c r="A55" s="16" t="s">
        <v>33</v>
      </c>
      <c r="B55" s="2">
        <v>0.7</v>
      </c>
      <c r="C55" s="2">
        <v>0.9</v>
      </c>
      <c r="D55" s="2">
        <v>0.5</v>
      </c>
      <c r="E55" s="2">
        <v>0.6</v>
      </c>
      <c r="F55" s="2">
        <v>0.7</v>
      </c>
      <c r="G55" s="2">
        <v>0.6</v>
      </c>
      <c r="H55" s="2">
        <v>0.5</v>
      </c>
      <c r="I55" s="2">
        <v>0.5</v>
      </c>
      <c r="J55" s="11">
        <v>40.6</v>
      </c>
      <c r="K55" s="2">
        <v>40.5</v>
      </c>
      <c r="L55" s="2">
        <v>42.3</v>
      </c>
      <c r="M55" s="2">
        <v>40.9</v>
      </c>
      <c r="N55" s="2">
        <v>40</v>
      </c>
      <c r="O55" s="2">
        <v>21.2</v>
      </c>
      <c r="P55" s="2">
        <v>34.6</v>
      </c>
      <c r="Q55" s="12">
        <v>7</v>
      </c>
      <c r="R55" s="2">
        <v>0.5</v>
      </c>
      <c r="S55" s="2">
        <v>0.7</v>
      </c>
      <c r="T55" s="2">
        <v>0.9</v>
      </c>
      <c r="U55" s="2">
        <v>0.4</v>
      </c>
      <c r="V55" s="2">
        <v>0.3</v>
      </c>
      <c r="W55" s="2">
        <v>0.3</v>
      </c>
      <c r="X55" s="2">
        <v>0.2</v>
      </c>
      <c r="Y55" s="2">
        <v>0.5</v>
      </c>
      <c r="Z55" s="2">
        <v>0.7</v>
      </c>
      <c r="AA55" s="2">
        <v>0</v>
      </c>
      <c r="AB55" s="2">
        <v>0.2</v>
      </c>
      <c r="AC55" s="2">
        <v>0.2</v>
      </c>
    </row>
    <row r="56" spans="1:29" ht="17" thickBot="1" x14ac:dyDescent="0.25">
      <c r="A56" s="16" t="s">
        <v>50</v>
      </c>
      <c r="B56" s="2">
        <v>0.6</v>
      </c>
      <c r="C56" s="2">
        <v>0.6</v>
      </c>
      <c r="D56" s="2">
        <v>0.5</v>
      </c>
      <c r="E56" s="2">
        <v>0.6</v>
      </c>
      <c r="F56" s="2">
        <v>0.5</v>
      </c>
      <c r="G56" s="2">
        <v>0.5</v>
      </c>
      <c r="H56" s="2">
        <v>0.5</v>
      </c>
      <c r="I56" s="2">
        <v>0.5</v>
      </c>
      <c r="J56" s="13">
        <v>9</v>
      </c>
      <c r="K56" s="14">
        <v>9</v>
      </c>
      <c r="L56" s="14">
        <v>8.6999999999999993</v>
      </c>
      <c r="M56" s="14">
        <v>9</v>
      </c>
      <c r="N56" s="14">
        <v>8.5</v>
      </c>
      <c r="O56" s="14">
        <v>8</v>
      </c>
      <c r="P56" s="14">
        <v>7</v>
      </c>
      <c r="Q56" s="15">
        <v>8.8000000000000007</v>
      </c>
      <c r="R56" s="2">
        <v>0.7</v>
      </c>
      <c r="S56" s="2">
        <v>0.8</v>
      </c>
      <c r="T56" s="2">
        <v>0.8</v>
      </c>
      <c r="U56" s="2">
        <v>0.6</v>
      </c>
      <c r="V56" s="2">
        <v>0.4</v>
      </c>
      <c r="W56" s="2">
        <v>0.6</v>
      </c>
      <c r="X56" s="2">
        <v>0.7</v>
      </c>
      <c r="Y56" s="2">
        <v>0.8</v>
      </c>
      <c r="Z56" s="2">
        <v>0.8</v>
      </c>
      <c r="AA56" s="2">
        <v>0.6</v>
      </c>
      <c r="AB56" s="2">
        <v>0.8</v>
      </c>
      <c r="AC56" s="2">
        <v>0.5</v>
      </c>
    </row>
    <row r="57" spans="1:29" ht="17" thickTop="1" x14ac:dyDescent="0.2">
      <c r="A57" s="17" t="s">
        <v>37</v>
      </c>
      <c r="B57" s="2">
        <v>20.5</v>
      </c>
      <c r="C57" s="2">
        <v>17.600000000000001</v>
      </c>
      <c r="D57" s="2">
        <v>7.8</v>
      </c>
      <c r="E57" s="2">
        <v>19.5</v>
      </c>
      <c r="F57" s="2">
        <v>17.8</v>
      </c>
      <c r="G57" s="2">
        <v>3.8</v>
      </c>
      <c r="H57" s="2">
        <v>4.7</v>
      </c>
      <c r="I57" s="2">
        <v>4.3</v>
      </c>
      <c r="J57" s="2">
        <v>0.5</v>
      </c>
      <c r="K57" s="2">
        <v>0.8</v>
      </c>
      <c r="L57" s="2">
        <v>0.5</v>
      </c>
      <c r="M57" s="2">
        <v>0.3</v>
      </c>
      <c r="N57" s="2">
        <v>2</v>
      </c>
      <c r="O57" s="2">
        <v>0.8</v>
      </c>
      <c r="P57" s="2">
        <v>0.5</v>
      </c>
      <c r="Q57" s="2">
        <v>0.7</v>
      </c>
      <c r="R57" s="8">
        <v>81.7</v>
      </c>
      <c r="S57" s="9">
        <v>76.5</v>
      </c>
      <c r="T57" s="9">
        <v>75.8</v>
      </c>
      <c r="U57" s="9">
        <v>51.2</v>
      </c>
      <c r="V57" s="9">
        <v>10.5</v>
      </c>
      <c r="W57" s="10">
        <v>13.5</v>
      </c>
      <c r="X57" s="2">
        <v>86.4</v>
      </c>
      <c r="Y57" s="2">
        <v>85.5</v>
      </c>
      <c r="Z57" s="2">
        <v>85.7</v>
      </c>
      <c r="AA57" s="2">
        <v>61.3</v>
      </c>
      <c r="AB57" s="2">
        <v>14.1</v>
      </c>
      <c r="AC57" s="2">
        <v>15.3</v>
      </c>
    </row>
    <row r="58" spans="1:29" x14ac:dyDescent="0.2">
      <c r="A58" s="17" t="s">
        <v>38</v>
      </c>
      <c r="B58" s="2">
        <v>19.8</v>
      </c>
      <c r="C58" s="2">
        <v>17.100000000000001</v>
      </c>
      <c r="D58" s="2">
        <v>7.6</v>
      </c>
      <c r="E58" s="2">
        <v>19</v>
      </c>
      <c r="F58" s="2">
        <v>17.3</v>
      </c>
      <c r="G58" s="2">
        <v>3.8</v>
      </c>
      <c r="H58" s="2">
        <v>4.5</v>
      </c>
      <c r="I58" s="2">
        <v>4.2</v>
      </c>
      <c r="J58" s="2">
        <v>0.8</v>
      </c>
      <c r="K58" s="2">
        <v>1</v>
      </c>
      <c r="L58" s="2">
        <v>0.8</v>
      </c>
      <c r="M58" s="2">
        <v>0.6</v>
      </c>
      <c r="N58" s="2">
        <v>2.2000000000000002</v>
      </c>
      <c r="O58" s="2">
        <v>0.9</v>
      </c>
      <c r="P58" s="2">
        <v>0.7</v>
      </c>
      <c r="Q58" s="2">
        <v>0.8</v>
      </c>
      <c r="R58" s="11">
        <v>76.5</v>
      </c>
      <c r="S58" s="2">
        <v>73.099999999999994</v>
      </c>
      <c r="T58" s="2">
        <v>72.099999999999994</v>
      </c>
      <c r="U58" s="2">
        <v>49.3</v>
      </c>
      <c r="V58" s="2">
        <v>10.3</v>
      </c>
      <c r="W58" s="12">
        <v>13.1</v>
      </c>
      <c r="X58" s="2">
        <v>79.7</v>
      </c>
      <c r="Y58" s="2">
        <v>79.599999999999994</v>
      </c>
      <c r="Z58" s="2">
        <v>79.400000000000006</v>
      </c>
      <c r="AA58" s="2">
        <v>59.1</v>
      </c>
      <c r="AB58" s="2">
        <v>13.8</v>
      </c>
      <c r="AC58" s="2">
        <v>14.8</v>
      </c>
    </row>
    <row r="59" spans="1:29" x14ac:dyDescent="0.2">
      <c r="A59" s="17" t="s">
        <v>41</v>
      </c>
      <c r="B59" s="2">
        <v>19.7</v>
      </c>
      <c r="C59" s="2">
        <v>17</v>
      </c>
      <c r="D59" s="2">
        <v>7.5</v>
      </c>
      <c r="E59" s="2">
        <v>18.8</v>
      </c>
      <c r="F59" s="2">
        <v>17.2</v>
      </c>
      <c r="G59" s="2">
        <v>3.8</v>
      </c>
      <c r="H59" s="2">
        <v>4.5</v>
      </c>
      <c r="I59" s="2">
        <v>4.2</v>
      </c>
      <c r="J59" s="2">
        <v>1</v>
      </c>
      <c r="K59" s="2">
        <v>1.2</v>
      </c>
      <c r="L59" s="2">
        <v>1</v>
      </c>
      <c r="M59" s="2">
        <v>0.9</v>
      </c>
      <c r="N59" s="2">
        <v>2.4</v>
      </c>
      <c r="O59" s="2">
        <v>1</v>
      </c>
      <c r="P59" s="2">
        <v>0.9</v>
      </c>
      <c r="Q59" s="2">
        <v>0.8</v>
      </c>
      <c r="R59" s="11">
        <v>75.8</v>
      </c>
      <c r="S59" s="2">
        <v>72.099999999999994</v>
      </c>
      <c r="T59" s="2">
        <v>72</v>
      </c>
      <c r="U59" s="2">
        <v>49.3</v>
      </c>
      <c r="V59" s="2">
        <v>10.4</v>
      </c>
      <c r="W59" s="12">
        <v>13.3</v>
      </c>
      <c r="X59" s="2">
        <v>78.7</v>
      </c>
      <c r="Y59" s="2">
        <v>78.400000000000006</v>
      </c>
      <c r="Z59" s="2">
        <v>79</v>
      </c>
      <c r="AA59" s="2">
        <v>58.9</v>
      </c>
      <c r="AB59" s="2">
        <v>13.9</v>
      </c>
      <c r="AC59" s="2">
        <v>15</v>
      </c>
    </row>
    <row r="60" spans="1:29" x14ac:dyDescent="0.2">
      <c r="A60" s="17" t="s">
        <v>40</v>
      </c>
      <c r="B60" s="2">
        <v>21.5</v>
      </c>
      <c r="C60" s="2">
        <v>18.600000000000001</v>
      </c>
      <c r="D60" s="2">
        <v>9.3000000000000007</v>
      </c>
      <c r="E60" s="2">
        <v>21.6</v>
      </c>
      <c r="F60" s="2">
        <v>19.2</v>
      </c>
      <c r="G60" s="2">
        <v>4.5999999999999996</v>
      </c>
      <c r="H60" s="2">
        <v>5.6</v>
      </c>
      <c r="I60" s="2">
        <v>4.9000000000000004</v>
      </c>
      <c r="J60" s="2">
        <v>0.7</v>
      </c>
      <c r="K60" s="2">
        <v>1.1000000000000001</v>
      </c>
      <c r="L60" s="2">
        <v>0.8</v>
      </c>
      <c r="M60" s="2">
        <v>0.5</v>
      </c>
      <c r="N60" s="2">
        <v>1.3</v>
      </c>
      <c r="O60" s="2">
        <v>0.5</v>
      </c>
      <c r="P60" s="2">
        <v>0.4</v>
      </c>
      <c r="Q60" s="2">
        <v>0.6</v>
      </c>
      <c r="R60" s="11">
        <v>51.2</v>
      </c>
      <c r="S60" s="2">
        <v>49.3</v>
      </c>
      <c r="T60" s="2">
        <v>49.3</v>
      </c>
      <c r="U60" s="2">
        <v>52.3</v>
      </c>
      <c r="V60" s="2">
        <v>9.6999999999999993</v>
      </c>
      <c r="W60" s="12">
        <v>12.1</v>
      </c>
      <c r="X60" s="2">
        <v>53.2</v>
      </c>
      <c r="Y60" s="2">
        <v>52.6</v>
      </c>
      <c r="Z60" s="2">
        <v>52.5</v>
      </c>
      <c r="AA60" s="2">
        <v>65.2</v>
      </c>
      <c r="AB60" s="2">
        <v>13.3</v>
      </c>
      <c r="AC60" s="2">
        <v>13.8</v>
      </c>
    </row>
    <row r="61" spans="1:29" x14ac:dyDescent="0.2">
      <c r="A61" s="17" t="s">
        <v>39</v>
      </c>
      <c r="B61" s="2">
        <v>2.9</v>
      </c>
      <c r="C61" s="2">
        <v>2.6</v>
      </c>
      <c r="D61" s="2">
        <v>1.9</v>
      </c>
      <c r="E61" s="2">
        <v>3</v>
      </c>
      <c r="F61" s="2">
        <v>2.6</v>
      </c>
      <c r="G61" s="2">
        <v>1.9</v>
      </c>
      <c r="H61" s="2">
        <v>1.2</v>
      </c>
      <c r="I61" s="2">
        <v>1.2</v>
      </c>
      <c r="J61" s="2">
        <v>0.4</v>
      </c>
      <c r="K61" s="2">
        <v>0.2</v>
      </c>
      <c r="L61" s="2">
        <v>0.3</v>
      </c>
      <c r="M61" s="2">
        <v>0.5</v>
      </c>
      <c r="N61" s="2">
        <v>0.7</v>
      </c>
      <c r="O61" s="2">
        <v>0.5</v>
      </c>
      <c r="P61" s="2">
        <v>0.3</v>
      </c>
      <c r="Q61" s="2">
        <v>0.4</v>
      </c>
      <c r="R61" s="11">
        <v>10.5</v>
      </c>
      <c r="S61" s="2">
        <v>10.3</v>
      </c>
      <c r="T61" s="2">
        <v>10.4</v>
      </c>
      <c r="U61" s="2">
        <v>9.6999999999999993</v>
      </c>
      <c r="V61" s="2">
        <v>22.6</v>
      </c>
      <c r="W61" s="12">
        <v>34.799999999999997</v>
      </c>
      <c r="X61" s="2">
        <v>11.1</v>
      </c>
      <c r="Y61" s="2">
        <v>11.2</v>
      </c>
      <c r="Z61" s="2">
        <v>11.1</v>
      </c>
      <c r="AA61" s="2">
        <v>11</v>
      </c>
      <c r="AB61" s="2">
        <v>38.1</v>
      </c>
      <c r="AC61" s="2">
        <v>38.799999999999997</v>
      </c>
    </row>
    <row r="62" spans="1:29" ht="17" thickBot="1" x14ac:dyDescent="0.25">
      <c r="A62" s="17" t="s">
        <v>42</v>
      </c>
      <c r="B62" s="2">
        <v>3.7</v>
      </c>
      <c r="C62" s="2">
        <v>3.2</v>
      </c>
      <c r="D62" s="2">
        <v>2.4</v>
      </c>
      <c r="E62" s="2">
        <v>3.8</v>
      </c>
      <c r="F62" s="2">
        <v>3.2</v>
      </c>
      <c r="G62" s="2">
        <v>2.6</v>
      </c>
      <c r="H62" s="2">
        <v>1.4</v>
      </c>
      <c r="I62" s="2">
        <v>1.5</v>
      </c>
      <c r="J62" s="2">
        <v>0.3</v>
      </c>
      <c r="K62" s="2">
        <v>0</v>
      </c>
      <c r="L62" s="2">
        <v>0</v>
      </c>
      <c r="M62" s="2">
        <v>0.7</v>
      </c>
      <c r="N62" s="2">
        <v>0.7</v>
      </c>
      <c r="O62" s="2">
        <v>0.6</v>
      </c>
      <c r="P62" s="2">
        <v>0.3</v>
      </c>
      <c r="Q62" s="2">
        <v>0.6</v>
      </c>
      <c r="R62" s="13">
        <v>13.5</v>
      </c>
      <c r="S62" s="14">
        <v>13.1</v>
      </c>
      <c r="T62" s="14">
        <v>13.3</v>
      </c>
      <c r="U62" s="14">
        <v>12.1</v>
      </c>
      <c r="V62" s="14">
        <v>34.799999999999997</v>
      </c>
      <c r="W62" s="15">
        <v>59.8</v>
      </c>
      <c r="X62" s="2">
        <v>14.5</v>
      </c>
      <c r="Y62" s="2">
        <v>14.4</v>
      </c>
      <c r="Z62" s="2">
        <v>14.5</v>
      </c>
      <c r="AA62" s="2">
        <v>13.3</v>
      </c>
      <c r="AB62" s="2">
        <v>65.5</v>
      </c>
      <c r="AC62" s="2">
        <v>70.400000000000006</v>
      </c>
    </row>
    <row r="63" spans="1:29" ht="17" thickTop="1" x14ac:dyDescent="0.2">
      <c r="A63" s="18" t="s">
        <v>43</v>
      </c>
      <c r="B63" s="2">
        <v>20.7</v>
      </c>
      <c r="C63" s="2">
        <v>17.8</v>
      </c>
      <c r="D63" s="2">
        <v>8</v>
      </c>
      <c r="E63" s="2">
        <v>19.8</v>
      </c>
      <c r="F63" s="2">
        <v>18.100000000000001</v>
      </c>
      <c r="G63" s="2">
        <v>3.9</v>
      </c>
      <c r="H63" s="2">
        <v>4.8</v>
      </c>
      <c r="I63" s="2">
        <v>4.4000000000000004</v>
      </c>
      <c r="J63" s="2">
        <v>0.2</v>
      </c>
      <c r="K63" s="2">
        <v>0.5</v>
      </c>
      <c r="L63" s="2">
        <v>0.2</v>
      </c>
      <c r="M63" s="2">
        <v>0</v>
      </c>
      <c r="N63" s="2">
        <v>1.7</v>
      </c>
      <c r="O63" s="2">
        <v>0.5</v>
      </c>
      <c r="P63" s="2">
        <v>0.2</v>
      </c>
      <c r="Q63" s="2">
        <v>0.7</v>
      </c>
      <c r="R63" s="2">
        <v>86.4</v>
      </c>
      <c r="S63" s="2">
        <v>79.7</v>
      </c>
      <c r="T63" s="2">
        <v>78.7</v>
      </c>
      <c r="U63" s="2">
        <v>53.2</v>
      </c>
      <c r="V63" s="2">
        <v>11.1</v>
      </c>
      <c r="W63" s="2">
        <v>14.5</v>
      </c>
      <c r="X63" s="8">
        <v>94.3</v>
      </c>
      <c r="Y63" s="9">
        <v>92.9</v>
      </c>
      <c r="Z63" s="9">
        <v>92.6</v>
      </c>
      <c r="AA63" s="9">
        <v>64.5</v>
      </c>
      <c r="AB63" s="9">
        <v>15.1</v>
      </c>
      <c r="AC63" s="10">
        <v>16.5</v>
      </c>
    </row>
    <row r="64" spans="1:29" x14ac:dyDescent="0.2">
      <c r="A64" s="18" t="s">
        <v>44</v>
      </c>
      <c r="B64" s="2">
        <v>20.6</v>
      </c>
      <c r="C64" s="2">
        <v>17.7</v>
      </c>
      <c r="D64" s="2">
        <v>7.9</v>
      </c>
      <c r="E64" s="2">
        <v>19.5</v>
      </c>
      <c r="F64" s="2">
        <v>17.899999999999999</v>
      </c>
      <c r="G64" s="2">
        <v>3.9</v>
      </c>
      <c r="H64" s="2">
        <v>4.8</v>
      </c>
      <c r="I64" s="2">
        <v>4.4000000000000004</v>
      </c>
      <c r="J64" s="2">
        <v>0.5</v>
      </c>
      <c r="K64" s="2">
        <v>0.7</v>
      </c>
      <c r="L64" s="2">
        <v>0.5</v>
      </c>
      <c r="M64" s="2">
        <v>0.2</v>
      </c>
      <c r="N64" s="2">
        <v>2</v>
      </c>
      <c r="O64" s="2">
        <v>0.6</v>
      </c>
      <c r="P64" s="2">
        <v>0.5</v>
      </c>
      <c r="Q64" s="2">
        <v>0.8</v>
      </c>
      <c r="R64" s="2">
        <v>85.5</v>
      </c>
      <c r="S64" s="2">
        <v>79.599999999999994</v>
      </c>
      <c r="T64" s="2">
        <v>78.400000000000006</v>
      </c>
      <c r="U64" s="2">
        <v>52.6</v>
      </c>
      <c r="V64" s="2">
        <v>11.2</v>
      </c>
      <c r="W64" s="2">
        <v>14.4</v>
      </c>
      <c r="X64" s="11">
        <v>92.9</v>
      </c>
      <c r="Y64" s="2">
        <v>91.1</v>
      </c>
      <c r="Z64" s="2">
        <v>91.4</v>
      </c>
      <c r="AA64" s="2">
        <v>63.7</v>
      </c>
      <c r="AB64" s="2">
        <v>15</v>
      </c>
      <c r="AC64" s="12">
        <v>16.3</v>
      </c>
    </row>
    <row r="65" spans="1:29" x14ac:dyDescent="0.2">
      <c r="A65" s="18" t="s">
        <v>47</v>
      </c>
      <c r="B65" s="2">
        <v>20.6</v>
      </c>
      <c r="C65" s="2">
        <v>17.7</v>
      </c>
      <c r="D65" s="2">
        <v>8</v>
      </c>
      <c r="E65" s="2">
        <v>19.7</v>
      </c>
      <c r="F65" s="2">
        <v>18.100000000000001</v>
      </c>
      <c r="G65" s="2">
        <v>3.8</v>
      </c>
      <c r="H65" s="2">
        <v>4.8</v>
      </c>
      <c r="I65" s="2">
        <v>4.3</v>
      </c>
      <c r="J65" s="2">
        <v>0.7</v>
      </c>
      <c r="K65" s="2">
        <v>1</v>
      </c>
      <c r="L65" s="2">
        <v>0.7</v>
      </c>
      <c r="M65" s="2">
        <v>0.5</v>
      </c>
      <c r="N65" s="2">
        <v>2.2000000000000002</v>
      </c>
      <c r="O65" s="2">
        <v>0.9</v>
      </c>
      <c r="P65" s="2">
        <v>0.7</v>
      </c>
      <c r="Q65" s="2">
        <v>0.8</v>
      </c>
      <c r="R65" s="2">
        <v>85.7</v>
      </c>
      <c r="S65" s="2">
        <v>79.400000000000006</v>
      </c>
      <c r="T65" s="2">
        <v>79</v>
      </c>
      <c r="U65" s="2">
        <v>52.5</v>
      </c>
      <c r="V65" s="2">
        <v>11.1</v>
      </c>
      <c r="W65" s="2">
        <v>14.5</v>
      </c>
      <c r="X65" s="11">
        <v>92.6</v>
      </c>
      <c r="Y65" s="2">
        <v>91.4</v>
      </c>
      <c r="Z65" s="2">
        <v>92.3</v>
      </c>
      <c r="AA65" s="2">
        <v>63.4</v>
      </c>
      <c r="AB65" s="2">
        <v>15.4</v>
      </c>
      <c r="AC65" s="12">
        <v>16.600000000000001</v>
      </c>
    </row>
    <row r="66" spans="1:29" x14ac:dyDescent="0.2">
      <c r="A66" s="18" t="s">
        <v>46</v>
      </c>
      <c r="B66" s="2">
        <v>26</v>
      </c>
      <c r="C66" s="2">
        <v>22.2</v>
      </c>
      <c r="D66" s="2">
        <v>11.3</v>
      </c>
      <c r="E66" s="2">
        <v>25.9</v>
      </c>
      <c r="F66" s="2">
        <v>23</v>
      </c>
      <c r="G66" s="2">
        <v>5.6</v>
      </c>
      <c r="H66" s="2">
        <v>6.9</v>
      </c>
      <c r="I66" s="2">
        <v>6</v>
      </c>
      <c r="J66" s="2">
        <v>0.1</v>
      </c>
      <c r="K66" s="2">
        <v>0.5</v>
      </c>
      <c r="L66" s="2">
        <v>0.2</v>
      </c>
      <c r="M66" s="2">
        <v>0</v>
      </c>
      <c r="N66" s="2">
        <v>0.9</v>
      </c>
      <c r="O66" s="2">
        <v>0.2</v>
      </c>
      <c r="P66" s="2">
        <v>0</v>
      </c>
      <c r="Q66" s="2">
        <v>0.6</v>
      </c>
      <c r="R66" s="2">
        <v>61.3</v>
      </c>
      <c r="S66" s="2">
        <v>59.1</v>
      </c>
      <c r="T66" s="2">
        <v>58.9</v>
      </c>
      <c r="U66" s="2">
        <v>65.2</v>
      </c>
      <c r="V66" s="2">
        <v>11</v>
      </c>
      <c r="W66" s="2">
        <v>13.3</v>
      </c>
      <c r="X66" s="11">
        <v>64.5</v>
      </c>
      <c r="Y66" s="2">
        <v>63.7</v>
      </c>
      <c r="Z66" s="2">
        <v>63.4</v>
      </c>
      <c r="AA66" s="2">
        <v>90.5</v>
      </c>
      <c r="AB66" s="2">
        <v>14.7</v>
      </c>
      <c r="AC66" s="12">
        <v>15</v>
      </c>
    </row>
    <row r="67" spans="1:29" x14ac:dyDescent="0.2">
      <c r="A67" s="18" t="s">
        <v>45</v>
      </c>
      <c r="B67" s="2">
        <v>4</v>
      </c>
      <c r="C67" s="2">
        <v>3.5</v>
      </c>
      <c r="D67" s="2">
        <v>2.7</v>
      </c>
      <c r="E67" s="2">
        <v>4.2</v>
      </c>
      <c r="F67" s="2">
        <v>3.4</v>
      </c>
      <c r="G67" s="2">
        <v>2.8</v>
      </c>
      <c r="H67" s="2">
        <v>1.6</v>
      </c>
      <c r="I67" s="2">
        <v>1.8</v>
      </c>
      <c r="J67" s="2">
        <v>0.2</v>
      </c>
      <c r="K67" s="2">
        <v>0</v>
      </c>
      <c r="L67" s="2">
        <v>0</v>
      </c>
      <c r="M67" s="2">
        <v>0.7</v>
      </c>
      <c r="N67" s="2">
        <v>0.7</v>
      </c>
      <c r="O67" s="2">
        <v>0.6</v>
      </c>
      <c r="P67" s="2">
        <v>0.2</v>
      </c>
      <c r="Q67" s="2">
        <v>0.8</v>
      </c>
      <c r="R67" s="2">
        <v>14.1</v>
      </c>
      <c r="S67" s="2">
        <v>13.8</v>
      </c>
      <c r="T67" s="2">
        <v>13.9</v>
      </c>
      <c r="U67" s="2">
        <v>13.3</v>
      </c>
      <c r="V67" s="2">
        <v>38.1</v>
      </c>
      <c r="W67" s="2">
        <v>65.5</v>
      </c>
      <c r="X67" s="11">
        <v>15.1</v>
      </c>
      <c r="Y67" s="2">
        <v>15</v>
      </c>
      <c r="Z67" s="2">
        <v>15.4</v>
      </c>
      <c r="AA67" s="2">
        <v>14.7</v>
      </c>
      <c r="AB67" s="2">
        <v>78.599999999999994</v>
      </c>
      <c r="AC67" s="12">
        <v>78.5</v>
      </c>
    </row>
    <row r="68" spans="1:29" ht="17" thickBot="1" x14ac:dyDescent="0.25">
      <c r="A68" s="18" t="s">
        <v>48</v>
      </c>
      <c r="B68" s="2">
        <v>4.5</v>
      </c>
      <c r="C68" s="2">
        <v>3.9</v>
      </c>
      <c r="D68" s="2">
        <v>2.9</v>
      </c>
      <c r="E68" s="2">
        <v>4.7</v>
      </c>
      <c r="F68" s="2">
        <v>3.8</v>
      </c>
      <c r="G68" s="2">
        <v>3.1</v>
      </c>
      <c r="H68" s="2">
        <v>1.7</v>
      </c>
      <c r="I68" s="2">
        <v>1.9</v>
      </c>
      <c r="J68" s="2">
        <v>0.2</v>
      </c>
      <c r="K68" s="2">
        <v>0</v>
      </c>
      <c r="L68" s="2">
        <v>0</v>
      </c>
      <c r="M68" s="2">
        <v>0.7</v>
      </c>
      <c r="N68" s="2">
        <v>0.7</v>
      </c>
      <c r="O68" s="2">
        <v>0.6</v>
      </c>
      <c r="P68" s="2">
        <v>0.2</v>
      </c>
      <c r="Q68" s="2">
        <v>0.5</v>
      </c>
      <c r="R68" s="2">
        <v>15.3</v>
      </c>
      <c r="S68" s="2">
        <v>14.8</v>
      </c>
      <c r="T68" s="2">
        <v>15</v>
      </c>
      <c r="U68" s="2">
        <v>13.8</v>
      </c>
      <c r="V68" s="2">
        <v>38.799999999999997</v>
      </c>
      <c r="W68" s="2">
        <v>70.400000000000006</v>
      </c>
      <c r="X68" s="13">
        <v>16.5</v>
      </c>
      <c r="Y68" s="14">
        <v>16.3</v>
      </c>
      <c r="Z68" s="14">
        <v>16.600000000000001</v>
      </c>
      <c r="AA68" s="14">
        <v>15</v>
      </c>
      <c r="AB68" s="14">
        <v>78.5</v>
      </c>
      <c r="AC68" s="15">
        <v>89.8</v>
      </c>
    </row>
    <row r="69" spans="1:29" ht="17" thickTop="1" x14ac:dyDescent="0.2"/>
    <row r="73" spans="1:29" x14ac:dyDescent="0.2">
      <c r="A73" s="1" t="s">
        <v>87</v>
      </c>
    </row>
    <row r="75" spans="1:29" ht="175" thickBot="1" x14ac:dyDescent="0.25">
      <c r="A75" s="1" t="s">
        <v>101</v>
      </c>
      <c r="B75" s="3" t="s">
        <v>23</v>
      </c>
      <c r="C75" s="3" t="s">
        <v>24</v>
      </c>
      <c r="D75" s="3" t="s">
        <v>25</v>
      </c>
      <c r="E75" s="3" t="s">
        <v>27</v>
      </c>
      <c r="F75" s="3" t="s">
        <v>28</v>
      </c>
      <c r="G75" s="3" t="s">
        <v>29</v>
      </c>
      <c r="H75" s="3" t="s">
        <v>26</v>
      </c>
      <c r="I75" s="3" t="s">
        <v>49</v>
      </c>
      <c r="J75" s="4" t="s">
        <v>30</v>
      </c>
      <c r="K75" s="4" t="s">
        <v>31</v>
      </c>
      <c r="L75" s="4" t="s">
        <v>32</v>
      </c>
      <c r="M75" s="4" t="s">
        <v>34</v>
      </c>
      <c r="N75" s="4" t="s">
        <v>35</v>
      </c>
      <c r="O75" s="4" t="s">
        <v>36</v>
      </c>
      <c r="P75" s="4" t="s">
        <v>33</v>
      </c>
      <c r="Q75" s="4" t="s">
        <v>50</v>
      </c>
      <c r="R75" s="5" t="s">
        <v>37</v>
      </c>
      <c r="S75" s="5" t="s">
        <v>38</v>
      </c>
      <c r="T75" s="5" t="s">
        <v>41</v>
      </c>
      <c r="U75" s="5" t="s">
        <v>40</v>
      </c>
      <c r="V75" s="5" t="s">
        <v>39</v>
      </c>
      <c r="W75" s="5" t="s">
        <v>42</v>
      </c>
      <c r="X75" s="6" t="s">
        <v>43</v>
      </c>
      <c r="Y75" s="6" t="s">
        <v>44</v>
      </c>
      <c r="Z75" s="6" t="s">
        <v>47</v>
      </c>
      <c r="AA75" s="6" t="s">
        <v>46</v>
      </c>
      <c r="AB75" s="6" t="s">
        <v>45</v>
      </c>
      <c r="AC75" s="6" t="s">
        <v>48</v>
      </c>
    </row>
    <row r="76" spans="1:29" ht="17" thickTop="1" x14ac:dyDescent="0.2">
      <c r="A76" s="7" t="s">
        <v>23</v>
      </c>
      <c r="B76" s="8">
        <v>13.1</v>
      </c>
      <c r="C76" s="9">
        <v>11.4</v>
      </c>
      <c r="D76" s="9">
        <v>6.4</v>
      </c>
      <c r="E76" s="9">
        <v>13.3</v>
      </c>
      <c r="F76" s="9">
        <v>11.9</v>
      </c>
      <c r="G76" s="9">
        <v>3.3</v>
      </c>
      <c r="H76" s="9">
        <v>2.6</v>
      </c>
      <c r="I76" s="10">
        <v>3.4</v>
      </c>
      <c r="J76" s="2">
        <v>0.6</v>
      </c>
      <c r="K76" s="2">
        <v>0.4</v>
      </c>
      <c r="L76" s="2">
        <v>1</v>
      </c>
      <c r="M76" s="2">
        <v>1.1000000000000001</v>
      </c>
      <c r="N76" s="2">
        <v>0.6</v>
      </c>
      <c r="O76" s="2">
        <v>0.8</v>
      </c>
      <c r="P76" s="2">
        <v>0.4</v>
      </c>
      <c r="Q76" s="2">
        <v>0.3</v>
      </c>
      <c r="R76" s="2">
        <v>18.2</v>
      </c>
      <c r="S76" s="2">
        <v>17.5</v>
      </c>
      <c r="T76" s="2">
        <v>17.8</v>
      </c>
      <c r="U76" s="2">
        <v>18.899999999999999</v>
      </c>
      <c r="V76" s="2">
        <v>2.7</v>
      </c>
      <c r="W76" s="2">
        <v>3.4</v>
      </c>
      <c r="X76" s="2">
        <v>18.5</v>
      </c>
      <c r="Y76" s="2">
        <v>18.3</v>
      </c>
      <c r="Z76" s="2">
        <v>18.399999999999999</v>
      </c>
      <c r="AA76" s="2">
        <v>23.2</v>
      </c>
      <c r="AB76" s="2">
        <v>4.4000000000000004</v>
      </c>
      <c r="AC76" s="2">
        <v>4.3</v>
      </c>
    </row>
    <row r="77" spans="1:29" x14ac:dyDescent="0.2">
      <c r="A77" s="7" t="s">
        <v>24</v>
      </c>
      <c r="B77" s="11">
        <v>11.4</v>
      </c>
      <c r="C77" s="2">
        <v>10.1</v>
      </c>
      <c r="D77" s="2">
        <v>5.7</v>
      </c>
      <c r="E77" s="2">
        <v>11.7</v>
      </c>
      <c r="F77" s="2">
        <v>10.5</v>
      </c>
      <c r="G77" s="2">
        <v>2.9</v>
      </c>
      <c r="H77" s="2">
        <v>2.4</v>
      </c>
      <c r="I77" s="12">
        <v>3.1</v>
      </c>
      <c r="J77" s="2">
        <v>0.6</v>
      </c>
      <c r="K77" s="2">
        <v>0.5</v>
      </c>
      <c r="L77" s="2">
        <v>1</v>
      </c>
      <c r="M77" s="2">
        <v>1.1000000000000001</v>
      </c>
      <c r="N77" s="2">
        <v>0.6</v>
      </c>
      <c r="O77" s="2">
        <v>0.8</v>
      </c>
      <c r="P77" s="2">
        <v>0.4</v>
      </c>
      <c r="Q77" s="2">
        <v>0.4</v>
      </c>
      <c r="R77" s="2">
        <v>15.5</v>
      </c>
      <c r="S77" s="2">
        <v>15</v>
      </c>
      <c r="T77" s="2">
        <v>15.3</v>
      </c>
      <c r="U77" s="2">
        <v>16.3</v>
      </c>
      <c r="V77" s="2">
        <v>2.2999999999999998</v>
      </c>
      <c r="W77" s="2">
        <v>2.9</v>
      </c>
      <c r="X77" s="2">
        <v>15.8</v>
      </c>
      <c r="Y77" s="2">
        <v>15.7</v>
      </c>
      <c r="Z77" s="2">
        <v>15.8</v>
      </c>
      <c r="AA77" s="2">
        <v>19.8</v>
      </c>
      <c r="AB77" s="2">
        <v>3.7</v>
      </c>
      <c r="AC77" s="2">
        <v>3.6</v>
      </c>
    </row>
    <row r="78" spans="1:29" x14ac:dyDescent="0.2">
      <c r="A78" s="7" t="s">
        <v>25</v>
      </c>
      <c r="B78" s="11">
        <v>6.4</v>
      </c>
      <c r="C78" s="2">
        <v>5.7</v>
      </c>
      <c r="D78" s="2">
        <v>4.0999999999999996</v>
      </c>
      <c r="E78" s="2">
        <v>6.7</v>
      </c>
      <c r="F78" s="2">
        <v>6</v>
      </c>
      <c r="G78" s="2">
        <v>2</v>
      </c>
      <c r="H78" s="2">
        <v>1.7</v>
      </c>
      <c r="I78" s="12">
        <v>2.2999999999999998</v>
      </c>
      <c r="J78" s="2">
        <v>0.4</v>
      </c>
      <c r="K78" s="2">
        <v>0.4</v>
      </c>
      <c r="L78" s="2">
        <v>0.6</v>
      </c>
      <c r="M78" s="2">
        <v>0.7</v>
      </c>
      <c r="N78" s="2">
        <v>0.3</v>
      </c>
      <c r="O78" s="2">
        <v>0.7</v>
      </c>
      <c r="P78" s="2">
        <v>0.4</v>
      </c>
      <c r="Q78" s="2">
        <v>0.4</v>
      </c>
      <c r="R78" s="2">
        <v>7</v>
      </c>
      <c r="S78" s="2">
        <v>6.8</v>
      </c>
      <c r="T78" s="2">
        <v>7</v>
      </c>
      <c r="U78" s="2">
        <v>8.4</v>
      </c>
      <c r="V78" s="2">
        <v>1.7</v>
      </c>
      <c r="W78" s="2">
        <v>2.1</v>
      </c>
      <c r="X78" s="2">
        <v>7</v>
      </c>
      <c r="Y78" s="2">
        <v>7.1</v>
      </c>
      <c r="Z78" s="2">
        <v>7</v>
      </c>
      <c r="AA78" s="2">
        <v>10.1</v>
      </c>
      <c r="AB78" s="2">
        <v>2.6</v>
      </c>
      <c r="AC78" s="2">
        <v>2.6</v>
      </c>
    </row>
    <row r="79" spans="1:29" x14ac:dyDescent="0.2">
      <c r="A79" s="7" t="s">
        <v>27</v>
      </c>
      <c r="B79" s="11">
        <v>13.3</v>
      </c>
      <c r="C79" s="2">
        <v>11.7</v>
      </c>
      <c r="D79" s="2">
        <v>6.7</v>
      </c>
      <c r="E79" s="2">
        <v>13.7</v>
      </c>
      <c r="F79" s="2">
        <v>12.3</v>
      </c>
      <c r="G79" s="2">
        <v>3.4</v>
      </c>
      <c r="H79" s="2">
        <v>2.7</v>
      </c>
      <c r="I79" s="12">
        <v>3.5</v>
      </c>
      <c r="J79" s="2">
        <v>0.7</v>
      </c>
      <c r="K79" s="2">
        <v>0.6</v>
      </c>
      <c r="L79" s="2">
        <v>1.1000000000000001</v>
      </c>
      <c r="M79" s="2">
        <v>1.2</v>
      </c>
      <c r="N79" s="2">
        <v>0.7</v>
      </c>
      <c r="O79" s="2">
        <v>0.9</v>
      </c>
      <c r="P79" s="2">
        <v>0.4</v>
      </c>
      <c r="Q79" s="2">
        <v>0.2</v>
      </c>
      <c r="R79" s="2">
        <v>17.2</v>
      </c>
      <c r="S79" s="2">
        <v>16.600000000000001</v>
      </c>
      <c r="T79" s="2">
        <v>16.899999999999999</v>
      </c>
      <c r="U79" s="2">
        <v>18.8</v>
      </c>
      <c r="V79" s="2">
        <v>2.7</v>
      </c>
      <c r="W79" s="2">
        <v>3.3</v>
      </c>
      <c r="X79" s="2">
        <v>17.3</v>
      </c>
      <c r="Y79" s="2">
        <v>17.3</v>
      </c>
      <c r="Z79" s="2">
        <v>17.3</v>
      </c>
      <c r="AA79" s="2">
        <v>22.8</v>
      </c>
      <c r="AB79" s="2">
        <v>4.2</v>
      </c>
      <c r="AC79" s="2">
        <v>4.0999999999999996</v>
      </c>
    </row>
    <row r="80" spans="1:29" x14ac:dyDescent="0.2">
      <c r="A80" s="7" t="s">
        <v>28</v>
      </c>
      <c r="B80" s="11">
        <v>11.9</v>
      </c>
      <c r="C80" s="2">
        <v>10.5</v>
      </c>
      <c r="D80" s="2">
        <v>6</v>
      </c>
      <c r="E80" s="2">
        <v>12.3</v>
      </c>
      <c r="F80" s="2">
        <v>11</v>
      </c>
      <c r="G80" s="2">
        <v>3.1</v>
      </c>
      <c r="H80" s="2">
        <v>2.4</v>
      </c>
      <c r="I80" s="12">
        <v>3.2</v>
      </c>
      <c r="J80" s="2">
        <v>0.6</v>
      </c>
      <c r="K80" s="2">
        <v>0.5</v>
      </c>
      <c r="L80" s="2">
        <v>1</v>
      </c>
      <c r="M80" s="2">
        <v>1.1000000000000001</v>
      </c>
      <c r="N80" s="2">
        <v>0.6</v>
      </c>
      <c r="O80" s="2">
        <v>0.9</v>
      </c>
      <c r="P80" s="2">
        <v>0.4</v>
      </c>
      <c r="Q80" s="2">
        <v>0.4</v>
      </c>
      <c r="R80" s="2">
        <v>15.6</v>
      </c>
      <c r="S80" s="2">
        <v>15</v>
      </c>
      <c r="T80" s="2">
        <v>15.4</v>
      </c>
      <c r="U80" s="2">
        <v>16.7</v>
      </c>
      <c r="V80" s="2">
        <v>2.4</v>
      </c>
      <c r="W80" s="2">
        <v>2.9</v>
      </c>
      <c r="X80" s="2">
        <v>15.8</v>
      </c>
      <c r="Y80" s="2">
        <v>15.6</v>
      </c>
      <c r="Z80" s="2">
        <v>15.8</v>
      </c>
      <c r="AA80" s="2">
        <v>20.5</v>
      </c>
      <c r="AB80" s="2">
        <v>3.7</v>
      </c>
      <c r="AC80" s="2">
        <v>3.5</v>
      </c>
    </row>
    <row r="81" spans="1:29" x14ac:dyDescent="0.2">
      <c r="A81" s="7" t="s">
        <v>29</v>
      </c>
      <c r="B81" s="11">
        <v>3.3</v>
      </c>
      <c r="C81" s="2">
        <v>2.9</v>
      </c>
      <c r="D81" s="2">
        <v>2</v>
      </c>
      <c r="E81" s="2">
        <v>3.4</v>
      </c>
      <c r="F81" s="2">
        <v>3.1</v>
      </c>
      <c r="G81" s="2">
        <v>1.3</v>
      </c>
      <c r="H81" s="2">
        <v>0.9</v>
      </c>
      <c r="I81" s="12">
        <v>1.3</v>
      </c>
      <c r="J81" s="2">
        <v>0.5</v>
      </c>
      <c r="K81" s="2">
        <v>0.5</v>
      </c>
      <c r="L81" s="2">
        <v>0.6</v>
      </c>
      <c r="M81" s="2">
        <v>0.7</v>
      </c>
      <c r="N81" s="2">
        <v>0.5</v>
      </c>
      <c r="O81" s="2">
        <v>0.7</v>
      </c>
      <c r="P81" s="2">
        <v>0.5</v>
      </c>
      <c r="Q81" s="2">
        <v>0.5</v>
      </c>
      <c r="R81" s="2">
        <v>3.6</v>
      </c>
      <c r="S81" s="2">
        <v>3.5</v>
      </c>
      <c r="T81" s="2">
        <v>3.5</v>
      </c>
      <c r="U81" s="2">
        <v>4.2</v>
      </c>
      <c r="V81" s="2">
        <v>2.2000000000000002</v>
      </c>
      <c r="W81" s="2">
        <v>3.1</v>
      </c>
      <c r="X81" s="2">
        <v>3.7</v>
      </c>
      <c r="Y81" s="2">
        <v>3.5</v>
      </c>
      <c r="Z81" s="2">
        <v>3.5</v>
      </c>
      <c r="AA81" s="2">
        <v>5</v>
      </c>
      <c r="AB81" s="2">
        <v>3.4</v>
      </c>
      <c r="AC81" s="2">
        <v>3.6</v>
      </c>
    </row>
    <row r="82" spans="1:29" x14ac:dyDescent="0.2">
      <c r="A82" s="7" t="s">
        <v>26</v>
      </c>
      <c r="B82" s="11">
        <v>2.6</v>
      </c>
      <c r="C82" s="2">
        <v>2.4</v>
      </c>
      <c r="D82" s="2">
        <v>1.7</v>
      </c>
      <c r="E82" s="2">
        <v>2.7</v>
      </c>
      <c r="F82" s="2">
        <v>2.4</v>
      </c>
      <c r="G82" s="2">
        <v>0.9</v>
      </c>
      <c r="H82" s="2">
        <v>1</v>
      </c>
      <c r="I82" s="12">
        <v>1.1000000000000001</v>
      </c>
      <c r="J82" s="2">
        <v>0.6</v>
      </c>
      <c r="K82" s="2">
        <v>0.6</v>
      </c>
      <c r="L82" s="2">
        <v>0.6</v>
      </c>
      <c r="M82" s="2">
        <v>0.6</v>
      </c>
      <c r="N82" s="2">
        <v>0.5</v>
      </c>
      <c r="O82" s="2">
        <v>0.6</v>
      </c>
      <c r="P82" s="2">
        <v>0.5</v>
      </c>
      <c r="Q82" s="2">
        <v>1</v>
      </c>
      <c r="R82" s="2">
        <v>3.5</v>
      </c>
      <c r="S82" s="2">
        <v>3.4</v>
      </c>
      <c r="T82" s="2">
        <v>3.5</v>
      </c>
      <c r="U82" s="2">
        <v>3.6</v>
      </c>
      <c r="V82" s="2">
        <v>1.1000000000000001</v>
      </c>
      <c r="W82" s="2">
        <v>1.3</v>
      </c>
      <c r="X82" s="2">
        <v>3.6</v>
      </c>
      <c r="Y82" s="2">
        <v>3.6</v>
      </c>
      <c r="Z82" s="2">
        <v>3.6</v>
      </c>
      <c r="AA82" s="2">
        <v>4.2</v>
      </c>
      <c r="AB82" s="2">
        <v>1.5</v>
      </c>
      <c r="AC82" s="2">
        <v>1.5</v>
      </c>
    </row>
    <row r="83" spans="1:29" ht="17" thickBot="1" x14ac:dyDescent="0.25">
      <c r="A83" s="7" t="s">
        <v>49</v>
      </c>
      <c r="B83" s="13">
        <v>3.4</v>
      </c>
      <c r="C83" s="14">
        <v>3.1</v>
      </c>
      <c r="D83" s="14">
        <v>2.2999999999999998</v>
      </c>
      <c r="E83" s="14">
        <v>3.5</v>
      </c>
      <c r="F83" s="14">
        <v>3.2</v>
      </c>
      <c r="G83" s="14">
        <v>1.3</v>
      </c>
      <c r="H83" s="14">
        <v>1.1000000000000001</v>
      </c>
      <c r="I83" s="15">
        <v>1.4</v>
      </c>
      <c r="J83" s="2">
        <v>0.6</v>
      </c>
      <c r="K83" s="2">
        <v>0.5</v>
      </c>
      <c r="L83" s="2">
        <v>0.7</v>
      </c>
      <c r="M83" s="2">
        <v>0.7</v>
      </c>
      <c r="N83" s="2">
        <v>0.5</v>
      </c>
      <c r="O83" s="2">
        <v>0.7</v>
      </c>
      <c r="P83" s="2">
        <v>0.4</v>
      </c>
      <c r="Q83" s="2">
        <v>0.4</v>
      </c>
      <c r="R83" s="2">
        <v>3.8</v>
      </c>
      <c r="S83" s="2">
        <v>3.8</v>
      </c>
      <c r="T83" s="2">
        <v>3.8</v>
      </c>
      <c r="U83" s="2">
        <v>4.3</v>
      </c>
      <c r="V83" s="2">
        <v>1.2</v>
      </c>
      <c r="W83" s="2">
        <v>1.5</v>
      </c>
      <c r="X83" s="2">
        <v>3.8</v>
      </c>
      <c r="Y83" s="2">
        <v>3.9</v>
      </c>
      <c r="Z83" s="2">
        <v>3.8</v>
      </c>
      <c r="AA83" s="2">
        <v>5.2</v>
      </c>
      <c r="AB83" s="2">
        <v>1.8</v>
      </c>
      <c r="AC83" s="2">
        <v>1.8</v>
      </c>
    </row>
    <row r="84" spans="1:29" ht="17" thickTop="1" x14ac:dyDescent="0.2">
      <c r="A84" s="16" t="s">
        <v>30</v>
      </c>
      <c r="B84" s="2">
        <v>0.6</v>
      </c>
      <c r="C84" s="2">
        <v>0.6</v>
      </c>
      <c r="D84" s="2">
        <v>0.4</v>
      </c>
      <c r="E84" s="2">
        <v>0.7</v>
      </c>
      <c r="F84" s="2">
        <v>0.6</v>
      </c>
      <c r="G84" s="2">
        <v>0.5</v>
      </c>
      <c r="H84" s="2">
        <v>0.6</v>
      </c>
      <c r="I84" s="2">
        <v>0.6</v>
      </c>
      <c r="J84" s="8">
        <v>66.8</v>
      </c>
      <c r="K84" s="9">
        <v>65.400000000000006</v>
      </c>
      <c r="L84" s="9">
        <v>65.099999999999994</v>
      </c>
      <c r="M84" s="9">
        <v>62.9</v>
      </c>
      <c r="N84" s="9">
        <v>57.1</v>
      </c>
      <c r="O84" s="9">
        <v>28.4</v>
      </c>
      <c r="P84" s="9">
        <v>1.2</v>
      </c>
      <c r="Q84" s="10">
        <v>5.8</v>
      </c>
      <c r="R84" s="2">
        <v>0.7</v>
      </c>
      <c r="S84" s="2">
        <v>0.9</v>
      </c>
      <c r="T84" s="2">
        <v>1</v>
      </c>
      <c r="U84" s="2">
        <v>0.4</v>
      </c>
      <c r="V84" s="2">
        <v>0.3</v>
      </c>
      <c r="W84" s="2">
        <v>0.2</v>
      </c>
      <c r="X84" s="2">
        <v>0.5</v>
      </c>
      <c r="Y84" s="2">
        <v>0.5</v>
      </c>
      <c r="Z84" s="2">
        <v>0.7</v>
      </c>
      <c r="AA84" s="2">
        <v>0.1</v>
      </c>
      <c r="AB84" s="2">
        <v>0.2</v>
      </c>
      <c r="AC84" s="2">
        <v>0.2</v>
      </c>
    </row>
    <row r="85" spans="1:29" x14ac:dyDescent="0.2">
      <c r="A85" s="16" t="s">
        <v>31</v>
      </c>
      <c r="B85" s="2">
        <v>0.4</v>
      </c>
      <c r="C85" s="2">
        <v>0.5</v>
      </c>
      <c r="D85" s="2">
        <v>0.4</v>
      </c>
      <c r="E85" s="2">
        <v>0.6</v>
      </c>
      <c r="F85" s="2">
        <v>0.5</v>
      </c>
      <c r="G85" s="2">
        <v>0.5</v>
      </c>
      <c r="H85" s="2">
        <v>0.6</v>
      </c>
      <c r="I85" s="2">
        <v>0.5</v>
      </c>
      <c r="J85" s="11">
        <v>65.400000000000006</v>
      </c>
      <c r="K85" s="2">
        <v>67.5</v>
      </c>
      <c r="L85" s="2">
        <v>67.2</v>
      </c>
      <c r="M85" s="2">
        <v>63.2</v>
      </c>
      <c r="N85" s="2">
        <v>55.9</v>
      </c>
      <c r="O85" s="2">
        <v>27.8</v>
      </c>
      <c r="P85" s="2">
        <v>1.2</v>
      </c>
      <c r="Q85" s="12">
        <v>6</v>
      </c>
      <c r="R85" s="2">
        <v>0.6</v>
      </c>
      <c r="S85" s="2">
        <v>0.7</v>
      </c>
      <c r="T85" s="2">
        <v>0.8</v>
      </c>
      <c r="U85" s="2">
        <v>0.2</v>
      </c>
      <c r="V85" s="2">
        <v>0.4</v>
      </c>
      <c r="W85" s="2">
        <v>0.5</v>
      </c>
      <c r="X85" s="2">
        <v>0.5</v>
      </c>
      <c r="Y85" s="2">
        <v>0.5</v>
      </c>
      <c r="Z85" s="2">
        <v>0.7</v>
      </c>
      <c r="AA85" s="2">
        <v>0</v>
      </c>
      <c r="AB85" s="2">
        <v>0.5</v>
      </c>
      <c r="AC85" s="2">
        <v>0.5</v>
      </c>
    </row>
    <row r="86" spans="1:29" x14ac:dyDescent="0.2">
      <c r="A86" s="16" t="s">
        <v>32</v>
      </c>
      <c r="B86" s="2">
        <v>1</v>
      </c>
      <c r="C86" s="2">
        <v>1</v>
      </c>
      <c r="D86" s="2">
        <v>0.6</v>
      </c>
      <c r="E86" s="2">
        <v>1.1000000000000001</v>
      </c>
      <c r="F86" s="2">
        <v>1</v>
      </c>
      <c r="G86" s="2">
        <v>0.6</v>
      </c>
      <c r="H86" s="2">
        <v>0.6</v>
      </c>
      <c r="I86" s="2">
        <v>0.7</v>
      </c>
      <c r="J86" s="11">
        <v>65.099999999999994</v>
      </c>
      <c r="K86" s="2">
        <v>67.2</v>
      </c>
      <c r="L86" s="2">
        <v>76.599999999999994</v>
      </c>
      <c r="M86" s="2">
        <v>63.2</v>
      </c>
      <c r="N86" s="2">
        <v>55.8</v>
      </c>
      <c r="O86" s="2">
        <v>27.1</v>
      </c>
      <c r="P86" s="2">
        <v>2</v>
      </c>
      <c r="Q86" s="12">
        <v>5.7</v>
      </c>
      <c r="R86" s="2">
        <v>1.2</v>
      </c>
      <c r="S86" s="2">
        <v>1.2</v>
      </c>
      <c r="T86" s="2">
        <v>1.4</v>
      </c>
      <c r="U86" s="2">
        <v>1</v>
      </c>
      <c r="V86" s="2">
        <v>0.1</v>
      </c>
      <c r="W86" s="2">
        <v>0</v>
      </c>
      <c r="X86" s="2">
        <v>1</v>
      </c>
      <c r="Y86" s="2">
        <v>1</v>
      </c>
      <c r="Z86" s="2">
        <v>1.2</v>
      </c>
      <c r="AA86" s="2">
        <v>1</v>
      </c>
      <c r="AB86" s="2">
        <v>0</v>
      </c>
      <c r="AC86" s="2">
        <v>0</v>
      </c>
    </row>
    <row r="87" spans="1:29" x14ac:dyDescent="0.2">
      <c r="A87" s="16" t="s">
        <v>34</v>
      </c>
      <c r="B87" s="2">
        <v>1.1000000000000001</v>
      </c>
      <c r="C87" s="2">
        <v>1.1000000000000001</v>
      </c>
      <c r="D87" s="2">
        <v>0.7</v>
      </c>
      <c r="E87" s="2">
        <v>1.2</v>
      </c>
      <c r="F87" s="2">
        <v>1.1000000000000001</v>
      </c>
      <c r="G87" s="2">
        <v>0.7</v>
      </c>
      <c r="H87" s="2">
        <v>0.6</v>
      </c>
      <c r="I87" s="2">
        <v>0.7</v>
      </c>
      <c r="J87" s="11">
        <v>62.9</v>
      </c>
      <c r="K87" s="2">
        <v>63.2</v>
      </c>
      <c r="L87" s="2">
        <v>63.2</v>
      </c>
      <c r="M87" s="2">
        <v>67</v>
      </c>
      <c r="N87" s="2">
        <v>54.6</v>
      </c>
      <c r="O87" s="2">
        <v>28.5</v>
      </c>
      <c r="P87" s="2">
        <v>0.9</v>
      </c>
      <c r="Q87" s="12">
        <v>5.9</v>
      </c>
      <c r="R87" s="2">
        <v>0.7</v>
      </c>
      <c r="S87" s="2">
        <v>0.7</v>
      </c>
      <c r="T87" s="2">
        <v>0.8</v>
      </c>
      <c r="U87" s="2">
        <v>0.7</v>
      </c>
      <c r="V87" s="2">
        <v>0.3</v>
      </c>
      <c r="W87" s="2">
        <v>0.2</v>
      </c>
      <c r="X87" s="2">
        <v>0.5</v>
      </c>
      <c r="Y87" s="2">
        <v>0.5</v>
      </c>
      <c r="Z87" s="2">
        <v>0.6</v>
      </c>
      <c r="AA87" s="2">
        <v>0.5</v>
      </c>
      <c r="AB87" s="2">
        <v>0.3</v>
      </c>
      <c r="AC87" s="2">
        <v>0.2</v>
      </c>
    </row>
    <row r="88" spans="1:29" x14ac:dyDescent="0.2">
      <c r="A88" s="16" t="s">
        <v>35</v>
      </c>
      <c r="B88" s="2">
        <v>0.6</v>
      </c>
      <c r="C88" s="2">
        <v>0.6</v>
      </c>
      <c r="D88" s="2">
        <v>0.3</v>
      </c>
      <c r="E88" s="2">
        <v>0.7</v>
      </c>
      <c r="F88" s="2">
        <v>0.6</v>
      </c>
      <c r="G88" s="2">
        <v>0.5</v>
      </c>
      <c r="H88" s="2">
        <v>0.5</v>
      </c>
      <c r="I88" s="2">
        <v>0.5</v>
      </c>
      <c r="J88" s="11">
        <v>57.1</v>
      </c>
      <c r="K88" s="2">
        <v>55.9</v>
      </c>
      <c r="L88" s="2">
        <v>55.8</v>
      </c>
      <c r="M88" s="2">
        <v>54.6</v>
      </c>
      <c r="N88" s="2">
        <v>58.3</v>
      </c>
      <c r="O88" s="2">
        <v>27.4</v>
      </c>
      <c r="P88" s="2">
        <v>1.3</v>
      </c>
      <c r="Q88" s="12">
        <v>5.8</v>
      </c>
      <c r="R88" s="2">
        <v>0.7</v>
      </c>
      <c r="S88" s="2">
        <v>0.8</v>
      </c>
      <c r="T88" s="2">
        <v>0.9</v>
      </c>
      <c r="U88" s="2">
        <v>0.4</v>
      </c>
      <c r="V88" s="2">
        <v>0.3</v>
      </c>
      <c r="W88" s="2">
        <v>0.3</v>
      </c>
      <c r="X88" s="2">
        <v>0.5</v>
      </c>
      <c r="Y88" s="2">
        <v>0.5</v>
      </c>
      <c r="Z88" s="2">
        <v>0.7</v>
      </c>
      <c r="AA88" s="2">
        <v>0.1</v>
      </c>
      <c r="AB88" s="2">
        <v>0.2</v>
      </c>
      <c r="AC88" s="2">
        <v>0.2</v>
      </c>
    </row>
    <row r="89" spans="1:29" x14ac:dyDescent="0.2">
      <c r="A89" s="16" t="s">
        <v>36</v>
      </c>
      <c r="B89" s="2">
        <v>0.8</v>
      </c>
      <c r="C89" s="2">
        <v>0.8</v>
      </c>
      <c r="D89" s="2">
        <v>0.7</v>
      </c>
      <c r="E89" s="2">
        <v>0.9</v>
      </c>
      <c r="F89" s="2">
        <v>0.9</v>
      </c>
      <c r="G89" s="2">
        <v>0.7</v>
      </c>
      <c r="H89" s="2">
        <v>0.6</v>
      </c>
      <c r="I89" s="2">
        <v>0.7</v>
      </c>
      <c r="J89" s="11">
        <v>28.4</v>
      </c>
      <c r="K89" s="2">
        <v>27.8</v>
      </c>
      <c r="L89" s="2">
        <v>27.1</v>
      </c>
      <c r="M89" s="2">
        <v>28.5</v>
      </c>
      <c r="N89" s="2">
        <v>27.4</v>
      </c>
      <c r="O89" s="2">
        <v>29.3</v>
      </c>
      <c r="P89" s="2">
        <v>0.5</v>
      </c>
      <c r="Q89" s="12">
        <v>4.8</v>
      </c>
      <c r="R89" s="2">
        <v>0.8</v>
      </c>
      <c r="S89" s="2">
        <v>0.9</v>
      </c>
      <c r="T89" s="2">
        <v>0.9</v>
      </c>
      <c r="U89" s="2">
        <v>0.7</v>
      </c>
      <c r="V89" s="2">
        <v>0.2</v>
      </c>
      <c r="W89" s="2">
        <v>0.2</v>
      </c>
      <c r="X89" s="2">
        <v>0.7</v>
      </c>
      <c r="Y89" s="2">
        <v>0.8</v>
      </c>
      <c r="Z89" s="2">
        <v>0.7</v>
      </c>
      <c r="AA89" s="2">
        <v>0.5</v>
      </c>
      <c r="AB89" s="2">
        <v>0.3</v>
      </c>
      <c r="AC89" s="2">
        <v>0.5</v>
      </c>
    </row>
    <row r="90" spans="1:29" x14ac:dyDescent="0.2">
      <c r="A90" s="16" t="s">
        <v>33</v>
      </c>
      <c r="B90" s="2">
        <v>0.4</v>
      </c>
      <c r="C90" s="2">
        <v>0.4</v>
      </c>
      <c r="D90" s="2">
        <v>0.4</v>
      </c>
      <c r="E90" s="2">
        <v>0.4</v>
      </c>
      <c r="F90" s="2">
        <v>0.4</v>
      </c>
      <c r="G90" s="2">
        <v>0.5</v>
      </c>
      <c r="H90" s="2">
        <v>0.5</v>
      </c>
      <c r="I90" s="2">
        <v>0.4</v>
      </c>
      <c r="J90" s="11">
        <v>1.2</v>
      </c>
      <c r="K90" s="2">
        <v>1.2</v>
      </c>
      <c r="L90" s="2">
        <v>2</v>
      </c>
      <c r="M90" s="2">
        <v>0.9</v>
      </c>
      <c r="N90" s="2">
        <v>1.3</v>
      </c>
      <c r="O90" s="2">
        <v>0.5</v>
      </c>
      <c r="P90" s="2">
        <v>4.8</v>
      </c>
      <c r="Q90" s="12">
        <v>1</v>
      </c>
      <c r="R90" s="2">
        <v>0.3</v>
      </c>
      <c r="S90" s="2">
        <v>0.3</v>
      </c>
      <c r="T90" s="2">
        <v>0.4</v>
      </c>
      <c r="U90" s="2">
        <v>0.6</v>
      </c>
      <c r="V90" s="2">
        <v>0.3</v>
      </c>
      <c r="W90" s="2">
        <v>0.2</v>
      </c>
      <c r="X90" s="2">
        <v>0.4</v>
      </c>
      <c r="Y90" s="2">
        <v>0.3</v>
      </c>
      <c r="Z90" s="2">
        <v>0.4</v>
      </c>
      <c r="AA90" s="2">
        <v>0.9</v>
      </c>
      <c r="AB90" s="2">
        <v>0.4</v>
      </c>
      <c r="AC90" s="2">
        <v>0.1</v>
      </c>
    </row>
    <row r="91" spans="1:29" ht="17" thickBot="1" x14ac:dyDescent="0.25">
      <c r="A91" s="16" t="s">
        <v>50</v>
      </c>
      <c r="B91" s="2">
        <v>0.3</v>
      </c>
      <c r="C91" s="2">
        <v>0.4</v>
      </c>
      <c r="D91" s="2">
        <v>0.4</v>
      </c>
      <c r="E91" s="2">
        <v>0.2</v>
      </c>
      <c r="F91" s="2">
        <v>0.4</v>
      </c>
      <c r="G91" s="2">
        <v>0.5</v>
      </c>
      <c r="H91" s="2">
        <v>1</v>
      </c>
      <c r="I91" s="2">
        <v>0.4</v>
      </c>
      <c r="J91" s="13">
        <v>5.8</v>
      </c>
      <c r="K91" s="14">
        <v>6</v>
      </c>
      <c r="L91" s="14">
        <v>5.7</v>
      </c>
      <c r="M91" s="14">
        <v>5.9</v>
      </c>
      <c r="N91" s="14">
        <v>5.8</v>
      </c>
      <c r="O91" s="14">
        <v>4.8</v>
      </c>
      <c r="P91" s="14">
        <v>1</v>
      </c>
      <c r="Q91" s="15">
        <v>36</v>
      </c>
      <c r="R91" s="2">
        <v>0.2</v>
      </c>
      <c r="S91" s="2">
        <v>0.2</v>
      </c>
      <c r="T91" s="2">
        <v>0.2</v>
      </c>
      <c r="U91" s="2">
        <v>0.2</v>
      </c>
      <c r="V91" s="2">
        <v>0.2</v>
      </c>
      <c r="W91" s="2">
        <v>0.2</v>
      </c>
      <c r="X91" s="2">
        <v>0.2</v>
      </c>
      <c r="Y91" s="2">
        <v>0.2</v>
      </c>
      <c r="Z91" s="2">
        <v>0.2</v>
      </c>
      <c r="AA91" s="2">
        <v>0.2</v>
      </c>
      <c r="AB91" s="2">
        <v>0.2</v>
      </c>
      <c r="AC91" s="2">
        <v>0.3</v>
      </c>
    </row>
    <row r="92" spans="1:29" ht="17" thickTop="1" x14ac:dyDescent="0.2">
      <c r="A92" s="17" t="s">
        <v>37</v>
      </c>
      <c r="B92" s="2">
        <v>18.2</v>
      </c>
      <c r="C92" s="2">
        <v>15.5</v>
      </c>
      <c r="D92" s="2">
        <v>7</v>
      </c>
      <c r="E92" s="2">
        <v>17.2</v>
      </c>
      <c r="F92" s="2">
        <v>15.6</v>
      </c>
      <c r="G92" s="2">
        <v>3.6</v>
      </c>
      <c r="H92" s="2">
        <v>3.5</v>
      </c>
      <c r="I92" s="2">
        <v>3.8</v>
      </c>
      <c r="J92" s="2">
        <v>0.7</v>
      </c>
      <c r="K92" s="2">
        <v>0.6</v>
      </c>
      <c r="L92" s="2">
        <v>1.2</v>
      </c>
      <c r="M92" s="2">
        <v>0.7</v>
      </c>
      <c r="N92" s="2">
        <v>0.7</v>
      </c>
      <c r="O92" s="2">
        <v>0.8</v>
      </c>
      <c r="P92" s="2">
        <v>0.3</v>
      </c>
      <c r="Q92" s="2">
        <v>0.2</v>
      </c>
      <c r="R92" s="8">
        <v>79.900000000000006</v>
      </c>
      <c r="S92" s="9">
        <v>73.400000000000006</v>
      </c>
      <c r="T92" s="9">
        <v>76.3</v>
      </c>
      <c r="U92" s="9">
        <v>50</v>
      </c>
      <c r="V92" s="9">
        <v>10.8</v>
      </c>
      <c r="W92" s="10">
        <v>13.9</v>
      </c>
      <c r="X92" s="2">
        <v>84.9</v>
      </c>
      <c r="Y92" s="2">
        <v>84</v>
      </c>
      <c r="Z92" s="2">
        <v>84.4</v>
      </c>
      <c r="AA92" s="2">
        <v>62.6</v>
      </c>
      <c r="AB92" s="2">
        <v>16.3</v>
      </c>
      <c r="AC92" s="2">
        <v>15.7</v>
      </c>
    </row>
    <row r="93" spans="1:29" x14ac:dyDescent="0.2">
      <c r="A93" s="17" t="s">
        <v>38</v>
      </c>
      <c r="B93" s="2">
        <v>17.5</v>
      </c>
      <c r="C93" s="2">
        <v>15</v>
      </c>
      <c r="D93" s="2">
        <v>6.8</v>
      </c>
      <c r="E93" s="2">
        <v>16.600000000000001</v>
      </c>
      <c r="F93" s="2">
        <v>15</v>
      </c>
      <c r="G93" s="2">
        <v>3.5</v>
      </c>
      <c r="H93" s="2">
        <v>3.4</v>
      </c>
      <c r="I93" s="2">
        <v>3.8</v>
      </c>
      <c r="J93" s="2">
        <v>0.9</v>
      </c>
      <c r="K93" s="2">
        <v>0.7</v>
      </c>
      <c r="L93" s="2">
        <v>1.2</v>
      </c>
      <c r="M93" s="2">
        <v>0.7</v>
      </c>
      <c r="N93" s="2">
        <v>0.8</v>
      </c>
      <c r="O93" s="2">
        <v>0.9</v>
      </c>
      <c r="P93" s="2">
        <v>0.3</v>
      </c>
      <c r="Q93" s="2">
        <v>0.2</v>
      </c>
      <c r="R93" s="11">
        <v>73.400000000000006</v>
      </c>
      <c r="S93" s="2">
        <v>69.2</v>
      </c>
      <c r="T93" s="2">
        <v>70.8</v>
      </c>
      <c r="U93" s="2">
        <v>47.2</v>
      </c>
      <c r="V93" s="2">
        <v>10.3</v>
      </c>
      <c r="W93" s="12">
        <v>13.1</v>
      </c>
      <c r="X93" s="2">
        <v>76.5</v>
      </c>
      <c r="Y93" s="2">
        <v>76.8</v>
      </c>
      <c r="Z93" s="2">
        <v>76.099999999999994</v>
      </c>
      <c r="AA93" s="2">
        <v>58.9</v>
      </c>
      <c r="AB93" s="2">
        <v>15.6</v>
      </c>
      <c r="AC93" s="2">
        <v>14.6</v>
      </c>
    </row>
    <row r="94" spans="1:29" x14ac:dyDescent="0.2">
      <c r="A94" s="17" t="s">
        <v>41</v>
      </c>
      <c r="B94" s="2">
        <v>17.8</v>
      </c>
      <c r="C94" s="2">
        <v>15.3</v>
      </c>
      <c r="D94" s="2">
        <v>7</v>
      </c>
      <c r="E94" s="2">
        <v>16.899999999999999</v>
      </c>
      <c r="F94" s="2">
        <v>15.4</v>
      </c>
      <c r="G94" s="2">
        <v>3.5</v>
      </c>
      <c r="H94" s="2">
        <v>3.5</v>
      </c>
      <c r="I94" s="2">
        <v>3.8</v>
      </c>
      <c r="J94" s="2">
        <v>1</v>
      </c>
      <c r="K94" s="2">
        <v>0.8</v>
      </c>
      <c r="L94" s="2">
        <v>1.4</v>
      </c>
      <c r="M94" s="2">
        <v>0.8</v>
      </c>
      <c r="N94" s="2">
        <v>0.9</v>
      </c>
      <c r="O94" s="2">
        <v>0.9</v>
      </c>
      <c r="P94" s="2">
        <v>0.4</v>
      </c>
      <c r="Q94" s="2">
        <v>0.2</v>
      </c>
      <c r="R94" s="11">
        <v>76.3</v>
      </c>
      <c r="S94" s="2">
        <v>70.8</v>
      </c>
      <c r="T94" s="2">
        <v>73.8</v>
      </c>
      <c r="U94" s="2">
        <v>48.6</v>
      </c>
      <c r="V94" s="2">
        <v>10.6</v>
      </c>
      <c r="W94" s="12">
        <v>13.5</v>
      </c>
      <c r="X94" s="2">
        <v>80.3</v>
      </c>
      <c r="Y94" s="2">
        <v>79.5</v>
      </c>
      <c r="Z94" s="2">
        <v>80.8</v>
      </c>
      <c r="AA94" s="2">
        <v>61</v>
      </c>
      <c r="AB94" s="2">
        <v>15.9</v>
      </c>
      <c r="AC94" s="2">
        <v>15.1</v>
      </c>
    </row>
    <row r="95" spans="1:29" x14ac:dyDescent="0.2">
      <c r="A95" s="17" t="s">
        <v>40</v>
      </c>
      <c r="B95" s="2">
        <v>18.899999999999999</v>
      </c>
      <c r="C95" s="2">
        <v>16.3</v>
      </c>
      <c r="D95" s="2">
        <v>8.4</v>
      </c>
      <c r="E95" s="2">
        <v>18.8</v>
      </c>
      <c r="F95" s="2">
        <v>16.7</v>
      </c>
      <c r="G95" s="2">
        <v>4.2</v>
      </c>
      <c r="H95" s="2">
        <v>3.6</v>
      </c>
      <c r="I95" s="2">
        <v>4.3</v>
      </c>
      <c r="J95" s="2">
        <v>0.4</v>
      </c>
      <c r="K95" s="2">
        <v>0.2</v>
      </c>
      <c r="L95" s="2">
        <v>1</v>
      </c>
      <c r="M95" s="2">
        <v>0.7</v>
      </c>
      <c r="N95" s="2">
        <v>0.4</v>
      </c>
      <c r="O95" s="2">
        <v>0.7</v>
      </c>
      <c r="P95" s="2">
        <v>0.6</v>
      </c>
      <c r="Q95" s="2">
        <v>0.2</v>
      </c>
      <c r="R95" s="11">
        <v>50</v>
      </c>
      <c r="S95" s="2">
        <v>47.2</v>
      </c>
      <c r="T95" s="2">
        <v>48.6</v>
      </c>
      <c r="U95" s="2">
        <v>51</v>
      </c>
      <c r="V95" s="2">
        <v>10.1</v>
      </c>
      <c r="W95" s="12">
        <v>12.6</v>
      </c>
      <c r="X95" s="2">
        <v>51.8</v>
      </c>
      <c r="Y95" s="2">
        <v>51.1</v>
      </c>
      <c r="Z95" s="2">
        <v>51.3</v>
      </c>
      <c r="AA95" s="2">
        <v>64.3</v>
      </c>
      <c r="AB95" s="2">
        <v>15.7</v>
      </c>
      <c r="AC95" s="2">
        <v>14.1</v>
      </c>
    </row>
    <row r="96" spans="1:29" x14ac:dyDescent="0.2">
      <c r="A96" s="17" t="s">
        <v>39</v>
      </c>
      <c r="B96" s="2">
        <v>2.7</v>
      </c>
      <c r="C96" s="2">
        <v>2.2999999999999998</v>
      </c>
      <c r="D96" s="2">
        <v>1.7</v>
      </c>
      <c r="E96" s="2">
        <v>2.7</v>
      </c>
      <c r="F96" s="2">
        <v>2.4</v>
      </c>
      <c r="G96" s="2">
        <v>2.2000000000000002</v>
      </c>
      <c r="H96" s="2">
        <v>1.1000000000000001</v>
      </c>
      <c r="I96" s="2">
        <v>1.2</v>
      </c>
      <c r="J96" s="2">
        <v>0.3</v>
      </c>
      <c r="K96" s="2">
        <v>0.4</v>
      </c>
      <c r="L96" s="2">
        <v>0.1</v>
      </c>
      <c r="M96" s="2">
        <v>0.3</v>
      </c>
      <c r="N96" s="2">
        <v>0.3</v>
      </c>
      <c r="O96" s="2">
        <v>0.2</v>
      </c>
      <c r="P96" s="2">
        <v>0.3</v>
      </c>
      <c r="Q96" s="2">
        <v>0.2</v>
      </c>
      <c r="R96" s="11">
        <v>10.8</v>
      </c>
      <c r="S96" s="2">
        <v>10.3</v>
      </c>
      <c r="T96" s="2">
        <v>10.6</v>
      </c>
      <c r="U96" s="2">
        <v>10.1</v>
      </c>
      <c r="V96" s="2">
        <v>22.3</v>
      </c>
      <c r="W96" s="12">
        <v>34.299999999999997</v>
      </c>
      <c r="X96" s="2">
        <v>11.8</v>
      </c>
      <c r="Y96" s="2">
        <v>11.2</v>
      </c>
      <c r="Z96" s="2">
        <v>11.4</v>
      </c>
      <c r="AA96" s="2">
        <v>11.2</v>
      </c>
      <c r="AB96" s="2">
        <v>37.200000000000003</v>
      </c>
      <c r="AC96" s="2">
        <v>38.5</v>
      </c>
    </row>
    <row r="97" spans="1:29" ht="17" thickBot="1" x14ac:dyDescent="0.25">
      <c r="A97" s="17" t="s">
        <v>42</v>
      </c>
      <c r="B97" s="2">
        <v>3.4</v>
      </c>
      <c r="C97" s="2">
        <v>2.9</v>
      </c>
      <c r="D97" s="2">
        <v>2.1</v>
      </c>
      <c r="E97" s="2">
        <v>3.3</v>
      </c>
      <c r="F97" s="2">
        <v>2.9</v>
      </c>
      <c r="G97" s="2">
        <v>3.1</v>
      </c>
      <c r="H97" s="2">
        <v>1.3</v>
      </c>
      <c r="I97" s="2">
        <v>1.5</v>
      </c>
      <c r="J97" s="2">
        <v>0.2</v>
      </c>
      <c r="K97" s="2">
        <v>0.5</v>
      </c>
      <c r="L97" s="2">
        <v>0</v>
      </c>
      <c r="M97" s="2">
        <v>0.2</v>
      </c>
      <c r="N97" s="2">
        <v>0.3</v>
      </c>
      <c r="O97" s="2">
        <v>0.2</v>
      </c>
      <c r="P97" s="2">
        <v>0.2</v>
      </c>
      <c r="Q97" s="2">
        <v>0.2</v>
      </c>
      <c r="R97" s="13">
        <v>13.9</v>
      </c>
      <c r="S97" s="14">
        <v>13.1</v>
      </c>
      <c r="T97" s="14">
        <v>13.5</v>
      </c>
      <c r="U97" s="14">
        <v>12.6</v>
      </c>
      <c r="V97" s="14">
        <v>34.299999999999997</v>
      </c>
      <c r="W97" s="15">
        <v>59.2</v>
      </c>
      <c r="X97" s="2">
        <v>15.5</v>
      </c>
      <c r="Y97" s="2">
        <v>14.5</v>
      </c>
      <c r="Z97" s="2">
        <v>14.9</v>
      </c>
      <c r="AA97" s="2">
        <v>13.1</v>
      </c>
      <c r="AB97" s="2">
        <v>63.3</v>
      </c>
      <c r="AC97" s="2">
        <v>70.5</v>
      </c>
    </row>
    <row r="98" spans="1:29" ht="17" thickTop="1" x14ac:dyDescent="0.2">
      <c r="A98" s="18" t="s">
        <v>43</v>
      </c>
      <c r="B98" s="2">
        <v>18.5</v>
      </c>
      <c r="C98" s="2">
        <v>15.8</v>
      </c>
      <c r="D98" s="2">
        <v>7</v>
      </c>
      <c r="E98" s="2">
        <v>17.3</v>
      </c>
      <c r="F98" s="2">
        <v>15.8</v>
      </c>
      <c r="G98" s="2">
        <v>3.7</v>
      </c>
      <c r="H98" s="2">
        <v>3.6</v>
      </c>
      <c r="I98" s="2">
        <v>3.8</v>
      </c>
      <c r="J98" s="2">
        <v>0.5</v>
      </c>
      <c r="K98" s="2">
        <v>0.5</v>
      </c>
      <c r="L98" s="2">
        <v>1</v>
      </c>
      <c r="M98" s="2">
        <v>0.5</v>
      </c>
      <c r="N98" s="2">
        <v>0.5</v>
      </c>
      <c r="O98" s="2">
        <v>0.7</v>
      </c>
      <c r="P98" s="2">
        <v>0.4</v>
      </c>
      <c r="Q98" s="2">
        <v>0.2</v>
      </c>
      <c r="R98" s="2">
        <v>84.9</v>
      </c>
      <c r="S98" s="2">
        <v>76.5</v>
      </c>
      <c r="T98" s="2">
        <v>80.3</v>
      </c>
      <c r="U98" s="2">
        <v>51.8</v>
      </c>
      <c r="V98" s="2">
        <v>11.8</v>
      </c>
      <c r="W98" s="2">
        <v>15.5</v>
      </c>
      <c r="X98" s="8">
        <v>94.3</v>
      </c>
      <c r="Y98" s="9">
        <v>91.3</v>
      </c>
      <c r="Z98" s="9">
        <v>93</v>
      </c>
      <c r="AA98" s="9">
        <v>65</v>
      </c>
      <c r="AB98" s="9">
        <v>18</v>
      </c>
      <c r="AC98" s="10">
        <v>17.600000000000001</v>
      </c>
    </row>
    <row r="99" spans="1:29" x14ac:dyDescent="0.2">
      <c r="A99" s="18" t="s">
        <v>44</v>
      </c>
      <c r="B99" s="2">
        <v>18.3</v>
      </c>
      <c r="C99" s="2">
        <v>15.7</v>
      </c>
      <c r="D99" s="2">
        <v>7.1</v>
      </c>
      <c r="E99" s="2">
        <v>17.3</v>
      </c>
      <c r="F99" s="2">
        <v>15.6</v>
      </c>
      <c r="G99" s="2">
        <v>3.5</v>
      </c>
      <c r="H99" s="2">
        <v>3.6</v>
      </c>
      <c r="I99" s="2">
        <v>3.9</v>
      </c>
      <c r="J99" s="2">
        <v>0.5</v>
      </c>
      <c r="K99" s="2">
        <v>0.5</v>
      </c>
      <c r="L99" s="2">
        <v>1</v>
      </c>
      <c r="M99" s="2">
        <v>0.5</v>
      </c>
      <c r="N99" s="2">
        <v>0.5</v>
      </c>
      <c r="O99" s="2">
        <v>0.8</v>
      </c>
      <c r="P99" s="2">
        <v>0.3</v>
      </c>
      <c r="Q99" s="2">
        <v>0.2</v>
      </c>
      <c r="R99" s="2">
        <v>84</v>
      </c>
      <c r="S99" s="2">
        <v>76.8</v>
      </c>
      <c r="T99" s="2">
        <v>79.5</v>
      </c>
      <c r="U99" s="2">
        <v>51.1</v>
      </c>
      <c r="V99" s="2">
        <v>11.2</v>
      </c>
      <c r="W99" s="2">
        <v>14.5</v>
      </c>
      <c r="X99" s="11">
        <v>91.3</v>
      </c>
      <c r="Y99" s="2">
        <v>91</v>
      </c>
      <c r="Z99" s="2">
        <v>90</v>
      </c>
      <c r="AA99" s="2">
        <v>63.6</v>
      </c>
      <c r="AB99" s="2">
        <v>17</v>
      </c>
      <c r="AC99" s="12">
        <v>16.5</v>
      </c>
    </row>
    <row r="100" spans="1:29" x14ac:dyDescent="0.2">
      <c r="A100" s="18" t="s">
        <v>47</v>
      </c>
      <c r="B100" s="2">
        <v>18.399999999999999</v>
      </c>
      <c r="C100" s="2">
        <v>15.8</v>
      </c>
      <c r="D100" s="2">
        <v>7</v>
      </c>
      <c r="E100" s="2">
        <v>17.3</v>
      </c>
      <c r="F100" s="2">
        <v>15.8</v>
      </c>
      <c r="G100" s="2">
        <v>3.5</v>
      </c>
      <c r="H100" s="2">
        <v>3.6</v>
      </c>
      <c r="I100" s="2">
        <v>3.8</v>
      </c>
      <c r="J100" s="2">
        <v>0.7</v>
      </c>
      <c r="K100" s="2">
        <v>0.7</v>
      </c>
      <c r="L100" s="2">
        <v>1.2</v>
      </c>
      <c r="M100" s="2">
        <v>0.6</v>
      </c>
      <c r="N100" s="2">
        <v>0.7</v>
      </c>
      <c r="O100" s="2">
        <v>0.7</v>
      </c>
      <c r="P100" s="2">
        <v>0.4</v>
      </c>
      <c r="Q100" s="2">
        <v>0.2</v>
      </c>
      <c r="R100" s="2">
        <v>84.4</v>
      </c>
      <c r="S100" s="2">
        <v>76.099999999999994</v>
      </c>
      <c r="T100" s="2">
        <v>80.8</v>
      </c>
      <c r="U100" s="2">
        <v>51.3</v>
      </c>
      <c r="V100" s="2">
        <v>11.4</v>
      </c>
      <c r="W100" s="2">
        <v>14.9</v>
      </c>
      <c r="X100" s="11">
        <v>93</v>
      </c>
      <c r="Y100" s="2">
        <v>90</v>
      </c>
      <c r="Z100" s="2">
        <v>94.5</v>
      </c>
      <c r="AA100" s="2">
        <v>64.599999999999994</v>
      </c>
      <c r="AB100" s="2">
        <v>17.3</v>
      </c>
      <c r="AC100" s="12">
        <v>16.8</v>
      </c>
    </row>
    <row r="101" spans="1:29" x14ac:dyDescent="0.2">
      <c r="A101" s="18" t="s">
        <v>46</v>
      </c>
      <c r="B101" s="2">
        <v>23.2</v>
      </c>
      <c r="C101" s="2">
        <v>19.8</v>
      </c>
      <c r="D101" s="2">
        <v>10.1</v>
      </c>
      <c r="E101" s="2">
        <v>22.8</v>
      </c>
      <c r="F101" s="2">
        <v>20.5</v>
      </c>
      <c r="G101" s="2">
        <v>5</v>
      </c>
      <c r="H101" s="2">
        <v>4.2</v>
      </c>
      <c r="I101" s="2">
        <v>5.2</v>
      </c>
      <c r="J101" s="2">
        <v>0.1</v>
      </c>
      <c r="K101" s="2">
        <v>0</v>
      </c>
      <c r="L101" s="2">
        <v>1</v>
      </c>
      <c r="M101" s="2">
        <v>0.5</v>
      </c>
      <c r="N101" s="2">
        <v>0.1</v>
      </c>
      <c r="O101" s="2">
        <v>0.5</v>
      </c>
      <c r="P101" s="2">
        <v>0.9</v>
      </c>
      <c r="Q101" s="2">
        <v>0.2</v>
      </c>
      <c r="R101" s="2">
        <v>62.6</v>
      </c>
      <c r="S101" s="2">
        <v>58.9</v>
      </c>
      <c r="T101" s="2">
        <v>61</v>
      </c>
      <c r="U101" s="2">
        <v>64.3</v>
      </c>
      <c r="V101" s="2">
        <v>11.2</v>
      </c>
      <c r="W101" s="2">
        <v>13.1</v>
      </c>
      <c r="X101" s="11">
        <v>65</v>
      </c>
      <c r="Y101" s="2">
        <v>63.6</v>
      </c>
      <c r="Z101" s="2">
        <v>64.599999999999994</v>
      </c>
      <c r="AA101" s="2">
        <v>89.3</v>
      </c>
      <c r="AB101" s="2">
        <v>16.100000000000001</v>
      </c>
      <c r="AC101" s="12">
        <v>14.2</v>
      </c>
    </row>
    <row r="102" spans="1:29" x14ac:dyDescent="0.2">
      <c r="A102" s="18" t="s">
        <v>45</v>
      </c>
      <c r="B102" s="2">
        <v>4.4000000000000004</v>
      </c>
      <c r="C102" s="2">
        <v>3.7</v>
      </c>
      <c r="D102" s="2">
        <v>2.6</v>
      </c>
      <c r="E102" s="2">
        <v>4.2</v>
      </c>
      <c r="F102" s="2">
        <v>3.7</v>
      </c>
      <c r="G102" s="2">
        <v>3.4</v>
      </c>
      <c r="H102" s="2">
        <v>1.5</v>
      </c>
      <c r="I102" s="2">
        <v>1.8</v>
      </c>
      <c r="J102" s="2">
        <v>0.2</v>
      </c>
      <c r="K102" s="2">
        <v>0.5</v>
      </c>
      <c r="L102" s="2">
        <v>0</v>
      </c>
      <c r="M102" s="2">
        <v>0.3</v>
      </c>
      <c r="N102" s="2">
        <v>0.2</v>
      </c>
      <c r="O102" s="2">
        <v>0.3</v>
      </c>
      <c r="P102" s="2">
        <v>0.4</v>
      </c>
      <c r="Q102" s="2">
        <v>0.2</v>
      </c>
      <c r="R102" s="2">
        <v>16.3</v>
      </c>
      <c r="S102" s="2">
        <v>15.6</v>
      </c>
      <c r="T102" s="2">
        <v>15.9</v>
      </c>
      <c r="U102" s="2">
        <v>15.7</v>
      </c>
      <c r="V102" s="2">
        <v>37.200000000000003</v>
      </c>
      <c r="W102" s="2">
        <v>63.3</v>
      </c>
      <c r="X102" s="11">
        <v>18</v>
      </c>
      <c r="Y102" s="2">
        <v>17</v>
      </c>
      <c r="Z102" s="2">
        <v>17.3</v>
      </c>
      <c r="AA102" s="2">
        <v>16.100000000000001</v>
      </c>
      <c r="AB102" s="2">
        <v>73.099999999999994</v>
      </c>
      <c r="AC102" s="12">
        <v>76.2</v>
      </c>
    </row>
    <row r="103" spans="1:29" ht="17" thickBot="1" x14ac:dyDescent="0.25">
      <c r="A103" s="18" t="s">
        <v>48</v>
      </c>
      <c r="B103" s="2">
        <v>4.3</v>
      </c>
      <c r="C103" s="2">
        <v>3.6</v>
      </c>
      <c r="D103" s="2">
        <v>2.6</v>
      </c>
      <c r="E103" s="2">
        <v>4.0999999999999996</v>
      </c>
      <c r="F103" s="2">
        <v>3.5</v>
      </c>
      <c r="G103" s="2">
        <v>3.6</v>
      </c>
      <c r="H103" s="2">
        <v>1.5</v>
      </c>
      <c r="I103" s="2">
        <v>1.8</v>
      </c>
      <c r="J103" s="2">
        <v>0.2</v>
      </c>
      <c r="K103" s="2">
        <v>0.5</v>
      </c>
      <c r="L103" s="2">
        <v>0</v>
      </c>
      <c r="M103" s="2">
        <v>0.2</v>
      </c>
      <c r="N103" s="2">
        <v>0.2</v>
      </c>
      <c r="O103" s="2">
        <v>0.5</v>
      </c>
      <c r="P103" s="2">
        <v>0.1</v>
      </c>
      <c r="Q103" s="2">
        <v>0.3</v>
      </c>
      <c r="R103" s="2">
        <v>15.7</v>
      </c>
      <c r="S103" s="2">
        <v>14.6</v>
      </c>
      <c r="T103" s="2">
        <v>15.1</v>
      </c>
      <c r="U103" s="2">
        <v>14.1</v>
      </c>
      <c r="V103" s="2">
        <v>38.5</v>
      </c>
      <c r="W103" s="2">
        <v>70.5</v>
      </c>
      <c r="X103" s="13">
        <v>17.600000000000001</v>
      </c>
      <c r="Y103" s="14">
        <v>16.5</v>
      </c>
      <c r="Z103" s="14">
        <v>16.8</v>
      </c>
      <c r="AA103" s="14">
        <v>14.2</v>
      </c>
      <c r="AB103" s="14">
        <v>76.2</v>
      </c>
      <c r="AC103" s="15">
        <v>91.6</v>
      </c>
    </row>
    <row r="104" spans="1:29" ht="17" thickTop="1" x14ac:dyDescent="0.2"/>
    <row r="108" spans="1:29" x14ac:dyDescent="0.2">
      <c r="A108" s="37" t="s">
        <v>88</v>
      </c>
    </row>
    <row r="110" spans="1:29" ht="175" thickBot="1" x14ac:dyDescent="0.25">
      <c r="A110" s="1" t="s">
        <v>101</v>
      </c>
      <c r="B110" s="3" t="s">
        <v>23</v>
      </c>
      <c r="C110" s="3" t="s">
        <v>24</v>
      </c>
      <c r="D110" s="3" t="s">
        <v>25</v>
      </c>
      <c r="E110" s="3" t="s">
        <v>27</v>
      </c>
      <c r="F110" s="3" t="s">
        <v>28</v>
      </c>
      <c r="G110" s="3" t="s">
        <v>29</v>
      </c>
      <c r="H110" s="3" t="s">
        <v>26</v>
      </c>
      <c r="I110" s="3" t="s">
        <v>49</v>
      </c>
      <c r="J110" s="4" t="s">
        <v>30</v>
      </c>
      <c r="K110" s="4" t="s">
        <v>31</v>
      </c>
      <c r="L110" s="4" t="s">
        <v>32</v>
      </c>
      <c r="M110" s="4" t="s">
        <v>34</v>
      </c>
      <c r="N110" s="4" t="s">
        <v>35</v>
      </c>
      <c r="O110" s="4" t="s">
        <v>36</v>
      </c>
      <c r="P110" s="4" t="s">
        <v>33</v>
      </c>
      <c r="Q110" s="4" t="s">
        <v>50</v>
      </c>
      <c r="R110" s="5" t="s">
        <v>37</v>
      </c>
      <c r="S110" s="5" t="s">
        <v>38</v>
      </c>
      <c r="T110" s="5" t="s">
        <v>41</v>
      </c>
      <c r="U110" s="5" t="s">
        <v>40</v>
      </c>
      <c r="V110" s="5" t="s">
        <v>39</v>
      </c>
      <c r="W110" s="5" t="s">
        <v>42</v>
      </c>
      <c r="X110" s="6" t="s">
        <v>43</v>
      </c>
      <c r="Y110" s="6" t="s">
        <v>44</v>
      </c>
      <c r="Z110" s="6" t="s">
        <v>47</v>
      </c>
      <c r="AA110" s="6" t="s">
        <v>46</v>
      </c>
      <c r="AB110" s="6" t="s">
        <v>45</v>
      </c>
      <c r="AC110" s="6" t="s">
        <v>48</v>
      </c>
    </row>
    <row r="111" spans="1:29" ht="17" thickTop="1" x14ac:dyDescent="0.2">
      <c r="A111" s="7" t="s">
        <v>23</v>
      </c>
      <c r="B111" s="8">
        <v>17.899999999999999</v>
      </c>
      <c r="C111" s="9">
        <v>16.5</v>
      </c>
      <c r="D111" s="9">
        <v>8.6999999999999993</v>
      </c>
      <c r="E111" s="9">
        <v>17.2</v>
      </c>
      <c r="F111" s="9">
        <v>15.3</v>
      </c>
      <c r="G111" s="9">
        <v>3.9</v>
      </c>
      <c r="H111" s="9">
        <v>5.0999999999999996</v>
      </c>
      <c r="I111" s="10">
        <v>4.5</v>
      </c>
      <c r="J111" s="2">
        <v>0.6</v>
      </c>
      <c r="K111" s="2">
        <v>0.7</v>
      </c>
      <c r="L111" s="2">
        <v>0.6</v>
      </c>
      <c r="M111" s="2">
        <v>0.6</v>
      </c>
      <c r="N111" s="2">
        <v>1</v>
      </c>
      <c r="O111" s="2">
        <v>0.8</v>
      </c>
      <c r="P111" s="2">
        <v>0.5</v>
      </c>
      <c r="Q111" s="2">
        <v>1</v>
      </c>
      <c r="R111" s="2">
        <v>18.7</v>
      </c>
      <c r="S111" s="2">
        <v>18.100000000000001</v>
      </c>
      <c r="T111" s="2">
        <v>18.3</v>
      </c>
      <c r="U111" s="2">
        <v>22.5</v>
      </c>
      <c r="V111" s="2">
        <v>2.9</v>
      </c>
      <c r="W111" s="2">
        <v>3.1</v>
      </c>
      <c r="X111" s="2">
        <v>19</v>
      </c>
      <c r="Y111" s="2">
        <v>18.899999999999999</v>
      </c>
      <c r="Z111" s="2">
        <v>19.2</v>
      </c>
      <c r="AA111" s="2">
        <v>27.6</v>
      </c>
      <c r="AB111" s="2">
        <v>4.2</v>
      </c>
      <c r="AC111" s="2">
        <v>3.9</v>
      </c>
    </row>
    <row r="112" spans="1:29" x14ac:dyDescent="0.2">
      <c r="A112" s="7" t="s">
        <v>24</v>
      </c>
      <c r="B112" s="11">
        <v>16.5</v>
      </c>
      <c r="C112" s="2">
        <v>15.3</v>
      </c>
      <c r="D112" s="2">
        <v>8</v>
      </c>
      <c r="E112" s="2">
        <v>15.9</v>
      </c>
      <c r="F112" s="2">
        <v>14.2</v>
      </c>
      <c r="G112" s="2">
        <v>3.6</v>
      </c>
      <c r="H112" s="2">
        <v>4.7</v>
      </c>
      <c r="I112" s="12">
        <v>4.2</v>
      </c>
      <c r="J112" s="2">
        <v>0.6</v>
      </c>
      <c r="K112" s="2">
        <v>0.7</v>
      </c>
      <c r="L112" s="2">
        <v>0.7</v>
      </c>
      <c r="M112" s="2">
        <v>0.7</v>
      </c>
      <c r="N112" s="2">
        <v>0.9</v>
      </c>
      <c r="O112" s="2">
        <v>0.8</v>
      </c>
      <c r="P112" s="2">
        <v>0.6</v>
      </c>
      <c r="Q112" s="2">
        <v>0.9</v>
      </c>
      <c r="R112" s="2">
        <v>16.899999999999999</v>
      </c>
      <c r="S112" s="2">
        <v>16.3</v>
      </c>
      <c r="T112" s="2">
        <v>16.5</v>
      </c>
      <c r="U112" s="2">
        <v>20.6</v>
      </c>
      <c r="V112" s="2">
        <v>2.5</v>
      </c>
      <c r="W112" s="2">
        <v>2.7</v>
      </c>
      <c r="X112" s="2">
        <v>17.2</v>
      </c>
      <c r="Y112" s="2">
        <v>17</v>
      </c>
      <c r="Z112" s="2">
        <v>17.399999999999999</v>
      </c>
      <c r="AA112" s="2">
        <v>25.3</v>
      </c>
      <c r="AB112" s="2">
        <v>3.7</v>
      </c>
      <c r="AC112" s="2">
        <v>3.3</v>
      </c>
    </row>
    <row r="113" spans="1:29" x14ac:dyDescent="0.2">
      <c r="A113" s="7" t="s">
        <v>25</v>
      </c>
      <c r="B113" s="11">
        <v>8.6999999999999993</v>
      </c>
      <c r="C113" s="2">
        <v>8</v>
      </c>
      <c r="D113" s="2">
        <v>5.2</v>
      </c>
      <c r="E113" s="2">
        <v>8.5</v>
      </c>
      <c r="F113" s="2">
        <v>7.4</v>
      </c>
      <c r="G113" s="2">
        <v>2.4</v>
      </c>
      <c r="H113" s="2">
        <v>3.1</v>
      </c>
      <c r="I113" s="12">
        <v>2.9</v>
      </c>
      <c r="J113" s="2">
        <v>0.3</v>
      </c>
      <c r="K113" s="2">
        <v>0.4</v>
      </c>
      <c r="L113" s="2">
        <v>0.5</v>
      </c>
      <c r="M113" s="2">
        <v>0.4</v>
      </c>
      <c r="N113" s="2">
        <v>0.5</v>
      </c>
      <c r="O113" s="2">
        <v>0.5</v>
      </c>
      <c r="P113" s="2">
        <v>0.5</v>
      </c>
      <c r="Q113" s="2">
        <v>0.7</v>
      </c>
      <c r="R113" s="2">
        <v>7.2</v>
      </c>
      <c r="S113" s="2">
        <v>7</v>
      </c>
      <c r="T113" s="2">
        <v>7</v>
      </c>
      <c r="U113" s="2">
        <v>10</v>
      </c>
      <c r="V113" s="2">
        <v>1.8</v>
      </c>
      <c r="W113" s="2">
        <v>2</v>
      </c>
      <c r="X113" s="2">
        <v>7.3</v>
      </c>
      <c r="Y113" s="2">
        <v>7.4</v>
      </c>
      <c r="Z113" s="2">
        <v>7.3</v>
      </c>
      <c r="AA113" s="2">
        <v>12.7</v>
      </c>
      <c r="AB113" s="2">
        <v>2.6</v>
      </c>
      <c r="AC113" s="2">
        <v>2.5</v>
      </c>
    </row>
    <row r="114" spans="1:29" x14ac:dyDescent="0.2">
      <c r="A114" s="7" t="s">
        <v>27</v>
      </c>
      <c r="B114" s="11">
        <v>17.2</v>
      </c>
      <c r="C114" s="2">
        <v>15.9</v>
      </c>
      <c r="D114" s="2">
        <v>8.5</v>
      </c>
      <c r="E114" s="2">
        <v>16.399999999999999</v>
      </c>
      <c r="F114" s="2">
        <v>14.7</v>
      </c>
      <c r="G114" s="2">
        <v>3.8</v>
      </c>
      <c r="H114" s="2">
        <v>4.9000000000000004</v>
      </c>
      <c r="I114" s="12">
        <v>4.4000000000000004</v>
      </c>
      <c r="J114" s="2">
        <v>0.6</v>
      </c>
      <c r="K114" s="2">
        <v>0.6</v>
      </c>
      <c r="L114" s="2">
        <v>0.6</v>
      </c>
      <c r="M114" s="2">
        <v>0.6</v>
      </c>
      <c r="N114" s="2">
        <v>0.9</v>
      </c>
      <c r="O114" s="2">
        <v>0.7</v>
      </c>
      <c r="P114" s="2">
        <v>0.6</v>
      </c>
      <c r="Q114" s="2">
        <v>0.8</v>
      </c>
      <c r="R114" s="2">
        <v>17.399999999999999</v>
      </c>
      <c r="S114" s="2">
        <v>16.899999999999999</v>
      </c>
      <c r="T114" s="2">
        <v>17</v>
      </c>
      <c r="U114" s="2">
        <v>21.5</v>
      </c>
      <c r="V114" s="2">
        <v>2.9</v>
      </c>
      <c r="W114" s="2">
        <v>3.1</v>
      </c>
      <c r="X114" s="2">
        <v>17.7</v>
      </c>
      <c r="Y114" s="2">
        <v>17.7</v>
      </c>
      <c r="Z114" s="2">
        <v>17.8</v>
      </c>
      <c r="AA114" s="2">
        <v>26.4</v>
      </c>
      <c r="AB114" s="2">
        <v>4.2</v>
      </c>
      <c r="AC114" s="2">
        <v>3.8</v>
      </c>
    </row>
    <row r="115" spans="1:29" x14ac:dyDescent="0.2">
      <c r="A115" s="7" t="s">
        <v>28</v>
      </c>
      <c r="B115" s="11">
        <v>15.3</v>
      </c>
      <c r="C115" s="2">
        <v>14.2</v>
      </c>
      <c r="D115" s="2">
        <v>7.4</v>
      </c>
      <c r="E115" s="2">
        <v>14.7</v>
      </c>
      <c r="F115" s="2">
        <v>13.1</v>
      </c>
      <c r="G115" s="2">
        <v>3.4</v>
      </c>
      <c r="H115" s="2">
        <v>4.4000000000000004</v>
      </c>
      <c r="I115" s="12">
        <v>3.9</v>
      </c>
      <c r="J115" s="2">
        <v>0.5</v>
      </c>
      <c r="K115" s="2">
        <v>0.5</v>
      </c>
      <c r="L115" s="2">
        <v>0.5</v>
      </c>
      <c r="M115" s="2">
        <v>0.5</v>
      </c>
      <c r="N115" s="2">
        <v>0.7</v>
      </c>
      <c r="O115" s="2">
        <v>0.7</v>
      </c>
      <c r="P115" s="2">
        <v>0.5</v>
      </c>
      <c r="Q115" s="2">
        <v>0.8</v>
      </c>
      <c r="R115" s="2">
        <v>16.399999999999999</v>
      </c>
      <c r="S115" s="2">
        <v>15.8</v>
      </c>
      <c r="T115" s="2">
        <v>16</v>
      </c>
      <c r="U115" s="2">
        <v>19.399999999999999</v>
      </c>
      <c r="V115" s="2">
        <v>2.6</v>
      </c>
      <c r="W115" s="2">
        <v>2.8</v>
      </c>
      <c r="X115" s="2">
        <v>16.5</v>
      </c>
      <c r="Y115" s="2">
        <v>16.5</v>
      </c>
      <c r="Z115" s="2">
        <v>16.8</v>
      </c>
      <c r="AA115" s="2">
        <v>23.7</v>
      </c>
      <c r="AB115" s="2">
        <v>3.7</v>
      </c>
      <c r="AC115" s="2">
        <v>3.4</v>
      </c>
    </row>
    <row r="116" spans="1:29" x14ac:dyDescent="0.2">
      <c r="A116" s="7" t="s">
        <v>29</v>
      </c>
      <c r="B116" s="11">
        <v>3.9</v>
      </c>
      <c r="C116" s="2">
        <v>3.6</v>
      </c>
      <c r="D116" s="2">
        <v>2.4</v>
      </c>
      <c r="E116" s="2">
        <v>3.8</v>
      </c>
      <c r="F116" s="2">
        <v>3.4</v>
      </c>
      <c r="G116" s="2">
        <v>1.4</v>
      </c>
      <c r="H116" s="2">
        <v>1.5</v>
      </c>
      <c r="I116" s="12">
        <v>1.5</v>
      </c>
      <c r="J116" s="2">
        <v>0.4</v>
      </c>
      <c r="K116" s="2">
        <v>0.4</v>
      </c>
      <c r="L116" s="2">
        <v>0.4</v>
      </c>
      <c r="M116" s="2">
        <v>0.4</v>
      </c>
      <c r="N116" s="2">
        <v>0.4</v>
      </c>
      <c r="O116" s="2">
        <v>0.4</v>
      </c>
      <c r="P116" s="2">
        <v>0.4</v>
      </c>
      <c r="Q116" s="2">
        <v>0.6</v>
      </c>
      <c r="R116" s="2">
        <v>3.5</v>
      </c>
      <c r="S116" s="2">
        <v>3.5</v>
      </c>
      <c r="T116" s="2">
        <v>3.5</v>
      </c>
      <c r="U116" s="2">
        <v>4.5999999999999996</v>
      </c>
      <c r="V116" s="2">
        <v>2.1</v>
      </c>
      <c r="W116" s="2">
        <v>2.8</v>
      </c>
      <c r="X116" s="2">
        <v>3.5</v>
      </c>
      <c r="Y116" s="2">
        <v>3.6</v>
      </c>
      <c r="Z116" s="2">
        <v>3.6</v>
      </c>
      <c r="AA116" s="2">
        <v>5.7</v>
      </c>
      <c r="AB116" s="2">
        <v>3.3</v>
      </c>
      <c r="AC116" s="2">
        <v>3.4</v>
      </c>
    </row>
    <row r="117" spans="1:29" x14ac:dyDescent="0.2">
      <c r="A117" s="7" t="s">
        <v>26</v>
      </c>
      <c r="B117" s="11">
        <v>5.0999999999999996</v>
      </c>
      <c r="C117" s="2">
        <v>4.7</v>
      </c>
      <c r="D117" s="2">
        <v>3.1</v>
      </c>
      <c r="E117" s="2">
        <v>4.9000000000000004</v>
      </c>
      <c r="F117" s="2">
        <v>4.4000000000000004</v>
      </c>
      <c r="G117" s="2">
        <v>1.5</v>
      </c>
      <c r="H117" s="2">
        <v>2</v>
      </c>
      <c r="I117" s="12">
        <v>1.8</v>
      </c>
      <c r="J117" s="2">
        <v>0.3</v>
      </c>
      <c r="K117" s="2">
        <v>0.3</v>
      </c>
      <c r="L117" s="2">
        <v>0.3</v>
      </c>
      <c r="M117" s="2">
        <v>0.4</v>
      </c>
      <c r="N117" s="2">
        <v>0.3</v>
      </c>
      <c r="O117" s="2">
        <v>0.4</v>
      </c>
      <c r="P117" s="2">
        <v>0.4</v>
      </c>
      <c r="Q117" s="2">
        <v>0.5</v>
      </c>
      <c r="R117" s="2">
        <v>4</v>
      </c>
      <c r="S117" s="2">
        <v>3.9</v>
      </c>
      <c r="T117" s="2">
        <v>3.9</v>
      </c>
      <c r="U117" s="2">
        <v>5.7</v>
      </c>
      <c r="V117" s="2">
        <v>1.3</v>
      </c>
      <c r="W117" s="2">
        <v>1.5</v>
      </c>
      <c r="X117" s="2">
        <v>4.0999999999999996</v>
      </c>
      <c r="Y117" s="2">
        <v>4.0999999999999996</v>
      </c>
      <c r="Z117" s="2">
        <v>4.0999999999999996</v>
      </c>
      <c r="AA117" s="2">
        <v>7.3</v>
      </c>
      <c r="AB117" s="2">
        <v>1.8</v>
      </c>
      <c r="AC117" s="2">
        <v>1.8</v>
      </c>
    </row>
    <row r="118" spans="1:29" ht="17" thickBot="1" x14ac:dyDescent="0.25">
      <c r="A118" s="7" t="s">
        <v>49</v>
      </c>
      <c r="B118" s="13">
        <v>4.5</v>
      </c>
      <c r="C118" s="14">
        <v>4.2</v>
      </c>
      <c r="D118" s="14">
        <v>2.9</v>
      </c>
      <c r="E118" s="14">
        <v>4.4000000000000004</v>
      </c>
      <c r="F118" s="14">
        <v>3.9</v>
      </c>
      <c r="G118" s="14">
        <v>1.5</v>
      </c>
      <c r="H118" s="14">
        <v>1.8</v>
      </c>
      <c r="I118" s="15">
        <v>1.8</v>
      </c>
      <c r="J118" s="2">
        <v>0.4</v>
      </c>
      <c r="K118" s="2">
        <v>0.4</v>
      </c>
      <c r="L118" s="2">
        <v>0.5</v>
      </c>
      <c r="M118" s="2">
        <v>0.5</v>
      </c>
      <c r="N118" s="2">
        <v>0.5</v>
      </c>
      <c r="O118" s="2">
        <v>0.5</v>
      </c>
      <c r="P118" s="2">
        <v>0.5</v>
      </c>
      <c r="Q118" s="2">
        <v>0.6</v>
      </c>
      <c r="R118" s="2">
        <v>3.8</v>
      </c>
      <c r="S118" s="2">
        <v>3.7</v>
      </c>
      <c r="T118" s="2">
        <v>3.7</v>
      </c>
      <c r="U118" s="2">
        <v>5.0999999999999996</v>
      </c>
      <c r="V118" s="2">
        <v>1.2</v>
      </c>
      <c r="W118" s="2">
        <v>1.4</v>
      </c>
      <c r="X118" s="2">
        <v>3.9</v>
      </c>
      <c r="Y118" s="2">
        <v>3.9</v>
      </c>
      <c r="Z118" s="2">
        <v>3.9</v>
      </c>
      <c r="AA118" s="2">
        <v>6.5</v>
      </c>
      <c r="AB118" s="2">
        <v>1.7</v>
      </c>
      <c r="AC118" s="2">
        <v>1.7</v>
      </c>
    </row>
    <row r="119" spans="1:29" ht="17" thickTop="1" x14ac:dyDescent="0.2">
      <c r="A119" s="16" t="s">
        <v>30</v>
      </c>
      <c r="B119" s="2">
        <v>0.6</v>
      </c>
      <c r="C119" s="2">
        <v>0.6</v>
      </c>
      <c r="D119" s="2">
        <v>0.3</v>
      </c>
      <c r="E119" s="2">
        <v>0.6</v>
      </c>
      <c r="F119" s="2">
        <v>0.5</v>
      </c>
      <c r="G119" s="2">
        <v>0.4</v>
      </c>
      <c r="H119" s="2">
        <v>0.3</v>
      </c>
      <c r="I119" s="2">
        <v>0.4</v>
      </c>
      <c r="J119" s="8">
        <v>69.099999999999994</v>
      </c>
      <c r="K119" s="9">
        <v>67.400000000000006</v>
      </c>
      <c r="L119" s="9">
        <v>65.5</v>
      </c>
      <c r="M119" s="9">
        <v>64.2</v>
      </c>
      <c r="N119" s="9">
        <v>60.3</v>
      </c>
      <c r="O119" s="9">
        <v>29.8</v>
      </c>
      <c r="P119" s="9">
        <v>32.4</v>
      </c>
      <c r="Q119" s="10">
        <v>14.7</v>
      </c>
      <c r="R119" s="2">
        <v>1.5</v>
      </c>
      <c r="S119" s="2">
        <v>1.2</v>
      </c>
      <c r="T119" s="2">
        <v>1.8</v>
      </c>
      <c r="U119" s="2">
        <v>0.8</v>
      </c>
      <c r="V119" s="2">
        <v>0.7</v>
      </c>
      <c r="W119" s="2">
        <v>0.5</v>
      </c>
      <c r="X119" s="2">
        <v>2</v>
      </c>
      <c r="Y119" s="2">
        <v>1.8</v>
      </c>
      <c r="Z119" s="2">
        <v>2</v>
      </c>
      <c r="AA119" s="2">
        <v>0</v>
      </c>
      <c r="AB119" s="2">
        <v>0.8</v>
      </c>
      <c r="AC119" s="2">
        <v>0.5</v>
      </c>
    </row>
    <row r="120" spans="1:29" x14ac:dyDescent="0.2">
      <c r="A120" s="16" t="s">
        <v>31</v>
      </c>
      <c r="B120" s="2">
        <v>0.7</v>
      </c>
      <c r="C120" s="2">
        <v>0.7</v>
      </c>
      <c r="D120" s="2">
        <v>0.4</v>
      </c>
      <c r="E120" s="2">
        <v>0.6</v>
      </c>
      <c r="F120" s="2">
        <v>0.5</v>
      </c>
      <c r="G120" s="2">
        <v>0.4</v>
      </c>
      <c r="H120" s="2">
        <v>0.3</v>
      </c>
      <c r="I120" s="2">
        <v>0.4</v>
      </c>
      <c r="J120" s="11">
        <v>67.400000000000006</v>
      </c>
      <c r="K120" s="2">
        <v>69.099999999999994</v>
      </c>
      <c r="L120" s="2">
        <v>66.8</v>
      </c>
      <c r="M120" s="2">
        <v>62.3</v>
      </c>
      <c r="N120" s="2">
        <v>60.5</v>
      </c>
      <c r="O120" s="2">
        <v>29.8</v>
      </c>
      <c r="P120" s="2">
        <v>33.5</v>
      </c>
      <c r="Q120" s="12">
        <v>15.8</v>
      </c>
      <c r="R120" s="2">
        <v>1</v>
      </c>
      <c r="S120" s="2">
        <v>0.9</v>
      </c>
      <c r="T120" s="2">
        <v>1.4</v>
      </c>
      <c r="U120" s="2">
        <v>0.9</v>
      </c>
      <c r="V120" s="2">
        <v>0.5</v>
      </c>
      <c r="W120" s="2">
        <v>0.2</v>
      </c>
      <c r="X120" s="2">
        <v>1.5</v>
      </c>
      <c r="Y120" s="2">
        <v>1.3</v>
      </c>
      <c r="Z120" s="2">
        <v>1.5</v>
      </c>
      <c r="AA120" s="2">
        <v>0</v>
      </c>
      <c r="AB120" s="2">
        <v>0.5</v>
      </c>
      <c r="AC120" s="2">
        <v>0</v>
      </c>
    </row>
    <row r="121" spans="1:29" x14ac:dyDescent="0.2">
      <c r="A121" s="16" t="s">
        <v>32</v>
      </c>
      <c r="B121" s="2">
        <v>0.6</v>
      </c>
      <c r="C121" s="2">
        <v>0.7</v>
      </c>
      <c r="D121" s="2">
        <v>0.5</v>
      </c>
      <c r="E121" s="2">
        <v>0.6</v>
      </c>
      <c r="F121" s="2">
        <v>0.5</v>
      </c>
      <c r="G121" s="2">
        <v>0.4</v>
      </c>
      <c r="H121" s="2">
        <v>0.3</v>
      </c>
      <c r="I121" s="2">
        <v>0.5</v>
      </c>
      <c r="J121" s="11">
        <v>65.5</v>
      </c>
      <c r="K121" s="2">
        <v>66.8</v>
      </c>
      <c r="L121" s="2">
        <v>75.099999999999994</v>
      </c>
      <c r="M121" s="2">
        <v>62.1</v>
      </c>
      <c r="N121" s="2">
        <v>61</v>
      </c>
      <c r="O121" s="2">
        <v>28.6</v>
      </c>
      <c r="P121" s="2">
        <v>32.6</v>
      </c>
      <c r="Q121" s="12">
        <v>13.9</v>
      </c>
      <c r="R121" s="2">
        <v>1</v>
      </c>
      <c r="S121" s="2">
        <v>0.8</v>
      </c>
      <c r="T121" s="2">
        <v>1.2</v>
      </c>
      <c r="U121" s="2">
        <v>0.8</v>
      </c>
      <c r="V121" s="2">
        <v>0.5</v>
      </c>
      <c r="W121" s="2">
        <v>0.2</v>
      </c>
      <c r="X121" s="2">
        <v>1.5</v>
      </c>
      <c r="Y121" s="2">
        <v>1.2</v>
      </c>
      <c r="Z121" s="2">
        <v>1.5</v>
      </c>
      <c r="AA121" s="2">
        <v>0</v>
      </c>
      <c r="AB121" s="2">
        <v>0.4</v>
      </c>
      <c r="AC121" s="2">
        <v>0.1</v>
      </c>
    </row>
    <row r="122" spans="1:29" x14ac:dyDescent="0.2">
      <c r="A122" s="16" t="s">
        <v>34</v>
      </c>
      <c r="B122" s="2">
        <v>0.6</v>
      </c>
      <c r="C122" s="2">
        <v>0.7</v>
      </c>
      <c r="D122" s="2">
        <v>0.4</v>
      </c>
      <c r="E122" s="2">
        <v>0.6</v>
      </c>
      <c r="F122" s="2">
        <v>0.5</v>
      </c>
      <c r="G122" s="2">
        <v>0.4</v>
      </c>
      <c r="H122" s="2">
        <v>0.4</v>
      </c>
      <c r="I122" s="2">
        <v>0.5</v>
      </c>
      <c r="J122" s="11">
        <v>64.2</v>
      </c>
      <c r="K122" s="2">
        <v>62.3</v>
      </c>
      <c r="L122" s="2">
        <v>62.1</v>
      </c>
      <c r="M122" s="2">
        <v>66.3</v>
      </c>
      <c r="N122" s="2">
        <v>58.6</v>
      </c>
      <c r="O122" s="2">
        <v>30.1</v>
      </c>
      <c r="P122" s="2">
        <v>31.5</v>
      </c>
      <c r="Q122" s="12">
        <v>14.8</v>
      </c>
      <c r="R122" s="2">
        <v>1</v>
      </c>
      <c r="S122" s="2">
        <v>0.9</v>
      </c>
      <c r="T122" s="2">
        <v>1.2</v>
      </c>
      <c r="U122" s="2">
        <v>0.8</v>
      </c>
      <c r="V122" s="2">
        <v>0.3</v>
      </c>
      <c r="W122" s="2">
        <v>0</v>
      </c>
      <c r="X122" s="2">
        <v>1.5</v>
      </c>
      <c r="Y122" s="2">
        <v>1.3</v>
      </c>
      <c r="Z122" s="2">
        <v>1.5</v>
      </c>
      <c r="AA122" s="2">
        <v>0</v>
      </c>
      <c r="AB122" s="2">
        <v>0.3</v>
      </c>
      <c r="AC122" s="2">
        <v>0</v>
      </c>
    </row>
    <row r="123" spans="1:29" x14ac:dyDescent="0.2">
      <c r="A123" s="16" t="s">
        <v>35</v>
      </c>
      <c r="B123" s="2">
        <v>1</v>
      </c>
      <c r="C123" s="2">
        <v>0.9</v>
      </c>
      <c r="D123" s="2">
        <v>0.5</v>
      </c>
      <c r="E123" s="2">
        <v>0.9</v>
      </c>
      <c r="F123" s="2">
        <v>0.7</v>
      </c>
      <c r="G123" s="2">
        <v>0.4</v>
      </c>
      <c r="H123" s="2">
        <v>0.3</v>
      </c>
      <c r="I123" s="2">
        <v>0.5</v>
      </c>
      <c r="J123" s="11">
        <v>60.3</v>
      </c>
      <c r="K123" s="2">
        <v>60.5</v>
      </c>
      <c r="L123" s="2">
        <v>61</v>
      </c>
      <c r="M123" s="2">
        <v>58.6</v>
      </c>
      <c r="N123" s="2">
        <v>60</v>
      </c>
      <c r="O123" s="2">
        <v>28.4</v>
      </c>
      <c r="P123" s="2">
        <v>31.6</v>
      </c>
      <c r="Q123" s="12">
        <v>14.3</v>
      </c>
      <c r="R123" s="2">
        <v>1.4</v>
      </c>
      <c r="S123" s="2">
        <v>1.2</v>
      </c>
      <c r="T123" s="2">
        <v>1.7</v>
      </c>
      <c r="U123" s="2">
        <v>1</v>
      </c>
      <c r="V123" s="2">
        <v>0.4</v>
      </c>
      <c r="W123" s="2">
        <v>0.1</v>
      </c>
      <c r="X123" s="2">
        <v>2</v>
      </c>
      <c r="Y123" s="2">
        <v>1.7</v>
      </c>
      <c r="Z123" s="2">
        <v>2</v>
      </c>
      <c r="AA123" s="2">
        <v>0</v>
      </c>
      <c r="AB123" s="2">
        <v>0.5</v>
      </c>
      <c r="AC123" s="2">
        <v>0</v>
      </c>
    </row>
    <row r="124" spans="1:29" x14ac:dyDescent="0.2">
      <c r="A124" s="16" t="s">
        <v>36</v>
      </c>
      <c r="B124" s="2">
        <v>0.8</v>
      </c>
      <c r="C124" s="2">
        <v>0.8</v>
      </c>
      <c r="D124" s="2">
        <v>0.5</v>
      </c>
      <c r="E124" s="2">
        <v>0.7</v>
      </c>
      <c r="F124" s="2">
        <v>0.7</v>
      </c>
      <c r="G124" s="2">
        <v>0.4</v>
      </c>
      <c r="H124" s="2">
        <v>0.4</v>
      </c>
      <c r="I124" s="2">
        <v>0.5</v>
      </c>
      <c r="J124" s="11">
        <v>29.8</v>
      </c>
      <c r="K124" s="2">
        <v>29.8</v>
      </c>
      <c r="L124" s="2">
        <v>28.6</v>
      </c>
      <c r="M124" s="2">
        <v>30.1</v>
      </c>
      <c r="N124" s="2">
        <v>28.4</v>
      </c>
      <c r="O124" s="2">
        <v>28.5</v>
      </c>
      <c r="P124" s="2">
        <v>17.8</v>
      </c>
      <c r="Q124" s="12">
        <v>10.8</v>
      </c>
      <c r="R124" s="2">
        <v>1.3</v>
      </c>
      <c r="S124" s="2">
        <v>1.1000000000000001</v>
      </c>
      <c r="T124" s="2">
        <v>1.2</v>
      </c>
      <c r="U124" s="2">
        <v>0.9</v>
      </c>
      <c r="V124" s="2">
        <v>0.2</v>
      </c>
      <c r="W124" s="2">
        <v>0</v>
      </c>
      <c r="X124" s="2">
        <v>1.6</v>
      </c>
      <c r="Y124" s="2">
        <v>1.3</v>
      </c>
      <c r="Z124" s="2">
        <v>1.6</v>
      </c>
      <c r="AA124" s="2">
        <v>0.2</v>
      </c>
      <c r="AB124" s="2">
        <v>0</v>
      </c>
      <c r="AC124" s="2">
        <v>0</v>
      </c>
    </row>
    <row r="125" spans="1:29" x14ac:dyDescent="0.2">
      <c r="A125" s="16" t="s">
        <v>33</v>
      </c>
      <c r="B125" s="2">
        <v>0.5</v>
      </c>
      <c r="C125" s="2">
        <v>0.6</v>
      </c>
      <c r="D125" s="2">
        <v>0.5</v>
      </c>
      <c r="E125" s="2">
        <v>0.6</v>
      </c>
      <c r="F125" s="2">
        <v>0.5</v>
      </c>
      <c r="G125" s="2">
        <v>0.4</v>
      </c>
      <c r="H125" s="2">
        <v>0.4</v>
      </c>
      <c r="I125" s="2">
        <v>0.5</v>
      </c>
      <c r="J125" s="11">
        <v>32.4</v>
      </c>
      <c r="K125" s="2">
        <v>33.5</v>
      </c>
      <c r="L125" s="2">
        <v>32.6</v>
      </c>
      <c r="M125" s="2">
        <v>31.5</v>
      </c>
      <c r="N125" s="2">
        <v>31.6</v>
      </c>
      <c r="O125" s="2">
        <v>17.8</v>
      </c>
      <c r="P125" s="2">
        <v>24</v>
      </c>
      <c r="Q125" s="12">
        <v>8.3000000000000007</v>
      </c>
      <c r="R125" s="2">
        <v>0.5</v>
      </c>
      <c r="S125" s="2">
        <v>0.4</v>
      </c>
      <c r="T125" s="2">
        <v>0.6</v>
      </c>
      <c r="U125" s="2">
        <v>0.6</v>
      </c>
      <c r="V125" s="2">
        <v>0.5</v>
      </c>
      <c r="W125" s="2">
        <v>0.4</v>
      </c>
      <c r="X125" s="2">
        <v>0.6</v>
      </c>
      <c r="Y125" s="2">
        <v>0.5</v>
      </c>
      <c r="Z125" s="2">
        <v>0.6</v>
      </c>
      <c r="AA125" s="2">
        <v>0</v>
      </c>
      <c r="AB125" s="2">
        <v>0.6</v>
      </c>
      <c r="AC125" s="2">
        <v>0.3</v>
      </c>
    </row>
    <row r="126" spans="1:29" ht="17" thickBot="1" x14ac:dyDescent="0.25">
      <c r="A126" s="16" t="s">
        <v>50</v>
      </c>
      <c r="B126" s="2">
        <v>1</v>
      </c>
      <c r="C126" s="2">
        <v>0.9</v>
      </c>
      <c r="D126" s="2">
        <v>0.7</v>
      </c>
      <c r="E126" s="2">
        <v>0.8</v>
      </c>
      <c r="F126" s="2">
        <v>0.8</v>
      </c>
      <c r="G126" s="2">
        <v>0.6</v>
      </c>
      <c r="H126" s="2">
        <v>0.5</v>
      </c>
      <c r="I126" s="2">
        <v>0.6</v>
      </c>
      <c r="J126" s="13">
        <v>14.7</v>
      </c>
      <c r="K126" s="14">
        <v>15.8</v>
      </c>
      <c r="L126" s="14">
        <v>13.9</v>
      </c>
      <c r="M126" s="14">
        <v>14.8</v>
      </c>
      <c r="N126" s="14">
        <v>14.3</v>
      </c>
      <c r="O126" s="14">
        <v>10.8</v>
      </c>
      <c r="P126" s="14">
        <v>8.3000000000000007</v>
      </c>
      <c r="Q126" s="15">
        <v>10.1</v>
      </c>
      <c r="R126" s="2">
        <v>1</v>
      </c>
      <c r="S126" s="2">
        <v>1</v>
      </c>
      <c r="T126" s="2">
        <v>1</v>
      </c>
      <c r="U126" s="2">
        <v>0.7</v>
      </c>
      <c r="V126" s="2">
        <v>0.3</v>
      </c>
      <c r="W126" s="2">
        <v>0.1</v>
      </c>
      <c r="X126" s="2">
        <v>1.1000000000000001</v>
      </c>
      <c r="Y126" s="2">
        <v>1</v>
      </c>
      <c r="Z126" s="2">
        <v>1.1000000000000001</v>
      </c>
      <c r="AA126" s="2">
        <v>0.3</v>
      </c>
      <c r="AB126" s="2">
        <v>0.1</v>
      </c>
      <c r="AC126" s="2">
        <v>0</v>
      </c>
    </row>
    <row r="127" spans="1:29" ht="17" thickTop="1" x14ac:dyDescent="0.2">
      <c r="A127" s="17" t="s">
        <v>37</v>
      </c>
      <c r="B127" s="2">
        <v>18.7</v>
      </c>
      <c r="C127" s="2">
        <v>16.899999999999999</v>
      </c>
      <c r="D127" s="2">
        <v>7.2</v>
      </c>
      <c r="E127" s="2">
        <v>17.399999999999999</v>
      </c>
      <c r="F127" s="2">
        <v>16.399999999999999</v>
      </c>
      <c r="G127" s="2">
        <v>3.5</v>
      </c>
      <c r="H127" s="2">
        <v>4</v>
      </c>
      <c r="I127" s="2">
        <v>3.8</v>
      </c>
      <c r="J127" s="2">
        <v>1.5</v>
      </c>
      <c r="K127" s="2">
        <v>1</v>
      </c>
      <c r="L127" s="2">
        <v>1</v>
      </c>
      <c r="M127" s="2">
        <v>1</v>
      </c>
      <c r="N127" s="2">
        <v>1.4</v>
      </c>
      <c r="O127" s="2">
        <v>1.3</v>
      </c>
      <c r="P127" s="2">
        <v>0.5</v>
      </c>
      <c r="Q127" s="2">
        <v>1</v>
      </c>
      <c r="R127" s="8">
        <v>79.599999999999994</v>
      </c>
      <c r="S127" s="9">
        <v>73.5</v>
      </c>
      <c r="T127" s="9">
        <v>73.400000000000006</v>
      </c>
      <c r="U127" s="9">
        <v>44.8</v>
      </c>
      <c r="V127" s="9">
        <v>10.9</v>
      </c>
      <c r="W127" s="10">
        <v>12.4</v>
      </c>
      <c r="X127" s="2">
        <v>85</v>
      </c>
      <c r="Y127" s="2">
        <v>84</v>
      </c>
      <c r="Z127" s="2">
        <v>84.1</v>
      </c>
      <c r="AA127" s="2">
        <v>56.6</v>
      </c>
      <c r="AB127" s="2">
        <v>14.5</v>
      </c>
      <c r="AC127" s="2">
        <v>14.2</v>
      </c>
    </row>
    <row r="128" spans="1:29" x14ac:dyDescent="0.2">
      <c r="A128" s="17" t="s">
        <v>38</v>
      </c>
      <c r="B128" s="2">
        <v>18.100000000000001</v>
      </c>
      <c r="C128" s="2">
        <v>16.3</v>
      </c>
      <c r="D128" s="2">
        <v>7</v>
      </c>
      <c r="E128" s="2">
        <v>16.899999999999999</v>
      </c>
      <c r="F128" s="2">
        <v>15.8</v>
      </c>
      <c r="G128" s="2">
        <v>3.5</v>
      </c>
      <c r="H128" s="2">
        <v>3.9</v>
      </c>
      <c r="I128" s="2">
        <v>3.7</v>
      </c>
      <c r="J128" s="2">
        <v>1.2</v>
      </c>
      <c r="K128" s="2">
        <v>0.9</v>
      </c>
      <c r="L128" s="2">
        <v>0.8</v>
      </c>
      <c r="M128" s="2">
        <v>0.9</v>
      </c>
      <c r="N128" s="2">
        <v>1.2</v>
      </c>
      <c r="O128" s="2">
        <v>1.1000000000000001</v>
      </c>
      <c r="P128" s="2">
        <v>0.4</v>
      </c>
      <c r="Q128" s="2">
        <v>1</v>
      </c>
      <c r="R128" s="11">
        <v>73.5</v>
      </c>
      <c r="S128" s="2">
        <v>69.2</v>
      </c>
      <c r="T128" s="2">
        <v>68.8</v>
      </c>
      <c r="U128" s="2">
        <v>42.5</v>
      </c>
      <c r="V128" s="2">
        <v>10.5</v>
      </c>
      <c r="W128" s="12">
        <v>12</v>
      </c>
      <c r="X128" s="2">
        <v>77.099999999999994</v>
      </c>
      <c r="Y128" s="2">
        <v>77.2</v>
      </c>
      <c r="Z128" s="2">
        <v>76.7</v>
      </c>
      <c r="AA128" s="2">
        <v>54</v>
      </c>
      <c r="AB128" s="2">
        <v>14.1</v>
      </c>
      <c r="AC128" s="2">
        <v>13.7</v>
      </c>
    </row>
    <row r="129" spans="1:29" x14ac:dyDescent="0.2">
      <c r="A129" s="17" t="s">
        <v>41</v>
      </c>
      <c r="B129" s="2">
        <v>18.3</v>
      </c>
      <c r="C129" s="2">
        <v>16.5</v>
      </c>
      <c r="D129" s="2">
        <v>7</v>
      </c>
      <c r="E129" s="2">
        <v>17</v>
      </c>
      <c r="F129" s="2">
        <v>16</v>
      </c>
      <c r="G129" s="2">
        <v>3.5</v>
      </c>
      <c r="H129" s="2">
        <v>3.9</v>
      </c>
      <c r="I129" s="2">
        <v>3.7</v>
      </c>
      <c r="J129" s="2">
        <v>1.8</v>
      </c>
      <c r="K129" s="2">
        <v>1.4</v>
      </c>
      <c r="L129" s="2">
        <v>1.2</v>
      </c>
      <c r="M129" s="2">
        <v>1.2</v>
      </c>
      <c r="N129" s="2">
        <v>1.7</v>
      </c>
      <c r="O129" s="2">
        <v>1.2</v>
      </c>
      <c r="P129" s="2">
        <v>0.6</v>
      </c>
      <c r="Q129" s="2">
        <v>1</v>
      </c>
      <c r="R129" s="11">
        <v>73.400000000000006</v>
      </c>
      <c r="S129" s="2">
        <v>68.8</v>
      </c>
      <c r="T129" s="2">
        <v>69.3</v>
      </c>
      <c r="U129" s="2">
        <v>42.7</v>
      </c>
      <c r="V129" s="2">
        <v>10.5</v>
      </c>
      <c r="W129" s="12">
        <v>12</v>
      </c>
      <c r="X129" s="2">
        <v>76.8</v>
      </c>
      <c r="Y129" s="2">
        <v>76.5</v>
      </c>
      <c r="Z129" s="2">
        <v>77.5</v>
      </c>
      <c r="AA129" s="2">
        <v>54.2</v>
      </c>
      <c r="AB129" s="2">
        <v>14</v>
      </c>
      <c r="AC129" s="2">
        <v>13.7</v>
      </c>
    </row>
    <row r="130" spans="1:29" x14ac:dyDescent="0.2">
      <c r="A130" s="17" t="s">
        <v>40</v>
      </c>
      <c r="B130" s="2">
        <v>22.5</v>
      </c>
      <c r="C130" s="2">
        <v>20.6</v>
      </c>
      <c r="D130" s="2">
        <v>10</v>
      </c>
      <c r="E130" s="2">
        <v>21.5</v>
      </c>
      <c r="F130" s="2">
        <v>19.399999999999999</v>
      </c>
      <c r="G130" s="2">
        <v>4.5999999999999996</v>
      </c>
      <c r="H130" s="2">
        <v>5.7</v>
      </c>
      <c r="I130" s="2">
        <v>5.0999999999999996</v>
      </c>
      <c r="J130" s="2">
        <v>0.8</v>
      </c>
      <c r="K130" s="2">
        <v>0.9</v>
      </c>
      <c r="L130" s="2">
        <v>0.8</v>
      </c>
      <c r="M130" s="2">
        <v>0.8</v>
      </c>
      <c r="N130" s="2">
        <v>1</v>
      </c>
      <c r="O130" s="2">
        <v>0.9</v>
      </c>
      <c r="P130" s="2">
        <v>0.6</v>
      </c>
      <c r="Q130" s="2">
        <v>0.7</v>
      </c>
      <c r="R130" s="11">
        <v>44.8</v>
      </c>
      <c r="S130" s="2">
        <v>42.5</v>
      </c>
      <c r="T130" s="2">
        <v>42.7</v>
      </c>
      <c r="U130" s="2">
        <v>50.2</v>
      </c>
      <c r="V130" s="2">
        <v>9.4</v>
      </c>
      <c r="W130" s="12">
        <v>10.6</v>
      </c>
      <c r="X130" s="2">
        <v>45.7</v>
      </c>
      <c r="Y130" s="2">
        <v>45.3</v>
      </c>
      <c r="Z130" s="2">
        <v>46.1</v>
      </c>
      <c r="AA130" s="2">
        <v>63.5</v>
      </c>
      <c r="AB130" s="2">
        <v>13.1</v>
      </c>
      <c r="AC130" s="2">
        <v>11.9</v>
      </c>
    </row>
    <row r="131" spans="1:29" x14ac:dyDescent="0.2">
      <c r="A131" s="17" t="s">
        <v>39</v>
      </c>
      <c r="B131" s="2">
        <v>2.9</v>
      </c>
      <c r="C131" s="2">
        <v>2.5</v>
      </c>
      <c r="D131" s="2">
        <v>1.8</v>
      </c>
      <c r="E131" s="2">
        <v>2.9</v>
      </c>
      <c r="F131" s="2">
        <v>2.6</v>
      </c>
      <c r="G131" s="2">
        <v>2.1</v>
      </c>
      <c r="H131" s="2">
        <v>1.3</v>
      </c>
      <c r="I131" s="2">
        <v>1.2</v>
      </c>
      <c r="J131" s="2">
        <v>0.7</v>
      </c>
      <c r="K131" s="2">
        <v>0.5</v>
      </c>
      <c r="L131" s="2">
        <v>0.5</v>
      </c>
      <c r="M131" s="2">
        <v>0.3</v>
      </c>
      <c r="N131" s="2">
        <v>0.4</v>
      </c>
      <c r="O131" s="2">
        <v>0.2</v>
      </c>
      <c r="P131" s="2">
        <v>0.5</v>
      </c>
      <c r="Q131" s="2">
        <v>0.3</v>
      </c>
      <c r="R131" s="11">
        <v>10.9</v>
      </c>
      <c r="S131" s="2">
        <v>10.5</v>
      </c>
      <c r="T131" s="2">
        <v>10.5</v>
      </c>
      <c r="U131" s="2">
        <v>9.4</v>
      </c>
      <c r="V131" s="2">
        <v>20.9</v>
      </c>
      <c r="W131" s="12">
        <v>33.200000000000003</v>
      </c>
      <c r="X131" s="2">
        <v>11.5</v>
      </c>
      <c r="Y131" s="2">
        <v>11.3</v>
      </c>
      <c r="Z131" s="2">
        <v>11.5</v>
      </c>
      <c r="AA131" s="2">
        <v>10.6</v>
      </c>
      <c r="AB131" s="2">
        <v>36.4</v>
      </c>
      <c r="AC131" s="2">
        <v>37.299999999999997</v>
      </c>
    </row>
    <row r="132" spans="1:29" ht="17" thickBot="1" x14ac:dyDescent="0.25">
      <c r="A132" s="17" t="s">
        <v>42</v>
      </c>
      <c r="B132" s="2">
        <v>3.1</v>
      </c>
      <c r="C132" s="2">
        <v>2.7</v>
      </c>
      <c r="D132" s="2">
        <v>2</v>
      </c>
      <c r="E132" s="2">
        <v>3.1</v>
      </c>
      <c r="F132" s="2">
        <v>2.8</v>
      </c>
      <c r="G132" s="2">
        <v>2.8</v>
      </c>
      <c r="H132" s="2">
        <v>1.5</v>
      </c>
      <c r="I132" s="2">
        <v>1.4</v>
      </c>
      <c r="J132" s="2">
        <v>0.5</v>
      </c>
      <c r="K132" s="2">
        <v>0.2</v>
      </c>
      <c r="L132" s="2">
        <v>0.2</v>
      </c>
      <c r="M132" s="2">
        <v>0</v>
      </c>
      <c r="N132" s="2">
        <v>0.1</v>
      </c>
      <c r="O132" s="2">
        <v>0</v>
      </c>
      <c r="P132" s="2">
        <v>0.4</v>
      </c>
      <c r="Q132" s="2">
        <v>0.1</v>
      </c>
      <c r="R132" s="13">
        <v>12.4</v>
      </c>
      <c r="S132" s="14">
        <v>12</v>
      </c>
      <c r="T132" s="14">
        <v>12</v>
      </c>
      <c r="U132" s="14">
        <v>10.6</v>
      </c>
      <c r="V132" s="14">
        <v>33.200000000000003</v>
      </c>
      <c r="W132" s="15">
        <v>59.4</v>
      </c>
      <c r="X132" s="2">
        <v>12.9</v>
      </c>
      <c r="Y132" s="2">
        <v>12.8</v>
      </c>
      <c r="Z132" s="2">
        <v>12.9</v>
      </c>
      <c r="AA132" s="2">
        <v>11.4</v>
      </c>
      <c r="AB132" s="2">
        <v>65</v>
      </c>
      <c r="AC132" s="2">
        <v>69.900000000000006</v>
      </c>
    </row>
    <row r="133" spans="1:29" ht="17" thickTop="1" x14ac:dyDescent="0.2">
      <c r="A133" s="18" t="s">
        <v>43</v>
      </c>
      <c r="B133" s="2">
        <v>19</v>
      </c>
      <c r="C133" s="2">
        <v>17.2</v>
      </c>
      <c r="D133" s="2">
        <v>7.3</v>
      </c>
      <c r="E133" s="2">
        <v>17.7</v>
      </c>
      <c r="F133" s="2">
        <v>16.5</v>
      </c>
      <c r="G133" s="2">
        <v>3.5</v>
      </c>
      <c r="H133" s="2">
        <v>4.0999999999999996</v>
      </c>
      <c r="I133" s="2">
        <v>3.9</v>
      </c>
      <c r="J133" s="2">
        <v>2</v>
      </c>
      <c r="K133" s="2">
        <v>1.5</v>
      </c>
      <c r="L133" s="2">
        <v>1.5</v>
      </c>
      <c r="M133" s="2">
        <v>1.5</v>
      </c>
      <c r="N133" s="2">
        <v>2</v>
      </c>
      <c r="O133" s="2">
        <v>1.6</v>
      </c>
      <c r="P133" s="2">
        <v>0.6</v>
      </c>
      <c r="Q133" s="2">
        <v>1.1000000000000001</v>
      </c>
      <c r="R133" s="2">
        <v>85</v>
      </c>
      <c r="S133" s="2">
        <v>77.099999999999994</v>
      </c>
      <c r="T133" s="2">
        <v>76.8</v>
      </c>
      <c r="U133" s="2">
        <v>45.7</v>
      </c>
      <c r="V133" s="2">
        <v>11.5</v>
      </c>
      <c r="W133" s="2">
        <v>12.9</v>
      </c>
      <c r="X133" s="8">
        <v>94</v>
      </c>
      <c r="Y133" s="9">
        <v>92.5</v>
      </c>
      <c r="Z133" s="9">
        <v>92.3</v>
      </c>
      <c r="AA133" s="9">
        <v>57.5</v>
      </c>
      <c r="AB133" s="9">
        <v>15</v>
      </c>
      <c r="AC133" s="10">
        <v>15</v>
      </c>
    </row>
    <row r="134" spans="1:29" x14ac:dyDescent="0.2">
      <c r="A134" s="18" t="s">
        <v>44</v>
      </c>
      <c r="B134" s="2">
        <v>18.899999999999999</v>
      </c>
      <c r="C134" s="2">
        <v>17</v>
      </c>
      <c r="D134" s="2">
        <v>7.4</v>
      </c>
      <c r="E134" s="2">
        <v>17.7</v>
      </c>
      <c r="F134" s="2">
        <v>16.5</v>
      </c>
      <c r="G134" s="2">
        <v>3.6</v>
      </c>
      <c r="H134" s="2">
        <v>4.0999999999999996</v>
      </c>
      <c r="I134" s="2">
        <v>3.9</v>
      </c>
      <c r="J134" s="2">
        <v>1.8</v>
      </c>
      <c r="K134" s="2">
        <v>1.3</v>
      </c>
      <c r="L134" s="2">
        <v>1.2</v>
      </c>
      <c r="M134" s="2">
        <v>1.3</v>
      </c>
      <c r="N134" s="2">
        <v>1.7</v>
      </c>
      <c r="O134" s="2">
        <v>1.3</v>
      </c>
      <c r="P134" s="2">
        <v>0.5</v>
      </c>
      <c r="Q134" s="2">
        <v>1</v>
      </c>
      <c r="R134" s="2">
        <v>84</v>
      </c>
      <c r="S134" s="2">
        <v>77.2</v>
      </c>
      <c r="T134" s="2">
        <v>76.5</v>
      </c>
      <c r="U134" s="2">
        <v>45.3</v>
      </c>
      <c r="V134" s="2">
        <v>11.3</v>
      </c>
      <c r="W134" s="2">
        <v>12.8</v>
      </c>
      <c r="X134" s="11">
        <v>92.5</v>
      </c>
      <c r="Y134" s="2">
        <v>93</v>
      </c>
      <c r="Z134" s="2">
        <v>90.1</v>
      </c>
      <c r="AA134" s="2">
        <v>57.3</v>
      </c>
      <c r="AB134" s="2">
        <v>14.7</v>
      </c>
      <c r="AC134" s="12">
        <v>15</v>
      </c>
    </row>
    <row r="135" spans="1:29" x14ac:dyDescent="0.2">
      <c r="A135" s="18" t="s">
        <v>47</v>
      </c>
      <c r="B135" s="2">
        <v>19.2</v>
      </c>
      <c r="C135" s="2">
        <v>17.399999999999999</v>
      </c>
      <c r="D135" s="2">
        <v>7.3</v>
      </c>
      <c r="E135" s="2">
        <v>17.8</v>
      </c>
      <c r="F135" s="2">
        <v>16.8</v>
      </c>
      <c r="G135" s="2">
        <v>3.6</v>
      </c>
      <c r="H135" s="2">
        <v>4.0999999999999996</v>
      </c>
      <c r="I135" s="2">
        <v>3.9</v>
      </c>
      <c r="J135" s="2">
        <v>2</v>
      </c>
      <c r="K135" s="2">
        <v>1.5</v>
      </c>
      <c r="L135" s="2">
        <v>1.5</v>
      </c>
      <c r="M135" s="2">
        <v>1.5</v>
      </c>
      <c r="N135" s="2">
        <v>2</v>
      </c>
      <c r="O135" s="2">
        <v>1.6</v>
      </c>
      <c r="P135" s="2">
        <v>0.6</v>
      </c>
      <c r="Q135" s="2">
        <v>1.1000000000000001</v>
      </c>
      <c r="R135" s="2">
        <v>84.1</v>
      </c>
      <c r="S135" s="2">
        <v>76.7</v>
      </c>
      <c r="T135" s="2">
        <v>77.5</v>
      </c>
      <c r="U135" s="2">
        <v>46.1</v>
      </c>
      <c r="V135" s="2">
        <v>11.5</v>
      </c>
      <c r="W135" s="2">
        <v>12.9</v>
      </c>
      <c r="X135" s="11">
        <v>92.3</v>
      </c>
      <c r="Y135" s="2">
        <v>90.1</v>
      </c>
      <c r="Z135" s="2">
        <v>93.1</v>
      </c>
      <c r="AA135" s="2">
        <v>57.7</v>
      </c>
      <c r="AB135" s="2">
        <v>15</v>
      </c>
      <c r="AC135" s="12">
        <v>15.2</v>
      </c>
    </row>
    <row r="136" spans="1:29" x14ac:dyDescent="0.2">
      <c r="A136" s="18" t="s">
        <v>46</v>
      </c>
      <c r="B136" s="2">
        <v>27.6</v>
      </c>
      <c r="C136" s="2">
        <v>25.3</v>
      </c>
      <c r="D136" s="2">
        <v>12.7</v>
      </c>
      <c r="E136" s="2">
        <v>26.4</v>
      </c>
      <c r="F136" s="2">
        <v>23.7</v>
      </c>
      <c r="G136" s="2">
        <v>5.7</v>
      </c>
      <c r="H136" s="2">
        <v>7.3</v>
      </c>
      <c r="I136" s="2">
        <v>6.5</v>
      </c>
      <c r="J136" s="2">
        <v>0</v>
      </c>
      <c r="K136" s="2">
        <v>0</v>
      </c>
      <c r="L136" s="2">
        <v>0</v>
      </c>
      <c r="M136" s="2">
        <v>0</v>
      </c>
      <c r="N136" s="2">
        <v>0</v>
      </c>
      <c r="O136" s="2">
        <v>0.2</v>
      </c>
      <c r="P136" s="2">
        <v>0</v>
      </c>
      <c r="Q136" s="2">
        <v>0.3</v>
      </c>
      <c r="R136" s="2">
        <v>56.6</v>
      </c>
      <c r="S136" s="2">
        <v>54</v>
      </c>
      <c r="T136" s="2">
        <v>54.2</v>
      </c>
      <c r="U136" s="2">
        <v>63.5</v>
      </c>
      <c r="V136" s="2">
        <v>10.6</v>
      </c>
      <c r="W136" s="2">
        <v>11.4</v>
      </c>
      <c r="X136" s="11">
        <v>57.5</v>
      </c>
      <c r="Y136" s="2">
        <v>57.3</v>
      </c>
      <c r="Z136" s="2">
        <v>57.7</v>
      </c>
      <c r="AA136" s="2">
        <v>88.6</v>
      </c>
      <c r="AB136" s="2">
        <v>13.7</v>
      </c>
      <c r="AC136" s="12">
        <v>12.2</v>
      </c>
    </row>
    <row r="137" spans="1:29" x14ac:dyDescent="0.2">
      <c r="A137" s="18" t="s">
        <v>45</v>
      </c>
      <c r="B137" s="2">
        <v>4.2</v>
      </c>
      <c r="C137" s="2">
        <v>3.7</v>
      </c>
      <c r="D137" s="2">
        <v>2.6</v>
      </c>
      <c r="E137" s="2">
        <v>4.2</v>
      </c>
      <c r="F137" s="2">
        <v>3.7</v>
      </c>
      <c r="G137" s="2">
        <v>3.3</v>
      </c>
      <c r="H137" s="2">
        <v>1.8</v>
      </c>
      <c r="I137" s="2">
        <v>1.7</v>
      </c>
      <c r="J137" s="2">
        <v>0.8</v>
      </c>
      <c r="K137" s="2">
        <v>0.5</v>
      </c>
      <c r="L137" s="2">
        <v>0.4</v>
      </c>
      <c r="M137" s="2">
        <v>0.3</v>
      </c>
      <c r="N137" s="2">
        <v>0.5</v>
      </c>
      <c r="O137" s="2">
        <v>0</v>
      </c>
      <c r="P137" s="2">
        <v>0.6</v>
      </c>
      <c r="Q137" s="2">
        <v>0.1</v>
      </c>
      <c r="R137" s="2">
        <v>14.5</v>
      </c>
      <c r="S137" s="2">
        <v>14.1</v>
      </c>
      <c r="T137" s="2">
        <v>14</v>
      </c>
      <c r="U137" s="2">
        <v>13.1</v>
      </c>
      <c r="V137" s="2">
        <v>36.4</v>
      </c>
      <c r="W137" s="2">
        <v>65</v>
      </c>
      <c r="X137" s="11">
        <v>15</v>
      </c>
      <c r="Y137" s="2">
        <v>14.7</v>
      </c>
      <c r="Z137" s="2">
        <v>15</v>
      </c>
      <c r="AA137" s="2">
        <v>13.7</v>
      </c>
      <c r="AB137" s="2">
        <v>76.599999999999994</v>
      </c>
      <c r="AC137" s="12">
        <v>78.099999999999994</v>
      </c>
    </row>
    <row r="138" spans="1:29" ht="17" thickBot="1" x14ac:dyDescent="0.25">
      <c r="A138" s="18" t="s">
        <v>48</v>
      </c>
      <c r="B138" s="2">
        <v>3.9</v>
      </c>
      <c r="C138" s="2">
        <v>3.3</v>
      </c>
      <c r="D138" s="2">
        <v>2.5</v>
      </c>
      <c r="E138" s="2">
        <v>3.8</v>
      </c>
      <c r="F138" s="2">
        <v>3.4</v>
      </c>
      <c r="G138" s="2">
        <v>3.4</v>
      </c>
      <c r="H138" s="2">
        <v>1.8</v>
      </c>
      <c r="I138" s="2">
        <v>1.7</v>
      </c>
      <c r="J138" s="2">
        <v>0.5</v>
      </c>
      <c r="K138" s="2">
        <v>0</v>
      </c>
      <c r="L138" s="2">
        <v>0.1</v>
      </c>
      <c r="M138" s="2">
        <v>0</v>
      </c>
      <c r="N138" s="2">
        <v>0</v>
      </c>
      <c r="O138" s="2">
        <v>0</v>
      </c>
      <c r="P138" s="2">
        <v>0.3</v>
      </c>
      <c r="Q138" s="2">
        <v>0</v>
      </c>
      <c r="R138" s="2">
        <v>14.2</v>
      </c>
      <c r="S138" s="2">
        <v>13.7</v>
      </c>
      <c r="T138" s="2">
        <v>13.7</v>
      </c>
      <c r="U138" s="2">
        <v>11.9</v>
      </c>
      <c r="V138" s="2">
        <v>37.299999999999997</v>
      </c>
      <c r="W138" s="2">
        <v>69.900000000000006</v>
      </c>
      <c r="X138" s="13">
        <v>15</v>
      </c>
      <c r="Y138" s="14">
        <v>15</v>
      </c>
      <c r="Z138" s="14">
        <v>15.2</v>
      </c>
      <c r="AA138" s="14">
        <v>12.2</v>
      </c>
      <c r="AB138" s="14">
        <v>78.099999999999994</v>
      </c>
      <c r="AC138" s="15">
        <v>89.5</v>
      </c>
    </row>
    <row r="139" spans="1:29" ht="17" thickTop="1" x14ac:dyDescent="0.2"/>
    <row r="143" spans="1:29" x14ac:dyDescent="0.2">
      <c r="A143" s="37" t="s">
        <v>89</v>
      </c>
    </row>
    <row r="145" spans="1:29" ht="175" thickBot="1" x14ac:dyDescent="0.25">
      <c r="A145" s="1" t="s">
        <v>101</v>
      </c>
      <c r="B145" s="3" t="s">
        <v>23</v>
      </c>
      <c r="C145" s="3" t="s">
        <v>24</v>
      </c>
      <c r="D145" s="3" t="s">
        <v>25</v>
      </c>
      <c r="E145" s="3" t="s">
        <v>27</v>
      </c>
      <c r="F145" s="3" t="s">
        <v>28</v>
      </c>
      <c r="G145" s="3" t="s">
        <v>29</v>
      </c>
      <c r="H145" s="3" t="s">
        <v>26</v>
      </c>
      <c r="I145" s="3" t="s">
        <v>49</v>
      </c>
      <c r="J145" s="4" t="s">
        <v>30</v>
      </c>
      <c r="K145" s="4" t="s">
        <v>31</v>
      </c>
      <c r="L145" s="4" t="s">
        <v>32</v>
      </c>
      <c r="M145" s="4" t="s">
        <v>34</v>
      </c>
      <c r="N145" s="4" t="s">
        <v>35</v>
      </c>
      <c r="O145" s="4" t="s">
        <v>36</v>
      </c>
      <c r="P145" s="4" t="s">
        <v>33</v>
      </c>
      <c r="Q145" s="4" t="s">
        <v>50</v>
      </c>
      <c r="R145" s="5" t="s">
        <v>37</v>
      </c>
      <c r="S145" s="5" t="s">
        <v>38</v>
      </c>
      <c r="T145" s="5" t="s">
        <v>41</v>
      </c>
      <c r="U145" s="5" t="s">
        <v>40</v>
      </c>
      <c r="V145" s="5" t="s">
        <v>39</v>
      </c>
      <c r="W145" s="5" t="s">
        <v>42</v>
      </c>
      <c r="X145" s="6" t="s">
        <v>43</v>
      </c>
      <c r="Y145" s="6" t="s">
        <v>44</v>
      </c>
      <c r="Z145" s="6" t="s">
        <v>47</v>
      </c>
      <c r="AA145" s="6" t="s">
        <v>46</v>
      </c>
      <c r="AB145" s="6" t="s">
        <v>45</v>
      </c>
      <c r="AC145" s="6" t="s">
        <v>48</v>
      </c>
    </row>
    <row r="146" spans="1:29" ht="17" thickTop="1" x14ac:dyDescent="0.2">
      <c r="A146" s="7" t="s">
        <v>23</v>
      </c>
      <c r="B146" s="8">
        <v>6.3</v>
      </c>
      <c r="C146" s="9">
        <v>6</v>
      </c>
      <c r="D146" s="9">
        <v>3.3</v>
      </c>
      <c r="E146" s="9">
        <v>6.5</v>
      </c>
      <c r="F146" s="9">
        <v>5.0999999999999996</v>
      </c>
      <c r="G146" s="9">
        <v>1.7</v>
      </c>
      <c r="H146" s="9">
        <v>2.1</v>
      </c>
      <c r="I146" s="10">
        <v>2.1</v>
      </c>
      <c r="J146" s="2">
        <v>0.5</v>
      </c>
      <c r="K146" s="2">
        <v>0.6</v>
      </c>
      <c r="L146" s="2">
        <v>0.6</v>
      </c>
      <c r="M146" s="2">
        <v>0.5</v>
      </c>
      <c r="N146" s="2">
        <v>0.7</v>
      </c>
      <c r="O146" s="2">
        <v>0.4</v>
      </c>
      <c r="P146" s="2">
        <v>0.5</v>
      </c>
      <c r="Q146" s="2">
        <v>0.1</v>
      </c>
      <c r="R146" s="2">
        <v>9.8000000000000007</v>
      </c>
      <c r="S146" s="2">
        <v>9.5</v>
      </c>
      <c r="T146" s="2">
        <v>9.6</v>
      </c>
      <c r="U146" s="2">
        <v>10.7</v>
      </c>
      <c r="V146" s="2">
        <v>2.8</v>
      </c>
      <c r="W146" s="2">
        <v>3.8</v>
      </c>
      <c r="X146" s="2">
        <v>9.6999999999999993</v>
      </c>
      <c r="Y146" s="2">
        <v>9.8000000000000007</v>
      </c>
      <c r="Z146" s="2">
        <v>9.8000000000000007</v>
      </c>
      <c r="AA146" s="2">
        <v>12.5</v>
      </c>
      <c r="AB146" s="2">
        <v>3.5</v>
      </c>
      <c r="AC146" s="2">
        <v>4.3</v>
      </c>
    </row>
    <row r="147" spans="1:29" x14ac:dyDescent="0.2">
      <c r="A147" s="7" t="s">
        <v>24</v>
      </c>
      <c r="B147" s="11">
        <v>6</v>
      </c>
      <c r="C147" s="2">
        <v>5.9</v>
      </c>
      <c r="D147" s="2">
        <v>3.1</v>
      </c>
      <c r="E147" s="2">
        <v>6.3</v>
      </c>
      <c r="F147" s="2">
        <v>4.9000000000000004</v>
      </c>
      <c r="G147" s="2">
        <v>1.6</v>
      </c>
      <c r="H147" s="2">
        <v>2.1</v>
      </c>
      <c r="I147" s="12">
        <v>2</v>
      </c>
      <c r="J147" s="2">
        <v>0.6</v>
      </c>
      <c r="K147" s="2">
        <v>0.6</v>
      </c>
      <c r="L147" s="2">
        <v>0.7</v>
      </c>
      <c r="M147" s="2">
        <v>0.6</v>
      </c>
      <c r="N147" s="2">
        <v>0.8</v>
      </c>
      <c r="O147" s="2">
        <v>0.5</v>
      </c>
      <c r="P147" s="2">
        <v>0.6</v>
      </c>
      <c r="Q147" s="2">
        <v>0.1</v>
      </c>
      <c r="R147" s="2">
        <v>9.4</v>
      </c>
      <c r="S147" s="2">
        <v>9.1</v>
      </c>
      <c r="T147" s="2">
        <v>9.1999999999999993</v>
      </c>
      <c r="U147" s="2">
        <v>10.199999999999999</v>
      </c>
      <c r="V147" s="2">
        <v>2.6</v>
      </c>
      <c r="W147" s="2">
        <v>3.5</v>
      </c>
      <c r="X147" s="2">
        <v>9.4</v>
      </c>
      <c r="Y147" s="2">
        <v>9.5</v>
      </c>
      <c r="Z147" s="2">
        <v>9.4</v>
      </c>
      <c r="AA147" s="2">
        <v>11.7</v>
      </c>
      <c r="AB147" s="2">
        <v>3.2</v>
      </c>
      <c r="AC147" s="2">
        <v>3.9</v>
      </c>
    </row>
    <row r="148" spans="1:29" x14ac:dyDescent="0.2">
      <c r="A148" s="7" t="s">
        <v>25</v>
      </c>
      <c r="B148" s="11">
        <v>3.3</v>
      </c>
      <c r="C148" s="2">
        <v>3.1</v>
      </c>
      <c r="D148" s="2">
        <v>2.9</v>
      </c>
      <c r="E148" s="2">
        <v>3.5</v>
      </c>
      <c r="F148" s="2">
        <v>2.7</v>
      </c>
      <c r="G148" s="2">
        <v>1.3</v>
      </c>
      <c r="H148" s="2">
        <v>1.8</v>
      </c>
      <c r="I148" s="12">
        <v>2</v>
      </c>
      <c r="J148" s="2">
        <v>0.4</v>
      </c>
      <c r="K148" s="2">
        <v>0.5</v>
      </c>
      <c r="L148" s="2">
        <v>0.5</v>
      </c>
      <c r="M148" s="2">
        <v>0.4</v>
      </c>
      <c r="N148" s="2">
        <v>0.5</v>
      </c>
      <c r="O148" s="2">
        <v>0.4</v>
      </c>
      <c r="P148" s="2">
        <v>0.5</v>
      </c>
      <c r="Q148" s="2">
        <v>0.3</v>
      </c>
      <c r="R148" s="2">
        <v>3.9</v>
      </c>
      <c r="S148" s="2">
        <v>3.9</v>
      </c>
      <c r="T148" s="2">
        <v>3.9</v>
      </c>
      <c r="U148" s="2">
        <v>4.9000000000000004</v>
      </c>
      <c r="V148" s="2">
        <v>2.1</v>
      </c>
      <c r="W148" s="2">
        <v>2.9</v>
      </c>
      <c r="X148" s="2">
        <v>3.9</v>
      </c>
      <c r="Y148" s="2">
        <v>4</v>
      </c>
      <c r="Z148" s="2">
        <v>4</v>
      </c>
      <c r="AA148" s="2">
        <v>5.4</v>
      </c>
      <c r="AB148" s="2">
        <v>2.7</v>
      </c>
      <c r="AC148" s="2">
        <v>3</v>
      </c>
    </row>
    <row r="149" spans="1:29" x14ac:dyDescent="0.2">
      <c r="A149" s="7" t="s">
        <v>27</v>
      </c>
      <c r="B149" s="11">
        <v>6.5</v>
      </c>
      <c r="C149" s="2">
        <v>6.3</v>
      </c>
      <c r="D149" s="2">
        <v>3.5</v>
      </c>
      <c r="E149" s="2">
        <v>6.9</v>
      </c>
      <c r="F149" s="2">
        <v>5.3</v>
      </c>
      <c r="G149" s="2">
        <v>1.8</v>
      </c>
      <c r="H149" s="2">
        <v>2.2999999999999998</v>
      </c>
      <c r="I149" s="12">
        <v>2.2000000000000002</v>
      </c>
      <c r="J149" s="2">
        <v>0.7</v>
      </c>
      <c r="K149" s="2">
        <v>0.7</v>
      </c>
      <c r="L149" s="2">
        <v>0.8</v>
      </c>
      <c r="M149" s="2">
        <v>0.7</v>
      </c>
      <c r="N149" s="2">
        <v>0.8</v>
      </c>
      <c r="O149" s="2">
        <v>0.5</v>
      </c>
      <c r="P149" s="2">
        <v>0.6</v>
      </c>
      <c r="Q149" s="2">
        <v>0.2</v>
      </c>
      <c r="R149" s="2">
        <v>10</v>
      </c>
      <c r="S149" s="2">
        <v>9.6999999999999993</v>
      </c>
      <c r="T149" s="2">
        <v>9.8000000000000007</v>
      </c>
      <c r="U149" s="2">
        <v>11.4</v>
      </c>
      <c r="V149" s="2">
        <v>3</v>
      </c>
      <c r="W149" s="2">
        <v>4</v>
      </c>
      <c r="X149" s="2">
        <v>9.9</v>
      </c>
      <c r="Y149" s="2">
        <v>10.1</v>
      </c>
      <c r="Z149" s="2">
        <v>10</v>
      </c>
      <c r="AA149" s="2">
        <v>13.5</v>
      </c>
      <c r="AB149" s="2">
        <v>3.7</v>
      </c>
      <c r="AC149" s="2">
        <v>4.4000000000000004</v>
      </c>
    </row>
    <row r="150" spans="1:29" x14ac:dyDescent="0.2">
      <c r="A150" s="7" t="s">
        <v>28</v>
      </c>
      <c r="B150" s="11">
        <v>5.0999999999999996</v>
      </c>
      <c r="C150" s="2">
        <v>4.9000000000000004</v>
      </c>
      <c r="D150" s="2">
        <v>2.7</v>
      </c>
      <c r="E150" s="2">
        <v>5.3</v>
      </c>
      <c r="F150" s="2">
        <v>4.2</v>
      </c>
      <c r="G150" s="2">
        <v>1.5</v>
      </c>
      <c r="H150" s="2">
        <v>1.8</v>
      </c>
      <c r="I150" s="12">
        <v>1.8</v>
      </c>
      <c r="J150" s="2">
        <v>0.5</v>
      </c>
      <c r="K150" s="2">
        <v>0.7</v>
      </c>
      <c r="L150" s="2">
        <v>0.6</v>
      </c>
      <c r="M150" s="2">
        <v>0.7</v>
      </c>
      <c r="N150" s="2">
        <v>0.7</v>
      </c>
      <c r="O150" s="2">
        <v>0.5</v>
      </c>
      <c r="P150" s="2">
        <v>0.5</v>
      </c>
      <c r="Q150" s="2">
        <v>0.2</v>
      </c>
      <c r="R150" s="2">
        <v>7.5</v>
      </c>
      <c r="S150" s="2">
        <v>7.3</v>
      </c>
      <c r="T150" s="2">
        <v>7.4</v>
      </c>
      <c r="U150" s="2">
        <v>8.4</v>
      </c>
      <c r="V150" s="2">
        <v>2.5</v>
      </c>
      <c r="W150" s="2">
        <v>3.3</v>
      </c>
      <c r="X150" s="2">
        <v>7.5</v>
      </c>
      <c r="Y150" s="2">
        <v>7.6</v>
      </c>
      <c r="Z150" s="2">
        <v>7.6</v>
      </c>
      <c r="AA150" s="2">
        <v>9.5</v>
      </c>
      <c r="AB150" s="2">
        <v>3.2</v>
      </c>
      <c r="AC150" s="2">
        <v>3.6</v>
      </c>
    </row>
    <row r="151" spans="1:29" x14ac:dyDescent="0.2">
      <c r="A151" s="7" t="s">
        <v>29</v>
      </c>
      <c r="B151" s="11">
        <v>1.7</v>
      </c>
      <c r="C151" s="2">
        <v>1.6</v>
      </c>
      <c r="D151" s="2">
        <v>1.3</v>
      </c>
      <c r="E151" s="2">
        <v>1.8</v>
      </c>
      <c r="F151" s="2">
        <v>1.5</v>
      </c>
      <c r="G151" s="2">
        <v>1.2</v>
      </c>
      <c r="H151" s="2">
        <v>1</v>
      </c>
      <c r="I151" s="12">
        <v>1.1000000000000001</v>
      </c>
      <c r="J151" s="2">
        <v>0.7</v>
      </c>
      <c r="K151" s="2">
        <v>0.7</v>
      </c>
      <c r="L151" s="2">
        <v>0.7</v>
      </c>
      <c r="M151" s="2">
        <v>0.7</v>
      </c>
      <c r="N151" s="2">
        <v>0.7</v>
      </c>
      <c r="O151" s="2">
        <v>0.4</v>
      </c>
      <c r="P151" s="2">
        <v>0.4</v>
      </c>
      <c r="Q151" s="2">
        <v>0.4</v>
      </c>
      <c r="R151" s="2">
        <v>3.1</v>
      </c>
      <c r="S151" s="2">
        <v>3</v>
      </c>
      <c r="T151" s="2">
        <v>3.1</v>
      </c>
      <c r="U151" s="2">
        <v>2.8</v>
      </c>
      <c r="V151" s="2">
        <v>3.2</v>
      </c>
      <c r="W151" s="2">
        <v>4.4000000000000004</v>
      </c>
      <c r="X151" s="2">
        <v>3</v>
      </c>
      <c r="Y151" s="2">
        <v>3.1</v>
      </c>
      <c r="Z151" s="2">
        <v>3.2</v>
      </c>
      <c r="AA151" s="2">
        <v>3.4</v>
      </c>
      <c r="AB151" s="2">
        <v>4.5</v>
      </c>
      <c r="AC151" s="2">
        <v>4.7</v>
      </c>
    </row>
    <row r="152" spans="1:29" x14ac:dyDescent="0.2">
      <c r="A152" s="7" t="s">
        <v>26</v>
      </c>
      <c r="B152" s="11">
        <v>2.1</v>
      </c>
      <c r="C152" s="2">
        <v>2.1</v>
      </c>
      <c r="D152" s="2">
        <v>1.8</v>
      </c>
      <c r="E152" s="2">
        <v>2.2999999999999998</v>
      </c>
      <c r="F152" s="2">
        <v>1.8</v>
      </c>
      <c r="G152" s="2">
        <v>1</v>
      </c>
      <c r="H152" s="2">
        <v>1.3</v>
      </c>
      <c r="I152" s="12">
        <v>1.2</v>
      </c>
      <c r="J152" s="2">
        <v>0.4</v>
      </c>
      <c r="K152" s="2">
        <v>0.4</v>
      </c>
      <c r="L152" s="2">
        <v>0.4</v>
      </c>
      <c r="M152" s="2">
        <v>0.4</v>
      </c>
      <c r="N152" s="2">
        <v>0.4</v>
      </c>
      <c r="O152" s="2">
        <v>0.4</v>
      </c>
      <c r="P152" s="2">
        <v>0.4</v>
      </c>
      <c r="Q152" s="2">
        <v>0.3</v>
      </c>
      <c r="R152" s="2">
        <v>2.2999999999999998</v>
      </c>
      <c r="S152" s="2">
        <v>2.2000000000000002</v>
      </c>
      <c r="T152" s="2">
        <v>2.2000000000000002</v>
      </c>
      <c r="U152" s="2">
        <v>3.4</v>
      </c>
      <c r="V152" s="2">
        <v>1.7</v>
      </c>
      <c r="W152" s="2">
        <v>2.2000000000000002</v>
      </c>
      <c r="X152" s="2">
        <v>2.2999999999999998</v>
      </c>
      <c r="Y152" s="2">
        <v>2.2000000000000002</v>
      </c>
      <c r="Z152" s="2">
        <v>2.2999999999999998</v>
      </c>
      <c r="AA152" s="2">
        <v>3.8</v>
      </c>
      <c r="AB152" s="2">
        <v>2.1</v>
      </c>
      <c r="AC152" s="2">
        <v>2.4</v>
      </c>
    </row>
    <row r="153" spans="1:29" ht="17" thickBot="1" x14ac:dyDescent="0.25">
      <c r="A153" s="7" t="s">
        <v>49</v>
      </c>
      <c r="B153" s="13">
        <v>2.1</v>
      </c>
      <c r="C153" s="14">
        <v>2</v>
      </c>
      <c r="D153" s="14">
        <v>2</v>
      </c>
      <c r="E153" s="14">
        <v>2.2000000000000002</v>
      </c>
      <c r="F153" s="14">
        <v>1.8</v>
      </c>
      <c r="G153" s="14">
        <v>1.1000000000000001</v>
      </c>
      <c r="H153" s="14">
        <v>1.2</v>
      </c>
      <c r="I153" s="15">
        <v>1.6</v>
      </c>
      <c r="J153" s="2">
        <v>0.5</v>
      </c>
      <c r="K153" s="2">
        <v>0.6</v>
      </c>
      <c r="L153" s="2">
        <v>0.7</v>
      </c>
      <c r="M153" s="2">
        <v>0.6</v>
      </c>
      <c r="N153" s="2">
        <v>0.7</v>
      </c>
      <c r="O153" s="2">
        <v>0.5</v>
      </c>
      <c r="P153" s="2">
        <v>0.5</v>
      </c>
      <c r="Q153" s="2">
        <v>0.4</v>
      </c>
      <c r="R153" s="2">
        <v>2.8</v>
      </c>
      <c r="S153" s="2">
        <v>2.8</v>
      </c>
      <c r="T153" s="2">
        <v>2.8</v>
      </c>
      <c r="U153" s="2">
        <v>3</v>
      </c>
      <c r="V153" s="2">
        <v>1.7</v>
      </c>
      <c r="W153" s="2">
        <v>2.2000000000000002</v>
      </c>
      <c r="X153" s="2">
        <v>2.8</v>
      </c>
      <c r="Y153" s="2">
        <v>2.8</v>
      </c>
      <c r="Z153" s="2">
        <v>2.9</v>
      </c>
      <c r="AA153" s="2">
        <v>3.4</v>
      </c>
      <c r="AB153" s="2">
        <v>2.1</v>
      </c>
      <c r="AC153" s="2">
        <v>2.2999999999999998</v>
      </c>
    </row>
    <row r="154" spans="1:29" ht="17" thickTop="1" x14ac:dyDescent="0.2">
      <c r="A154" s="16" t="s">
        <v>30</v>
      </c>
      <c r="B154" s="2">
        <v>0.5</v>
      </c>
      <c r="C154" s="2">
        <v>0.6</v>
      </c>
      <c r="D154" s="2">
        <v>0.4</v>
      </c>
      <c r="E154" s="2">
        <v>0.7</v>
      </c>
      <c r="F154" s="2">
        <v>0.5</v>
      </c>
      <c r="G154" s="2">
        <v>0.7</v>
      </c>
      <c r="H154" s="2">
        <v>0.4</v>
      </c>
      <c r="I154" s="2">
        <v>0.5</v>
      </c>
      <c r="J154" s="8">
        <v>54.8</v>
      </c>
      <c r="K154" s="9">
        <v>55.9</v>
      </c>
      <c r="L154" s="9">
        <v>51.8</v>
      </c>
      <c r="M154" s="9">
        <v>54.1</v>
      </c>
      <c r="N154" s="9">
        <v>43.9</v>
      </c>
      <c r="O154" s="9">
        <v>17.600000000000001</v>
      </c>
      <c r="P154" s="9">
        <v>18.7</v>
      </c>
      <c r="Q154" s="10">
        <v>3</v>
      </c>
      <c r="R154" s="2">
        <v>0.7</v>
      </c>
      <c r="S154" s="2">
        <v>0.7</v>
      </c>
      <c r="T154" s="2">
        <v>0.8</v>
      </c>
      <c r="U154" s="2">
        <v>1.2</v>
      </c>
      <c r="V154" s="2">
        <v>0.6</v>
      </c>
      <c r="W154" s="2">
        <v>0.6</v>
      </c>
      <c r="X154" s="2">
        <v>0.6</v>
      </c>
      <c r="Y154" s="2">
        <v>0.6</v>
      </c>
      <c r="Z154" s="2">
        <v>0.7</v>
      </c>
      <c r="AA154" s="2">
        <v>1.8</v>
      </c>
      <c r="AB154" s="2">
        <v>0.6</v>
      </c>
      <c r="AC154" s="2">
        <v>0.5</v>
      </c>
    </row>
    <row r="155" spans="1:29" x14ac:dyDescent="0.2">
      <c r="A155" s="16" t="s">
        <v>31</v>
      </c>
      <c r="B155" s="2">
        <v>0.6</v>
      </c>
      <c r="C155" s="2">
        <v>0.6</v>
      </c>
      <c r="D155" s="2">
        <v>0.5</v>
      </c>
      <c r="E155" s="2">
        <v>0.7</v>
      </c>
      <c r="F155" s="2">
        <v>0.7</v>
      </c>
      <c r="G155" s="2">
        <v>0.7</v>
      </c>
      <c r="H155" s="2">
        <v>0.4</v>
      </c>
      <c r="I155" s="2">
        <v>0.6</v>
      </c>
      <c r="J155" s="11">
        <v>55.9</v>
      </c>
      <c r="K155" s="2">
        <v>57</v>
      </c>
      <c r="L155" s="2">
        <v>50.5</v>
      </c>
      <c r="M155" s="2">
        <v>53.8</v>
      </c>
      <c r="N155" s="2">
        <v>44.9</v>
      </c>
      <c r="O155" s="2">
        <v>17.600000000000001</v>
      </c>
      <c r="P155" s="2">
        <v>19.2</v>
      </c>
      <c r="Q155" s="12">
        <v>2.5</v>
      </c>
      <c r="R155" s="2">
        <v>0.6</v>
      </c>
      <c r="S155" s="2">
        <v>0.6</v>
      </c>
      <c r="T155" s="2">
        <v>0.7</v>
      </c>
      <c r="U155" s="2">
        <v>1.1000000000000001</v>
      </c>
      <c r="V155" s="2">
        <v>0.9</v>
      </c>
      <c r="W155" s="2">
        <v>1</v>
      </c>
      <c r="X155" s="2">
        <v>0.4</v>
      </c>
      <c r="Y155" s="2">
        <v>0.4</v>
      </c>
      <c r="Z155" s="2">
        <v>0.5</v>
      </c>
      <c r="AA155" s="2">
        <v>1.8</v>
      </c>
      <c r="AB155" s="2">
        <v>1</v>
      </c>
      <c r="AC155" s="2">
        <v>1</v>
      </c>
    </row>
    <row r="156" spans="1:29" x14ac:dyDescent="0.2">
      <c r="A156" s="16" t="s">
        <v>32</v>
      </c>
      <c r="B156" s="2">
        <v>0.6</v>
      </c>
      <c r="C156" s="2">
        <v>0.7</v>
      </c>
      <c r="D156" s="2">
        <v>0.5</v>
      </c>
      <c r="E156" s="2">
        <v>0.8</v>
      </c>
      <c r="F156" s="2">
        <v>0.6</v>
      </c>
      <c r="G156" s="2">
        <v>0.7</v>
      </c>
      <c r="H156" s="2">
        <v>0.4</v>
      </c>
      <c r="I156" s="2">
        <v>0.7</v>
      </c>
      <c r="J156" s="11">
        <v>51.8</v>
      </c>
      <c r="K156" s="2">
        <v>50.5</v>
      </c>
      <c r="L156" s="2">
        <v>69.599999999999994</v>
      </c>
      <c r="M156" s="2">
        <v>49.2</v>
      </c>
      <c r="N156" s="2">
        <v>42.3</v>
      </c>
      <c r="O156" s="2">
        <v>13.5</v>
      </c>
      <c r="P156" s="2">
        <v>22</v>
      </c>
      <c r="Q156" s="12">
        <v>2.7</v>
      </c>
      <c r="R156" s="2">
        <v>0.9</v>
      </c>
      <c r="S156" s="2">
        <v>0.9</v>
      </c>
      <c r="T156" s="2">
        <v>1</v>
      </c>
      <c r="U156" s="2">
        <v>1.5</v>
      </c>
      <c r="V156" s="2">
        <v>1</v>
      </c>
      <c r="W156" s="2">
        <v>1.2</v>
      </c>
      <c r="X156" s="2">
        <v>0.7</v>
      </c>
      <c r="Y156" s="2">
        <v>0.7</v>
      </c>
      <c r="Z156" s="2">
        <v>0.7</v>
      </c>
      <c r="AA156" s="2">
        <v>2.2999999999999998</v>
      </c>
      <c r="AB156" s="2">
        <v>1.3</v>
      </c>
      <c r="AC156" s="2">
        <v>1.2</v>
      </c>
    </row>
    <row r="157" spans="1:29" x14ac:dyDescent="0.2">
      <c r="A157" s="16" t="s">
        <v>34</v>
      </c>
      <c r="B157" s="2">
        <v>0.5</v>
      </c>
      <c r="C157" s="2">
        <v>0.6</v>
      </c>
      <c r="D157" s="2">
        <v>0.4</v>
      </c>
      <c r="E157" s="2">
        <v>0.7</v>
      </c>
      <c r="F157" s="2">
        <v>0.7</v>
      </c>
      <c r="G157" s="2">
        <v>0.7</v>
      </c>
      <c r="H157" s="2">
        <v>0.4</v>
      </c>
      <c r="I157" s="2">
        <v>0.6</v>
      </c>
      <c r="J157" s="11">
        <v>54.1</v>
      </c>
      <c r="K157" s="2">
        <v>53.8</v>
      </c>
      <c r="L157" s="2">
        <v>49.2</v>
      </c>
      <c r="M157" s="2">
        <v>59</v>
      </c>
      <c r="N157" s="2">
        <v>42.5</v>
      </c>
      <c r="O157" s="2">
        <v>19.600000000000001</v>
      </c>
      <c r="P157" s="2">
        <v>19.899999999999999</v>
      </c>
      <c r="Q157" s="12">
        <v>2.7</v>
      </c>
      <c r="R157" s="2">
        <v>0.4</v>
      </c>
      <c r="S157" s="2">
        <v>0.4</v>
      </c>
      <c r="T157" s="2">
        <v>0.5</v>
      </c>
      <c r="U157" s="2">
        <v>1.2</v>
      </c>
      <c r="V157" s="2">
        <v>0.8</v>
      </c>
      <c r="W157" s="2">
        <v>0.9</v>
      </c>
      <c r="X157" s="2">
        <v>0.1</v>
      </c>
      <c r="Y157" s="2">
        <v>0.1</v>
      </c>
      <c r="Z157" s="2">
        <v>0.2</v>
      </c>
      <c r="AA157" s="2">
        <v>1.6</v>
      </c>
      <c r="AB157" s="2">
        <v>0.8</v>
      </c>
      <c r="AC157" s="2">
        <v>1</v>
      </c>
    </row>
    <row r="158" spans="1:29" x14ac:dyDescent="0.2">
      <c r="A158" s="16" t="s">
        <v>35</v>
      </c>
      <c r="B158" s="2">
        <v>0.7</v>
      </c>
      <c r="C158" s="2">
        <v>0.8</v>
      </c>
      <c r="D158" s="2">
        <v>0.5</v>
      </c>
      <c r="E158" s="2">
        <v>0.8</v>
      </c>
      <c r="F158" s="2">
        <v>0.7</v>
      </c>
      <c r="G158" s="2">
        <v>0.7</v>
      </c>
      <c r="H158" s="2">
        <v>0.4</v>
      </c>
      <c r="I158" s="2">
        <v>0.7</v>
      </c>
      <c r="J158" s="11">
        <v>43.9</v>
      </c>
      <c r="K158" s="2">
        <v>44.9</v>
      </c>
      <c r="L158" s="2">
        <v>42.3</v>
      </c>
      <c r="M158" s="2">
        <v>42.5</v>
      </c>
      <c r="N158" s="2">
        <v>45.5</v>
      </c>
      <c r="O158" s="2">
        <v>15.9</v>
      </c>
      <c r="P158" s="2">
        <v>16.600000000000001</v>
      </c>
      <c r="Q158" s="12">
        <v>3.6</v>
      </c>
      <c r="R158" s="2">
        <v>1.3</v>
      </c>
      <c r="S158" s="2">
        <v>1.3</v>
      </c>
      <c r="T158" s="2">
        <v>1.5</v>
      </c>
      <c r="U158" s="2">
        <v>1.6</v>
      </c>
      <c r="V158" s="2">
        <v>1</v>
      </c>
      <c r="W158" s="2">
        <v>1</v>
      </c>
      <c r="X158" s="2">
        <v>1.1000000000000001</v>
      </c>
      <c r="Y158" s="2">
        <v>1.1000000000000001</v>
      </c>
      <c r="Z158" s="2">
        <v>1.2</v>
      </c>
      <c r="AA158" s="2">
        <v>2.5</v>
      </c>
      <c r="AB158" s="2">
        <v>1.1000000000000001</v>
      </c>
      <c r="AC158" s="2">
        <v>1</v>
      </c>
    </row>
    <row r="159" spans="1:29" x14ac:dyDescent="0.2">
      <c r="A159" s="16" t="s">
        <v>36</v>
      </c>
      <c r="B159" s="2">
        <v>0.4</v>
      </c>
      <c r="C159" s="2">
        <v>0.5</v>
      </c>
      <c r="D159" s="2">
        <v>0.4</v>
      </c>
      <c r="E159" s="2">
        <v>0.5</v>
      </c>
      <c r="F159" s="2">
        <v>0.5</v>
      </c>
      <c r="G159" s="2">
        <v>0.4</v>
      </c>
      <c r="H159" s="2">
        <v>0.4</v>
      </c>
      <c r="I159" s="2">
        <v>0.5</v>
      </c>
      <c r="J159" s="11">
        <v>17.600000000000001</v>
      </c>
      <c r="K159" s="2">
        <v>17.600000000000001</v>
      </c>
      <c r="L159" s="2">
        <v>13.5</v>
      </c>
      <c r="M159" s="2">
        <v>19.600000000000001</v>
      </c>
      <c r="N159" s="2">
        <v>15.9</v>
      </c>
      <c r="O159" s="2">
        <v>28</v>
      </c>
      <c r="P159" s="2">
        <v>8.9</v>
      </c>
      <c r="Q159" s="12">
        <v>2.1</v>
      </c>
      <c r="R159" s="2">
        <v>0</v>
      </c>
      <c r="S159" s="2">
        <v>0</v>
      </c>
      <c r="T159" s="2">
        <v>0</v>
      </c>
      <c r="U159" s="2">
        <v>0.4</v>
      </c>
      <c r="V159" s="2">
        <v>0.3</v>
      </c>
      <c r="W159" s="2">
        <v>0.4</v>
      </c>
      <c r="X159" s="2">
        <v>0</v>
      </c>
      <c r="Y159" s="2">
        <v>0</v>
      </c>
      <c r="Z159" s="2">
        <v>0</v>
      </c>
      <c r="AA159" s="2">
        <v>0.5</v>
      </c>
      <c r="AB159" s="2">
        <v>0.5</v>
      </c>
      <c r="AC159" s="2">
        <v>0.5</v>
      </c>
    </row>
    <row r="160" spans="1:29" x14ac:dyDescent="0.2">
      <c r="A160" s="16" t="s">
        <v>33</v>
      </c>
      <c r="B160" s="2">
        <v>0.5</v>
      </c>
      <c r="C160" s="2">
        <v>0.6</v>
      </c>
      <c r="D160" s="2">
        <v>0.5</v>
      </c>
      <c r="E160" s="2">
        <v>0.6</v>
      </c>
      <c r="F160" s="2">
        <v>0.5</v>
      </c>
      <c r="G160" s="2">
        <v>0.4</v>
      </c>
      <c r="H160" s="2">
        <v>0.4</v>
      </c>
      <c r="I160" s="2">
        <v>0.5</v>
      </c>
      <c r="J160" s="11">
        <v>18.7</v>
      </c>
      <c r="K160" s="2">
        <v>19.2</v>
      </c>
      <c r="L160" s="2">
        <v>22</v>
      </c>
      <c r="M160" s="2">
        <v>19.899999999999999</v>
      </c>
      <c r="N160" s="2">
        <v>16.600000000000001</v>
      </c>
      <c r="O160" s="2">
        <v>8.9</v>
      </c>
      <c r="P160" s="2">
        <v>14.8</v>
      </c>
      <c r="Q160" s="12">
        <v>2.7</v>
      </c>
      <c r="R160" s="2">
        <v>1</v>
      </c>
      <c r="S160" s="2">
        <v>0.9</v>
      </c>
      <c r="T160" s="2">
        <v>0.9</v>
      </c>
      <c r="U160" s="2">
        <v>1</v>
      </c>
      <c r="V160" s="2">
        <v>0.6</v>
      </c>
      <c r="W160" s="2">
        <v>0.6</v>
      </c>
      <c r="X160" s="2">
        <v>1.1000000000000001</v>
      </c>
      <c r="Y160" s="2">
        <v>1.1000000000000001</v>
      </c>
      <c r="Z160" s="2">
        <v>1.1000000000000001</v>
      </c>
      <c r="AA160" s="2">
        <v>1.5</v>
      </c>
      <c r="AB160" s="2">
        <v>0.5</v>
      </c>
      <c r="AC160" s="2">
        <v>0.5</v>
      </c>
    </row>
    <row r="161" spans="1:29" ht="17" thickBot="1" x14ac:dyDescent="0.25">
      <c r="A161" s="16" t="s">
        <v>50</v>
      </c>
      <c r="B161" s="2">
        <v>0.1</v>
      </c>
      <c r="C161" s="2">
        <v>0.1</v>
      </c>
      <c r="D161" s="2">
        <v>0.3</v>
      </c>
      <c r="E161" s="2">
        <v>0.2</v>
      </c>
      <c r="F161" s="2">
        <v>0.2</v>
      </c>
      <c r="G161" s="2">
        <v>0.4</v>
      </c>
      <c r="H161" s="2">
        <v>0.3</v>
      </c>
      <c r="I161" s="2">
        <v>0.4</v>
      </c>
      <c r="J161" s="13">
        <v>3</v>
      </c>
      <c r="K161" s="14">
        <v>2.5</v>
      </c>
      <c r="L161" s="14">
        <v>2.7</v>
      </c>
      <c r="M161" s="14">
        <v>2.7</v>
      </c>
      <c r="N161" s="14">
        <v>3.6</v>
      </c>
      <c r="O161" s="14">
        <v>2.1</v>
      </c>
      <c r="P161" s="14">
        <v>2.7</v>
      </c>
      <c r="Q161" s="15">
        <v>91.6</v>
      </c>
      <c r="R161" s="2">
        <v>0</v>
      </c>
      <c r="S161" s="2">
        <v>0</v>
      </c>
      <c r="T161" s="2">
        <v>0</v>
      </c>
      <c r="U161" s="2">
        <v>0</v>
      </c>
      <c r="V161" s="2">
        <v>0</v>
      </c>
      <c r="W161" s="2">
        <v>0</v>
      </c>
      <c r="X161" s="2">
        <v>0</v>
      </c>
      <c r="Y161" s="2">
        <v>0</v>
      </c>
      <c r="Z161" s="2">
        <v>0</v>
      </c>
      <c r="AA161" s="2">
        <v>0</v>
      </c>
      <c r="AB161" s="2">
        <v>0</v>
      </c>
      <c r="AC161" s="2">
        <v>0</v>
      </c>
    </row>
    <row r="162" spans="1:29" ht="17" thickTop="1" x14ac:dyDescent="0.2">
      <c r="A162" s="17" t="s">
        <v>37</v>
      </c>
      <c r="B162" s="2">
        <v>9.8000000000000007</v>
      </c>
      <c r="C162" s="2">
        <v>9.4</v>
      </c>
      <c r="D162" s="2">
        <v>3.9</v>
      </c>
      <c r="E162" s="2">
        <v>10</v>
      </c>
      <c r="F162" s="2">
        <v>7.5</v>
      </c>
      <c r="G162" s="2">
        <v>3.1</v>
      </c>
      <c r="H162" s="2">
        <v>2.2999999999999998</v>
      </c>
      <c r="I162" s="2">
        <v>2.8</v>
      </c>
      <c r="J162" s="2">
        <v>0.7</v>
      </c>
      <c r="K162" s="2">
        <v>0.6</v>
      </c>
      <c r="L162" s="2">
        <v>0.9</v>
      </c>
      <c r="M162" s="2">
        <v>0.4</v>
      </c>
      <c r="N162" s="2">
        <v>1.3</v>
      </c>
      <c r="O162" s="2">
        <v>0</v>
      </c>
      <c r="P162" s="2">
        <v>1</v>
      </c>
      <c r="Q162" s="2">
        <v>0</v>
      </c>
      <c r="R162" s="8">
        <v>78</v>
      </c>
      <c r="S162" s="9">
        <v>69.2</v>
      </c>
      <c r="T162" s="9">
        <v>70.099999999999994</v>
      </c>
      <c r="U162" s="9">
        <v>35.799999999999997</v>
      </c>
      <c r="V162" s="9">
        <v>10.4</v>
      </c>
      <c r="W162" s="10">
        <v>13.3</v>
      </c>
      <c r="X162" s="2">
        <v>83.9</v>
      </c>
      <c r="Y162" s="2">
        <v>83.3</v>
      </c>
      <c r="Z162" s="2">
        <v>82.5</v>
      </c>
      <c r="AA162" s="2">
        <v>49.3</v>
      </c>
      <c r="AB162" s="2">
        <v>12.9</v>
      </c>
      <c r="AC162" s="2">
        <v>15.3</v>
      </c>
    </row>
    <row r="163" spans="1:29" x14ac:dyDescent="0.2">
      <c r="A163" s="17" t="s">
        <v>38</v>
      </c>
      <c r="B163" s="2">
        <v>9.5</v>
      </c>
      <c r="C163" s="2">
        <v>9.1</v>
      </c>
      <c r="D163" s="2">
        <v>3.9</v>
      </c>
      <c r="E163" s="2">
        <v>9.6999999999999993</v>
      </c>
      <c r="F163" s="2">
        <v>7.3</v>
      </c>
      <c r="G163" s="2">
        <v>3</v>
      </c>
      <c r="H163" s="2">
        <v>2.2000000000000002</v>
      </c>
      <c r="I163" s="2">
        <v>2.8</v>
      </c>
      <c r="J163" s="2">
        <v>0.7</v>
      </c>
      <c r="K163" s="2">
        <v>0.6</v>
      </c>
      <c r="L163" s="2">
        <v>0.9</v>
      </c>
      <c r="M163" s="2">
        <v>0.4</v>
      </c>
      <c r="N163" s="2">
        <v>1.3</v>
      </c>
      <c r="O163" s="2">
        <v>0</v>
      </c>
      <c r="P163" s="2">
        <v>0.9</v>
      </c>
      <c r="Q163" s="2">
        <v>0</v>
      </c>
      <c r="R163" s="11">
        <v>69.2</v>
      </c>
      <c r="S163" s="2">
        <v>62.9</v>
      </c>
      <c r="T163" s="2">
        <v>63.5</v>
      </c>
      <c r="U163" s="2">
        <v>33.4</v>
      </c>
      <c r="V163" s="2">
        <v>9.9</v>
      </c>
      <c r="W163" s="12">
        <v>12.5</v>
      </c>
      <c r="X163" s="2">
        <v>73.099999999999994</v>
      </c>
      <c r="Y163" s="2">
        <v>73.099999999999994</v>
      </c>
      <c r="Z163" s="2">
        <v>72.5</v>
      </c>
      <c r="AA163" s="2">
        <v>45.8</v>
      </c>
      <c r="AB163" s="2">
        <v>12.1</v>
      </c>
      <c r="AC163" s="2">
        <v>14.4</v>
      </c>
    </row>
    <row r="164" spans="1:29" x14ac:dyDescent="0.2">
      <c r="A164" s="17" t="s">
        <v>41</v>
      </c>
      <c r="B164" s="2">
        <v>9.6</v>
      </c>
      <c r="C164" s="2">
        <v>9.1999999999999993</v>
      </c>
      <c r="D164" s="2">
        <v>3.9</v>
      </c>
      <c r="E164" s="2">
        <v>9.8000000000000007</v>
      </c>
      <c r="F164" s="2">
        <v>7.4</v>
      </c>
      <c r="G164" s="2">
        <v>3.1</v>
      </c>
      <c r="H164" s="2">
        <v>2.2000000000000002</v>
      </c>
      <c r="I164" s="2">
        <v>2.8</v>
      </c>
      <c r="J164" s="2">
        <v>0.8</v>
      </c>
      <c r="K164" s="2">
        <v>0.7</v>
      </c>
      <c r="L164" s="2">
        <v>1</v>
      </c>
      <c r="M164" s="2">
        <v>0.5</v>
      </c>
      <c r="N164" s="2">
        <v>1.5</v>
      </c>
      <c r="O164" s="2">
        <v>0</v>
      </c>
      <c r="P164" s="2">
        <v>0.9</v>
      </c>
      <c r="Q164" s="2">
        <v>0</v>
      </c>
      <c r="R164" s="11">
        <v>70.099999999999994</v>
      </c>
      <c r="S164" s="2">
        <v>63.5</v>
      </c>
      <c r="T164" s="2">
        <v>65.2</v>
      </c>
      <c r="U164" s="2">
        <v>33.9</v>
      </c>
      <c r="V164" s="2">
        <v>10.199999999999999</v>
      </c>
      <c r="W164" s="12">
        <v>12.9</v>
      </c>
      <c r="X164" s="2">
        <v>73.900000000000006</v>
      </c>
      <c r="Y164" s="2">
        <v>74</v>
      </c>
      <c r="Z164" s="2">
        <v>74.7</v>
      </c>
      <c r="AA164" s="2">
        <v>46.4</v>
      </c>
      <c r="AB164" s="2">
        <v>12.6</v>
      </c>
      <c r="AC164" s="2">
        <v>14.7</v>
      </c>
    </row>
    <row r="165" spans="1:29" x14ac:dyDescent="0.2">
      <c r="A165" s="17" t="s">
        <v>40</v>
      </c>
      <c r="B165" s="2">
        <v>10.7</v>
      </c>
      <c r="C165" s="2">
        <v>10.199999999999999</v>
      </c>
      <c r="D165" s="2">
        <v>4.9000000000000004</v>
      </c>
      <c r="E165" s="2">
        <v>11.4</v>
      </c>
      <c r="F165" s="2">
        <v>8.4</v>
      </c>
      <c r="G165" s="2">
        <v>2.8</v>
      </c>
      <c r="H165" s="2">
        <v>3.4</v>
      </c>
      <c r="I165" s="2">
        <v>3</v>
      </c>
      <c r="J165" s="2">
        <v>1.2</v>
      </c>
      <c r="K165" s="2">
        <v>1.1000000000000001</v>
      </c>
      <c r="L165" s="2">
        <v>1.5</v>
      </c>
      <c r="M165" s="2">
        <v>1.2</v>
      </c>
      <c r="N165" s="2">
        <v>1.6</v>
      </c>
      <c r="O165" s="2">
        <v>0.4</v>
      </c>
      <c r="P165" s="2">
        <v>1</v>
      </c>
      <c r="Q165" s="2">
        <v>0</v>
      </c>
      <c r="R165" s="11">
        <v>35.799999999999997</v>
      </c>
      <c r="S165" s="2">
        <v>33.4</v>
      </c>
      <c r="T165" s="2">
        <v>33.9</v>
      </c>
      <c r="U165" s="2">
        <v>38.4</v>
      </c>
      <c r="V165" s="2">
        <v>11.1</v>
      </c>
      <c r="W165" s="12">
        <v>16</v>
      </c>
      <c r="X165" s="2">
        <v>36.799999999999997</v>
      </c>
      <c r="Y165" s="2">
        <v>36.5</v>
      </c>
      <c r="Z165" s="2">
        <v>36.4</v>
      </c>
      <c r="AA165" s="2">
        <v>52.5</v>
      </c>
      <c r="AB165" s="2">
        <v>16.3</v>
      </c>
      <c r="AC165" s="2">
        <v>18.600000000000001</v>
      </c>
    </row>
    <row r="166" spans="1:29" x14ac:dyDescent="0.2">
      <c r="A166" s="17" t="s">
        <v>39</v>
      </c>
      <c r="B166" s="2">
        <v>2.8</v>
      </c>
      <c r="C166" s="2">
        <v>2.6</v>
      </c>
      <c r="D166" s="2">
        <v>2.1</v>
      </c>
      <c r="E166" s="2">
        <v>3</v>
      </c>
      <c r="F166" s="2">
        <v>2.5</v>
      </c>
      <c r="G166" s="2">
        <v>3.2</v>
      </c>
      <c r="H166" s="2">
        <v>1.7</v>
      </c>
      <c r="I166" s="2">
        <v>1.7</v>
      </c>
      <c r="J166" s="2">
        <v>0.6</v>
      </c>
      <c r="K166" s="2">
        <v>0.9</v>
      </c>
      <c r="L166" s="2">
        <v>1</v>
      </c>
      <c r="M166" s="2">
        <v>0.8</v>
      </c>
      <c r="N166" s="2">
        <v>1</v>
      </c>
      <c r="O166" s="2">
        <v>0.3</v>
      </c>
      <c r="P166" s="2">
        <v>0.6</v>
      </c>
      <c r="Q166" s="2">
        <v>0</v>
      </c>
      <c r="R166" s="11">
        <v>10.4</v>
      </c>
      <c r="S166" s="2">
        <v>9.9</v>
      </c>
      <c r="T166" s="2">
        <v>10.199999999999999</v>
      </c>
      <c r="U166" s="2">
        <v>11.1</v>
      </c>
      <c r="V166" s="2">
        <v>25.1</v>
      </c>
      <c r="W166" s="12">
        <v>37.5</v>
      </c>
      <c r="X166" s="2">
        <v>10.6</v>
      </c>
      <c r="Y166" s="2">
        <v>10.199999999999999</v>
      </c>
      <c r="Z166" s="2">
        <v>10.4</v>
      </c>
      <c r="AA166" s="2">
        <v>14.8</v>
      </c>
      <c r="AB166" s="2">
        <v>39.9</v>
      </c>
      <c r="AC166" s="2">
        <v>41.4</v>
      </c>
    </row>
    <row r="167" spans="1:29" ht="17" thickBot="1" x14ac:dyDescent="0.25">
      <c r="A167" s="17" t="s">
        <v>42</v>
      </c>
      <c r="B167" s="2">
        <v>3.8</v>
      </c>
      <c r="C167" s="2">
        <v>3.5</v>
      </c>
      <c r="D167" s="2">
        <v>2.9</v>
      </c>
      <c r="E167" s="2">
        <v>4</v>
      </c>
      <c r="F167" s="2">
        <v>3.3</v>
      </c>
      <c r="G167" s="2">
        <v>4.4000000000000004</v>
      </c>
      <c r="H167" s="2">
        <v>2.2000000000000002</v>
      </c>
      <c r="I167" s="2">
        <v>2.2000000000000002</v>
      </c>
      <c r="J167" s="2">
        <v>0.6</v>
      </c>
      <c r="K167" s="2">
        <v>1</v>
      </c>
      <c r="L167" s="2">
        <v>1.2</v>
      </c>
      <c r="M167" s="2">
        <v>0.9</v>
      </c>
      <c r="N167" s="2">
        <v>1</v>
      </c>
      <c r="O167" s="2">
        <v>0.4</v>
      </c>
      <c r="P167" s="2">
        <v>0.6</v>
      </c>
      <c r="Q167" s="2">
        <v>0</v>
      </c>
      <c r="R167" s="13">
        <v>13.3</v>
      </c>
      <c r="S167" s="14">
        <v>12.5</v>
      </c>
      <c r="T167" s="14">
        <v>12.9</v>
      </c>
      <c r="U167" s="14">
        <v>16</v>
      </c>
      <c r="V167" s="14">
        <v>37.5</v>
      </c>
      <c r="W167" s="15">
        <v>62.5</v>
      </c>
      <c r="X167" s="2">
        <v>13.8</v>
      </c>
      <c r="Y167" s="2">
        <v>13</v>
      </c>
      <c r="Z167" s="2">
        <v>13.1</v>
      </c>
      <c r="AA167" s="2">
        <v>21.6</v>
      </c>
      <c r="AB167" s="2">
        <v>65.900000000000006</v>
      </c>
      <c r="AC167" s="2">
        <v>72.8</v>
      </c>
    </row>
    <row r="168" spans="1:29" ht="17" thickTop="1" x14ac:dyDescent="0.2">
      <c r="A168" s="18" t="s">
        <v>43</v>
      </c>
      <c r="B168" s="2">
        <v>9.6999999999999993</v>
      </c>
      <c r="C168" s="2">
        <v>9.4</v>
      </c>
      <c r="D168" s="2">
        <v>3.9</v>
      </c>
      <c r="E168" s="2">
        <v>9.9</v>
      </c>
      <c r="F168" s="2">
        <v>7.5</v>
      </c>
      <c r="G168" s="2">
        <v>3</v>
      </c>
      <c r="H168" s="2">
        <v>2.2999999999999998</v>
      </c>
      <c r="I168" s="2">
        <v>2.8</v>
      </c>
      <c r="J168" s="2">
        <v>0.6</v>
      </c>
      <c r="K168" s="2">
        <v>0.4</v>
      </c>
      <c r="L168" s="2">
        <v>0.7</v>
      </c>
      <c r="M168" s="2">
        <v>0.1</v>
      </c>
      <c r="N168" s="2">
        <v>1.1000000000000001</v>
      </c>
      <c r="O168" s="2">
        <v>0</v>
      </c>
      <c r="P168" s="2">
        <v>1.1000000000000001</v>
      </c>
      <c r="Q168" s="2">
        <v>0</v>
      </c>
      <c r="R168" s="2">
        <v>83.9</v>
      </c>
      <c r="S168" s="2">
        <v>73.099999999999994</v>
      </c>
      <c r="T168" s="2">
        <v>73.900000000000006</v>
      </c>
      <c r="U168" s="2">
        <v>36.799999999999997</v>
      </c>
      <c r="V168" s="2">
        <v>10.6</v>
      </c>
      <c r="W168" s="2">
        <v>13.8</v>
      </c>
      <c r="X168" s="8">
        <v>94.8</v>
      </c>
      <c r="Y168" s="9">
        <v>91.9</v>
      </c>
      <c r="Z168" s="9">
        <v>90.4</v>
      </c>
      <c r="AA168" s="9">
        <v>50.3</v>
      </c>
      <c r="AB168" s="9">
        <v>13.1</v>
      </c>
      <c r="AC168" s="10">
        <v>16</v>
      </c>
    </row>
    <row r="169" spans="1:29" x14ac:dyDescent="0.2">
      <c r="A169" s="18" t="s">
        <v>44</v>
      </c>
      <c r="B169" s="2">
        <v>9.8000000000000007</v>
      </c>
      <c r="C169" s="2">
        <v>9.5</v>
      </c>
      <c r="D169" s="2">
        <v>4</v>
      </c>
      <c r="E169" s="2">
        <v>10.1</v>
      </c>
      <c r="F169" s="2">
        <v>7.6</v>
      </c>
      <c r="G169" s="2">
        <v>3.1</v>
      </c>
      <c r="H169" s="2">
        <v>2.2000000000000002</v>
      </c>
      <c r="I169" s="2">
        <v>2.8</v>
      </c>
      <c r="J169" s="2">
        <v>0.6</v>
      </c>
      <c r="K169" s="2">
        <v>0.4</v>
      </c>
      <c r="L169" s="2">
        <v>0.7</v>
      </c>
      <c r="M169" s="2">
        <v>0.1</v>
      </c>
      <c r="N169" s="2">
        <v>1.1000000000000001</v>
      </c>
      <c r="O169" s="2">
        <v>0</v>
      </c>
      <c r="P169" s="2">
        <v>1.1000000000000001</v>
      </c>
      <c r="Q169" s="2">
        <v>0</v>
      </c>
      <c r="R169" s="2">
        <v>83.3</v>
      </c>
      <c r="S169" s="2">
        <v>73.099999999999994</v>
      </c>
      <c r="T169" s="2">
        <v>74</v>
      </c>
      <c r="U169" s="2">
        <v>36.5</v>
      </c>
      <c r="V169" s="2">
        <v>10.199999999999999</v>
      </c>
      <c r="W169" s="2">
        <v>13</v>
      </c>
      <c r="X169" s="11">
        <v>91.9</v>
      </c>
      <c r="Y169" s="2">
        <v>91.8</v>
      </c>
      <c r="Z169" s="2">
        <v>90.3</v>
      </c>
      <c r="AA169" s="2">
        <v>50.3</v>
      </c>
      <c r="AB169" s="2">
        <v>12.8</v>
      </c>
      <c r="AC169" s="12">
        <v>15.1</v>
      </c>
    </row>
    <row r="170" spans="1:29" x14ac:dyDescent="0.2">
      <c r="A170" s="18" t="s">
        <v>47</v>
      </c>
      <c r="B170" s="2">
        <v>9.8000000000000007</v>
      </c>
      <c r="C170" s="2">
        <v>9.4</v>
      </c>
      <c r="D170" s="2">
        <v>4</v>
      </c>
      <c r="E170" s="2">
        <v>10</v>
      </c>
      <c r="F170" s="2">
        <v>7.6</v>
      </c>
      <c r="G170" s="2">
        <v>3.2</v>
      </c>
      <c r="H170" s="2">
        <v>2.2999999999999998</v>
      </c>
      <c r="I170" s="2">
        <v>2.9</v>
      </c>
      <c r="J170" s="2">
        <v>0.7</v>
      </c>
      <c r="K170" s="2">
        <v>0.5</v>
      </c>
      <c r="L170" s="2">
        <v>0.7</v>
      </c>
      <c r="M170" s="2">
        <v>0.2</v>
      </c>
      <c r="N170" s="2">
        <v>1.2</v>
      </c>
      <c r="O170" s="2">
        <v>0</v>
      </c>
      <c r="P170" s="2">
        <v>1.1000000000000001</v>
      </c>
      <c r="Q170" s="2">
        <v>0</v>
      </c>
      <c r="R170" s="2">
        <v>82.5</v>
      </c>
      <c r="S170" s="2">
        <v>72.5</v>
      </c>
      <c r="T170" s="2">
        <v>74.7</v>
      </c>
      <c r="U170" s="2">
        <v>36.4</v>
      </c>
      <c r="V170" s="2">
        <v>10.4</v>
      </c>
      <c r="W170" s="2">
        <v>13.1</v>
      </c>
      <c r="X170" s="11">
        <v>90.4</v>
      </c>
      <c r="Y170" s="2">
        <v>90.3</v>
      </c>
      <c r="Z170" s="2">
        <v>92.3</v>
      </c>
      <c r="AA170" s="2">
        <v>50.3</v>
      </c>
      <c r="AB170" s="2">
        <v>12.5</v>
      </c>
      <c r="AC170" s="12">
        <v>15.1</v>
      </c>
    </row>
    <row r="171" spans="1:29" x14ac:dyDescent="0.2">
      <c r="A171" s="18" t="s">
        <v>46</v>
      </c>
      <c r="B171" s="2">
        <v>12.5</v>
      </c>
      <c r="C171" s="2">
        <v>11.7</v>
      </c>
      <c r="D171" s="2">
        <v>5.4</v>
      </c>
      <c r="E171" s="2">
        <v>13.5</v>
      </c>
      <c r="F171" s="2">
        <v>9.5</v>
      </c>
      <c r="G171" s="2">
        <v>3.4</v>
      </c>
      <c r="H171" s="2">
        <v>3.8</v>
      </c>
      <c r="I171" s="2">
        <v>3.4</v>
      </c>
      <c r="J171" s="2">
        <v>1.8</v>
      </c>
      <c r="K171" s="2">
        <v>1.8</v>
      </c>
      <c r="L171" s="2">
        <v>2.2999999999999998</v>
      </c>
      <c r="M171" s="2">
        <v>1.6</v>
      </c>
      <c r="N171" s="2">
        <v>2.5</v>
      </c>
      <c r="O171" s="2">
        <v>0.5</v>
      </c>
      <c r="P171" s="2">
        <v>1.5</v>
      </c>
      <c r="Q171" s="2">
        <v>0</v>
      </c>
      <c r="R171" s="2">
        <v>49.3</v>
      </c>
      <c r="S171" s="2">
        <v>45.8</v>
      </c>
      <c r="T171" s="2">
        <v>46.4</v>
      </c>
      <c r="U171" s="2">
        <v>52.5</v>
      </c>
      <c r="V171" s="2">
        <v>14.8</v>
      </c>
      <c r="W171" s="2">
        <v>21.6</v>
      </c>
      <c r="X171" s="11">
        <v>50.3</v>
      </c>
      <c r="Y171" s="2">
        <v>50.3</v>
      </c>
      <c r="Z171" s="2">
        <v>50.3</v>
      </c>
      <c r="AA171" s="2">
        <v>80</v>
      </c>
      <c r="AB171" s="2">
        <v>22.4</v>
      </c>
      <c r="AC171" s="12">
        <v>25.5</v>
      </c>
    </row>
    <row r="172" spans="1:29" x14ac:dyDescent="0.2">
      <c r="A172" s="18" t="s">
        <v>45</v>
      </c>
      <c r="B172" s="2">
        <v>3.5</v>
      </c>
      <c r="C172" s="2">
        <v>3.2</v>
      </c>
      <c r="D172" s="2">
        <v>2.7</v>
      </c>
      <c r="E172" s="2">
        <v>3.7</v>
      </c>
      <c r="F172" s="2">
        <v>3.2</v>
      </c>
      <c r="G172" s="2">
        <v>4.5</v>
      </c>
      <c r="H172" s="2">
        <v>2.1</v>
      </c>
      <c r="I172" s="2">
        <v>2.1</v>
      </c>
      <c r="J172" s="2">
        <v>0.6</v>
      </c>
      <c r="K172" s="2">
        <v>1</v>
      </c>
      <c r="L172" s="2">
        <v>1.3</v>
      </c>
      <c r="M172" s="2">
        <v>0.8</v>
      </c>
      <c r="N172" s="2">
        <v>1.1000000000000001</v>
      </c>
      <c r="O172" s="2">
        <v>0.5</v>
      </c>
      <c r="P172" s="2">
        <v>0.5</v>
      </c>
      <c r="Q172" s="2">
        <v>0</v>
      </c>
      <c r="R172" s="2">
        <v>12.9</v>
      </c>
      <c r="S172" s="2">
        <v>12.1</v>
      </c>
      <c r="T172" s="2">
        <v>12.6</v>
      </c>
      <c r="U172" s="2">
        <v>16.3</v>
      </c>
      <c r="V172" s="2">
        <v>39.9</v>
      </c>
      <c r="W172" s="2">
        <v>65.900000000000006</v>
      </c>
      <c r="X172" s="11">
        <v>13.1</v>
      </c>
      <c r="Y172" s="2">
        <v>12.8</v>
      </c>
      <c r="Z172" s="2">
        <v>12.5</v>
      </c>
      <c r="AA172" s="2">
        <v>22.4</v>
      </c>
      <c r="AB172" s="2">
        <v>76</v>
      </c>
      <c r="AC172" s="12">
        <v>78.400000000000006</v>
      </c>
    </row>
    <row r="173" spans="1:29" ht="17" thickBot="1" x14ac:dyDescent="0.25">
      <c r="A173" s="18" t="s">
        <v>48</v>
      </c>
      <c r="B173" s="2">
        <v>4.3</v>
      </c>
      <c r="C173" s="2">
        <v>3.9</v>
      </c>
      <c r="D173" s="2">
        <v>3</v>
      </c>
      <c r="E173" s="2">
        <v>4.4000000000000004</v>
      </c>
      <c r="F173" s="2">
        <v>3.6</v>
      </c>
      <c r="G173" s="2">
        <v>4.7</v>
      </c>
      <c r="H173" s="2">
        <v>2.4</v>
      </c>
      <c r="I173" s="2">
        <v>2.2999999999999998</v>
      </c>
      <c r="J173" s="2">
        <v>0.5</v>
      </c>
      <c r="K173" s="2">
        <v>1</v>
      </c>
      <c r="L173" s="2">
        <v>1.2</v>
      </c>
      <c r="M173" s="2">
        <v>1</v>
      </c>
      <c r="N173" s="2">
        <v>1</v>
      </c>
      <c r="O173" s="2">
        <v>0.5</v>
      </c>
      <c r="P173" s="2">
        <v>0.5</v>
      </c>
      <c r="Q173" s="2">
        <v>0</v>
      </c>
      <c r="R173" s="2">
        <v>15.3</v>
      </c>
      <c r="S173" s="2">
        <v>14.4</v>
      </c>
      <c r="T173" s="2">
        <v>14.7</v>
      </c>
      <c r="U173" s="2">
        <v>18.600000000000001</v>
      </c>
      <c r="V173" s="2">
        <v>41.4</v>
      </c>
      <c r="W173" s="2">
        <v>72.8</v>
      </c>
      <c r="X173" s="13">
        <v>16</v>
      </c>
      <c r="Y173" s="14">
        <v>15.1</v>
      </c>
      <c r="Z173" s="14">
        <v>15.1</v>
      </c>
      <c r="AA173" s="14">
        <v>25.5</v>
      </c>
      <c r="AB173" s="14">
        <v>78.400000000000006</v>
      </c>
      <c r="AC173" s="15">
        <v>90.6</v>
      </c>
    </row>
    <row r="174" spans="1:29" ht="17" thickTop="1" x14ac:dyDescent="0.2"/>
    <row r="178" spans="1:29" x14ac:dyDescent="0.2">
      <c r="A178" s="37" t="s">
        <v>90</v>
      </c>
    </row>
    <row r="180" spans="1:29" ht="175" thickBot="1" x14ac:dyDescent="0.25">
      <c r="A180" s="1" t="s">
        <v>101</v>
      </c>
      <c r="B180" s="3" t="s">
        <v>23</v>
      </c>
      <c r="C180" s="3" t="s">
        <v>24</v>
      </c>
      <c r="D180" s="3" t="s">
        <v>25</v>
      </c>
      <c r="E180" s="3" t="s">
        <v>27</v>
      </c>
      <c r="F180" s="3" t="s">
        <v>28</v>
      </c>
      <c r="G180" s="3" t="s">
        <v>29</v>
      </c>
      <c r="H180" s="3" t="s">
        <v>26</v>
      </c>
      <c r="I180" s="3" t="s">
        <v>49</v>
      </c>
      <c r="J180" s="4" t="s">
        <v>30</v>
      </c>
      <c r="K180" s="4" t="s">
        <v>31</v>
      </c>
      <c r="L180" s="4" t="s">
        <v>32</v>
      </c>
      <c r="M180" s="4" t="s">
        <v>34</v>
      </c>
      <c r="N180" s="4" t="s">
        <v>35</v>
      </c>
      <c r="O180" s="4" t="s">
        <v>36</v>
      </c>
      <c r="P180" s="4" t="s">
        <v>33</v>
      </c>
      <c r="Q180" s="4" t="s">
        <v>50</v>
      </c>
      <c r="R180" s="5" t="s">
        <v>37</v>
      </c>
      <c r="S180" s="5" t="s">
        <v>38</v>
      </c>
      <c r="T180" s="5" t="s">
        <v>41</v>
      </c>
      <c r="U180" s="5" t="s">
        <v>40</v>
      </c>
      <c r="V180" s="5" t="s">
        <v>39</v>
      </c>
      <c r="W180" s="5" t="s">
        <v>42</v>
      </c>
      <c r="X180" s="6" t="s">
        <v>43</v>
      </c>
      <c r="Y180" s="6" t="s">
        <v>44</v>
      </c>
      <c r="Z180" s="6" t="s">
        <v>47</v>
      </c>
      <c r="AA180" s="6" t="s">
        <v>46</v>
      </c>
      <c r="AB180" s="6" t="s">
        <v>45</v>
      </c>
      <c r="AC180" s="6" t="s">
        <v>48</v>
      </c>
    </row>
    <row r="181" spans="1:29" ht="17" thickTop="1" x14ac:dyDescent="0.2">
      <c r="A181" s="7" t="s">
        <v>23</v>
      </c>
      <c r="B181" s="8">
        <v>6.3</v>
      </c>
      <c r="C181" s="9">
        <v>5.7</v>
      </c>
      <c r="D181" s="9">
        <v>3.4</v>
      </c>
      <c r="E181" s="9">
        <v>7.3</v>
      </c>
      <c r="F181" s="9">
        <v>6.1</v>
      </c>
      <c r="G181" s="9">
        <v>2.5</v>
      </c>
      <c r="H181" s="9">
        <v>2.1</v>
      </c>
      <c r="I181" s="10">
        <v>2.2000000000000002</v>
      </c>
      <c r="J181" s="2">
        <v>0.6</v>
      </c>
      <c r="K181" s="2">
        <v>0.5</v>
      </c>
      <c r="L181" s="2">
        <v>0.5</v>
      </c>
      <c r="M181" s="2">
        <v>0.6</v>
      </c>
      <c r="N181" s="2">
        <v>0.5</v>
      </c>
      <c r="O181" s="2">
        <v>0.4</v>
      </c>
      <c r="P181" s="2">
        <v>0.6</v>
      </c>
      <c r="Q181" s="2">
        <v>0.3</v>
      </c>
      <c r="R181" s="2">
        <v>11</v>
      </c>
      <c r="S181" s="2">
        <v>10.5</v>
      </c>
      <c r="T181" s="2">
        <v>10.4</v>
      </c>
      <c r="U181" s="2">
        <v>10.6</v>
      </c>
      <c r="V181" s="2">
        <v>3.1</v>
      </c>
      <c r="W181" s="2">
        <v>3.9</v>
      </c>
      <c r="X181" s="2">
        <v>11.2</v>
      </c>
      <c r="Y181" s="2">
        <v>10.9</v>
      </c>
      <c r="Z181" s="2">
        <v>11.1</v>
      </c>
      <c r="AA181" s="2">
        <v>13.2</v>
      </c>
      <c r="AB181" s="2">
        <v>4.2</v>
      </c>
      <c r="AC181" s="2">
        <v>4.3</v>
      </c>
    </row>
    <row r="182" spans="1:29" x14ac:dyDescent="0.2">
      <c r="A182" s="7" t="s">
        <v>24</v>
      </c>
      <c r="B182" s="11">
        <v>5.7</v>
      </c>
      <c r="C182" s="2">
        <v>5.2</v>
      </c>
      <c r="D182" s="2">
        <v>3</v>
      </c>
      <c r="E182" s="2">
        <v>6.5</v>
      </c>
      <c r="F182" s="2">
        <v>5.4</v>
      </c>
      <c r="G182" s="2">
        <v>2.4</v>
      </c>
      <c r="H182" s="2">
        <v>1.9</v>
      </c>
      <c r="I182" s="12">
        <v>2.1</v>
      </c>
      <c r="J182" s="2">
        <v>0.5</v>
      </c>
      <c r="K182" s="2">
        <v>0.5</v>
      </c>
      <c r="L182" s="2">
        <v>0.5</v>
      </c>
      <c r="M182" s="2">
        <v>0.6</v>
      </c>
      <c r="N182" s="2">
        <v>0.5</v>
      </c>
      <c r="O182" s="2">
        <v>0.5</v>
      </c>
      <c r="P182" s="2">
        <v>0.5</v>
      </c>
      <c r="Q182" s="2">
        <v>0.3</v>
      </c>
      <c r="R182" s="2">
        <v>9.4</v>
      </c>
      <c r="S182" s="2">
        <v>9</v>
      </c>
      <c r="T182" s="2">
        <v>8.9</v>
      </c>
      <c r="U182" s="2">
        <v>9</v>
      </c>
      <c r="V182" s="2">
        <v>2.7</v>
      </c>
      <c r="W182" s="2">
        <v>3.4</v>
      </c>
      <c r="X182" s="2">
        <v>9.5</v>
      </c>
      <c r="Y182" s="2">
        <v>9.3000000000000007</v>
      </c>
      <c r="Z182" s="2">
        <v>9.5</v>
      </c>
      <c r="AA182" s="2">
        <v>11.3</v>
      </c>
      <c r="AB182" s="2">
        <v>3.5</v>
      </c>
      <c r="AC182" s="2">
        <v>3.6</v>
      </c>
    </row>
    <row r="183" spans="1:29" x14ac:dyDescent="0.2">
      <c r="A183" s="7" t="s">
        <v>25</v>
      </c>
      <c r="B183" s="11">
        <v>3.4</v>
      </c>
      <c r="C183" s="2">
        <v>3</v>
      </c>
      <c r="D183" s="2">
        <v>3</v>
      </c>
      <c r="E183" s="2">
        <v>3.9</v>
      </c>
      <c r="F183" s="2">
        <v>3.3</v>
      </c>
      <c r="G183" s="2">
        <v>1.8</v>
      </c>
      <c r="H183" s="2">
        <v>2</v>
      </c>
      <c r="I183" s="12">
        <v>2.1</v>
      </c>
      <c r="J183" s="2">
        <v>0.4</v>
      </c>
      <c r="K183" s="2">
        <v>0.4</v>
      </c>
      <c r="L183" s="2">
        <v>0.5</v>
      </c>
      <c r="M183" s="2">
        <v>0.5</v>
      </c>
      <c r="N183" s="2">
        <v>0.4</v>
      </c>
      <c r="O183" s="2">
        <v>0.4</v>
      </c>
      <c r="P183" s="2">
        <v>0.6</v>
      </c>
      <c r="Q183" s="2">
        <v>0.5</v>
      </c>
      <c r="R183" s="2">
        <v>4.2</v>
      </c>
      <c r="S183" s="2">
        <v>4</v>
      </c>
      <c r="T183" s="2">
        <v>4</v>
      </c>
      <c r="U183" s="2">
        <v>4.8</v>
      </c>
      <c r="V183" s="2">
        <v>2.2999999999999998</v>
      </c>
      <c r="W183" s="2">
        <v>2.7</v>
      </c>
      <c r="X183" s="2">
        <v>4.3</v>
      </c>
      <c r="Y183" s="2">
        <v>4.0999999999999996</v>
      </c>
      <c r="Z183" s="2">
        <v>4.3</v>
      </c>
      <c r="AA183" s="2">
        <v>5.7</v>
      </c>
      <c r="AB183" s="2">
        <v>2.8</v>
      </c>
      <c r="AC183" s="2">
        <v>2.7</v>
      </c>
    </row>
    <row r="184" spans="1:29" x14ac:dyDescent="0.2">
      <c r="A184" s="7" t="s">
        <v>27</v>
      </c>
      <c r="B184" s="11">
        <v>7.3</v>
      </c>
      <c r="C184" s="2">
        <v>6.5</v>
      </c>
      <c r="D184" s="2">
        <v>3.9</v>
      </c>
      <c r="E184" s="2">
        <v>8.5</v>
      </c>
      <c r="F184" s="2">
        <v>7</v>
      </c>
      <c r="G184" s="2">
        <v>2.8</v>
      </c>
      <c r="H184" s="2">
        <v>2.5</v>
      </c>
      <c r="I184" s="12">
        <v>2.5</v>
      </c>
      <c r="J184" s="2">
        <v>0.6</v>
      </c>
      <c r="K184" s="2">
        <v>0.5</v>
      </c>
      <c r="L184" s="2">
        <v>0.6</v>
      </c>
      <c r="M184" s="2">
        <v>0.7</v>
      </c>
      <c r="N184" s="2">
        <v>0.5</v>
      </c>
      <c r="O184" s="2">
        <v>0.4</v>
      </c>
      <c r="P184" s="2">
        <v>0.6</v>
      </c>
      <c r="Q184" s="2">
        <v>0.4</v>
      </c>
      <c r="R184" s="2">
        <v>12.5</v>
      </c>
      <c r="S184" s="2">
        <v>12</v>
      </c>
      <c r="T184" s="2">
        <v>11.8</v>
      </c>
      <c r="U184" s="2">
        <v>12.6</v>
      </c>
      <c r="V184" s="2">
        <v>3.6</v>
      </c>
      <c r="W184" s="2">
        <v>4.7</v>
      </c>
      <c r="X184" s="2">
        <v>12.8</v>
      </c>
      <c r="Y184" s="2">
        <v>12.5</v>
      </c>
      <c r="Z184" s="2">
        <v>12.8</v>
      </c>
      <c r="AA184" s="2">
        <v>15.7</v>
      </c>
      <c r="AB184" s="2">
        <v>4.9000000000000004</v>
      </c>
      <c r="AC184" s="2">
        <v>5</v>
      </c>
    </row>
    <row r="185" spans="1:29" x14ac:dyDescent="0.2">
      <c r="A185" s="7" t="s">
        <v>28</v>
      </c>
      <c r="B185" s="11">
        <v>6.1</v>
      </c>
      <c r="C185" s="2">
        <v>5.4</v>
      </c>
      <c r="D185" s="2">
        <v>3.3</v>
      </c>
      <c r="E185" s="2">
        <v>7</v>
      </c>
      <c r="F185" s="2">
        <v>5.9</v>
      </c>
      <c r="G185" s="2">
        <v>2.5</v>
      </c>
      <c r="H185" s="2">
        <v>2.1</v>
      </c>
      <c r="I185" s="12">
        <v>2.2000000000000002</v>
      </c>
      <c r="J185" s="2">
        <v>0.8</v>
      </c>
      <c r="K185" s="2">
        <v>0.6</v>
      </c>
      <c r="L185" s="2">
        <v>0.7</v>
      </c>
      <c r="M185" s="2">
        <v>0.9</v>
      </c>
      <c r="N185" s="2">
        <v>0.6</v>
      </c>
      <c r="O185" s="2">
        <v>0.5</v>
      </c>
      <c r="P185" s="2">
        <v>0.6</v>
      </c>
      <c r="Q185" s="2">
        <v>0.3</v>
      </c>
      <c r="R185" s="2">
        <v>10.1</v>
      </c>
      <c r="S185" s="2">
        <v>9.6999999999999993</v>
      </c>
      <c r="T185" s="2">
        <v>9.6</v>
      </c>
      <c r="U185" s="2">
        <v>9.8000000000000007</v>
      </c>
      <c r="V185" s="2">
        <v>3</v>
      </c>
      <c r="W185" s="2">
        <v>3.7</v>
      </c>
      <c r="X185" s="2">
        <v>10.3</v>
      </c>
      <c r="Y185" s="2">
        <v>10</v>
      </c>
      <c r="Z185" s="2">
        <v>10.199999999999999</v>
      </c>
      <c r="AA185" s="2">
        <v>12.1</v>
      </c>
      <c r="AB185" s="2">
        <v>4</v>
      </c>
      <c r="AC185" s="2">
        <v>3.9</v>
      </c>
    </row>
    <row r="186" spans="1:29" x14ac:dyDescent="0.2">
      <c r="A186" s="7" t="s">
        <v>29</v>
      </c>
      <c r="B186" s="11">
        <v>2.5</v>
      </c>
      <c r="C186" s="2">
        <v>2.4</v>
      </c>
      <c r="D186" s="2">
        <v>1.8</v>
      </c>
      <c r="E186" s="2">
        <v>2.8</v>
      </c>
      <c r="F186" s="2">
        <v>2.5</v>
      </c>
      <c r="G186" s="2">
        <v>2</v>
      </c>
      <c r="H186" s="2">
        <v>1.3</v>
      </c>
      <c r="I186" s="12">
        <v>1.5</v>
      </c>
      <c r="J186" s="2">
        <v>0.6</v>
      </c>
      <c r="K186" s="2">
        <v>0.5</v>
      </c>
      <c r="L186" s="2">
        <v>0.7</v>
      </c>
      <c r="M186" s="2">
        <v>0.6</v>
      </c>
      <c r="N186" s="2">
        <v>0.4</v>
      </c>
      <c r="O186" s="2">
        <v>0.4</v>
      </c>
      <c r="P186" s="2">
        <v>0.6</v>
      </c>
      <c r="Q186" s="2">
        <v>0.5</v>
      </c>
      <c r="R186" s="2">
        <v>4.5</v>
      </c>
      <c r="S186" s="2">
        <v>4.4000000000000004</v>
      </c>
      <c r="T186" s="2">
        <v>4.4000000000000004</v>
      </c>
      <c r="U186" s="2">
        <v>3.8</v>
      </c>
      <c r="V186" s="2">
        <v>4.0999999999999996</v>
      </c>
      <c r="W186" s="2">
        <v>5.4</v>
      </c>
      <c r="X186" s="2">
        <v>4.5999999999999996</v>
      </c>
      <c r="Y186" s="2">
        <v>4.5</v>
      </c>
      <c r="Z186" s="2">
        <v>4.5999999999999996</v>
      </c>
      <c r="AA186" s="2">
        <v>4.7</v>
      </c>
      <c r="AB186" s="2">
        <v>5.6</v>
      </c>
      <c r="AC186" s="2">
        <v>5.7</v>
      </c>
    </row>
    <row r="187" spans="1:29" x14ac:dyDescent="0.2">
      <c r="A187" s="7" t="s">
        <v>26</v>
      </c>
      <c r="B187" s="11">
        <v>2.1</v>
      </c>
      <c r="C187" s="2">
        <v>1.9</v>
      </c>
      <c r="D187" s="2">
        <v>2</v>
      </c>
      <c r="E187" s="2">
        <v>2.5</v>
      </c>
      <c r="F187" s="2">
        <v>2.1</v>
      </c>
      <c r="G187" s="2">
        <v>1.3</v>
      </c>
      <c r="H187" s="2">
        <v>1.4</v>
      </c>
      <c r="I187" s="12">
        <v>1.4</v>
      </c>
      <c r="J187" s="2">
        <v>0.5</v>
      </c>
      <c r="K187" s="2">
        <v>0.5</v>
      </c>
      <c r="L187" s="2">
        <v>0.6</v>
      </c>
      <c r="M187" s="2">
        <v>0.5</v>
      </c>
      <c r="N187" s="2">
        <v>0.5</v>
      </c>
      <c r="O187" s="2">
        <v>0.4</v>
      </c>
      <c r="P187" s="2">
        <v>0.6</v>
      </c>
      <c r="Q187" s="2">
        <v>0.4</v>
      </c>
      <c r="R187" s="2">
        <v>3</v>
      </c>
      <c r="S187" s="2">
        <v>2.9</v>
      </c>
      <c r="T187" s="2">
        <v>2.9</v>
      </c>
      <c r="U187" s="2">
        <v>3.2</v>
      </c>
      <c r="V187" s="2">
        <v>1.9</v>
      </c>
      <c r="W187" s="2">
        <v>2.2000000000000002</v>
      </c>
      <c r="X187" s="2">
        <v>3.1</v>
      </c>
      <c r="Y187" s="2">
        <v>3</v>
      </c>
      <c r="Z187" s="2">
        <v>3.2</v>
      </c>
      <c r="AA187" s="2">
        <v>3.8</v>
      </c>
      <c r="AB187" s="2">
        <v>2.2999999999999998</v>
      </c>
      <c r="AC187" s="2">
        <v>2.2999999999999998</v>
      </c>
    </row>
    <row r="188" spans="1:29" ht="17" thickBot="1" x14ac:dyDescent="0.25">
      <c r="A188" s="7" t="s">
        <v>49</v>
      </c>
      <c r="B188" s="13">
        <v>2.2000000000000002</v>
      </c>
      <c r="C188" s="14">
        <v>2.1</v>
      </c>
      <c r="D188" s="14">
        <v>2.1</v>
      </c>
      <c r="E188" s="14">
        <v>2.5</v>
      </c>
      <c r="F188" s="14">
        <v>2.2000000000000002</v>
      </c>
      <c r="G188" s="14">
        <v>1.5</v>
      </c>
      <c r="H188" s="14">
        <v>1.4</v>
      </c>
      <c r="I188" s="15">
        <v>1.7</v>
      </c>
      <c r="J188" s="2">
        <v>0.4</v>
      </c>
      <c r="K188" s="2">
        <v>0.4</v>
      </c>
      <c r="L188" s="2">
        <v>0.5</v>
      </c>
      <c r="M188" s="2">
        <v>0.5</v>
      </c>
      <c r="N188" s="2">
        <v>0.4</v>
      </c>
      <c r="O188" s="2">
        <v>0.4</v>
      </c>
      <c r="P188" s="2">
        <v>0.5</v>
      </c>
      <c r="Q188" s="2">
        <v>0.5</v>
      </c>
      <c r="R188" s="2">
        <v>3.3</v>
      </c>
      <c r="S188" s="2">
        <v>3.2</v>
      </c>
      <c r="T188" s="2">
        <v>3.2</v>
      </c>
      <c r="U188" s="2">
        <v>3.3</v>
      </c>
      <c r="V188" s="2">
        <v>1.9</v>
      </c>
      <c r="W188" s="2">
        <v>2.2000000000000002</v>
      </c>
      <c r="X188" s="2">
        <v>3.3</v>
      </c>
      <c r="Y188" s="2">
        <v>3.2</v>
      </c>
      <c r="Z188" s="2">
        <v>3.3</v>
      </c>
      <c r="AA188" s="2">
        <v>3.9</v>
      </c>
      <c r="AB188" s="2">
        <v>2.2000000000000002</v>
      </c>
      <c r="AC188" s="2">
        <v>2.2000000000000002</v>
      </c>
    </row>
    <row r="189" spans="1:29" ht="17" thickTop="1" x14ac:dyDescent="0.2">
      <c r="A189" s="16" t="s">
        <v>30</v>
      </c>
      <c r="B189" s="2">
        <v>0.6</v>
      </c>
      <c r="C189" s="2">
        <v>0.5</v>
      </c>
      <c r="D189" s="2">
        <v>0.4</v>
      </c>
      <c r="E189" s="2">
        <v>0.6</v>
      </c>
      <c r="F189" s="2">
        <v>0.8</v>
      </c>
      <c r="G189" s="2">
        <v>0.6</v>
      </c>
      <c r="H189" s="2">
        <v>0.5</v>
      </c>
      <c r="I189" s="2">
        <v>0.4</v>
      </c>
      <c r="J189" s="8">
        <v>67.5</v>
      </c>
      <c r="K189" s="9">
        <v>60.1</v>
      </c>
      <c r="L189" s="9">
        <v>58.3</v>
      </c>
      <c r="M189" s="9">
        <v>61.3</v>
      </c>
      <c r="N189" s="9">
        <v>54.5</v>
      </c>
      <c r="O189" s="9">
        <v>19.399999999999999</v>
      </c>
      <c r="P189" s="9">
        <v>19.2</v>
      </c>
      <c r="Q189" s="10">
        <v>3.5</v>
      </c>
      <c r="R189" s="2">
        <v>1.8</v>
      </c>
      <c r="S189" s="2">
        <v>1.5</v>
      </c>
      <c r="T189" s="2">
        <v>1.6</v>
      </c>
      <c r="U189" s="2">
        <v>1.4</v>
      </c>
      <c r="V189" s="2">
        <v>0.7</v>
      </c>
      <c r="W189" s="2">
        <v>0.9</v>
      </c>
      <c r="X189" s="2">
        <v>2</v>
      </c>
      <c r="Y189" s="2">
        <v>2</v>
      </c>
      <c r="Z189" s="2">
        <v>2</v>
      </c>
      <c r="AA189" s="2">
        <v>1</v>
      </c>
      <c r="AB189" s="2">
        <v>1</v>
      </c>
      <c r="AC189" s="2">
        <v>1.2</v>
      </c>
    </row>
    <row r="190" spans="1:29" x14ac:dyDescent="0.2">
      <c r="A190" s="16" t="s">
        <v>31</v>
      </c>
      <c r="B190" s="2">
        <v>0.5</v>
      </c>
      <c r="C190" s="2">
        <v>0.5</v>
      </c>
      <c r="D190" s="2">
        <v>0.4</v>
      </c>
      <c r="E190" s="2">
        <v>0.5</v>
      </c>
      <c r="F190" s="2">
        <v>0.6</v>
      </c>
      <c r="G190" s="2">
        <v>0.5</v>
      </c>
      <c r="H190" s="2">
        <v>0.5</v>
      </c>
      <c r="I190" s="2">
        <v>0.4</v>
      </c>
      <c r="J190" s="11">
        <v>60.1</v>
      </c>
      <c r="K190" s="2">
        <v>60.6</v>
      </c>
      <c r="L190" s="2">
        <v>54</v>
      </c>
      <c r="M190" s="2">
        <v>57</v>
      </c>
      <c r="N190" s="2">
        <v>49.8</v>
      </c>
      <c r="O190" s="2">
        <v>19</v>
      </c>
      <c r="P190" s="2">
        <v>18</v>
      </c>
      <c r="Q190" s="12">
        <v>4</v>
      </c>
      <c r="R190" s="2">
        <v>0.5</v>
      </c>
      <c r="S190" s="2">
        <v>0.5</v>
      </c>
      <c r="T190" s="2">
        <v>0.5</v>
      </c>
      <c r="U190" s="2">
        <v>0.9</v>
      </c>
      <c r="V190" s="2">
        <v>0.4</v>
      </c>
      <c r="W190" s="2">
        <v>0.3</v>
      </c>
      <c r="X190" s="2">
        <v>0.5</v>
      </c>
      <c r="Y190" s="2">
        <v>0.5</v>
      </c>
      <c r="Z190" s="2">
        <v>0.5</v>
      </c>
      <c r="AA190" s="2">
        <v>0.5</v>
      </c>
      <c r="AB190" s="2">
        <v>0.4</v>
      </c>
      <c r="AC190" s="2">
        <v>0.5</v>
      </c>
    </row>
    <row r="191" spans="1:29" x14ac:dyDescent="0.2">
      <c r="A191" s="16" t="s">
        <v>32</v>
      </c>
      <c r="B191" s="2">
        <v>0.5</v>
      </c>
      <c r="C191" s="2">
        <v>0.5</v>
      </c>
      <c r="D191" s="2">
        <v>0.5</v>
      </c>
      <c r="E191" s="2">
        <v>0.6</v>
      </c>
      <c r="F191" s="2">
        <v>0.7</v>
      </c>
      <c r="G191" s="2">
        <v>0.7</v>
      </c>
      <c r="H191" s="2">
        <v>0.6</v>
      </c>
      <c r="I191" s="2">
        <v>0.5</v>
      </c>
      <c r="J191" s="11">
        <v>58.3</v>
      </c>
      <c r="K191" s="2">
        <v>54</v>
      </c>
      <c r="L191" s="2">
        <v>70.3</v>
      </c>
      <c r="M191" s="2">
        <v>55.5</v>
      </c>
      <c r="N191" s="2">
        <v>52.1</v>
      </c>
      <c r="O191" s="2">
        <v>16.7</v>
      </c>
      <c r="P191" s="2">
        <v>21</v>
      </c>
      <c r="Q191" s="12">
        <v>3.1</v>
      </c>
      <c r="R191" s="2">
        <v>1.1000000000000001</v>
      </c>
      <c r="S191" s="2">
        <v>0.9</v>
      </c>
      <c r="T191" s="2">
        <v>1.1000000000000001</v>
      </c>
      <c r="U191" s="2">
        <v>1.3</v>
      </c>
      <c r="V191" s="2">
        <v>0.8</v>
      </c>
      <c r="W191" s="2">
        <v>1</v>
      </c>
      <c r="X191" s="2">
        <v>1.2</v>
      </c>
      <c r="Y191" s="2">
        <v>1.2</v>
      </c>
      <c r="Z191" s="2">
        <v>1.2</v>
      </c>
      <c r="AA191" s="2">
        <v>1</v>
      </c>
      <c r="AB191" s="2">
        <v>1</v>
      </c>
      <c r="AC191" s="2">
        <v>1.2</v>
      </c>
    </row>
    <row r="192" spans="1:29" x14ac:dyDescent="0.2">
      <c r="A192" s="16" t="s">
        <v>34</v>
      </c>
      <c r="B192" s="2">
        <v>0.6</v>
      </c>
      <c r="C192" s="2">
        <v>0.6</v>
      </c>
      <c r="D192" s="2">
        <v>0.5</v>
      </c>
      <c r="E192" s="2">
        <v>0.7</v>
      </c>
      <c r="F192" s="2">
        <v>0.9</v>
      </c>
      <c r="G192" s="2">
        <v>0.6</v>
      </c>
      <c r="H192" s="2">
        <v>0.5</v>
      </c>
      <c r="I192" s="2">
        <v>0.5</v>
      </c>
      <c r="J192" s="11">
        <v>61.3</v>
      </c>
      <c r="K192" s="2">
        <v>57</v>
      </c>
      <c r="L192" s="2">
        <v>55.5</v>
      </c>
      <c r="M192" s="2">
        <v>66</v>
      </c>
      <c r="N192" s="2">
        <v>51.5</v>
      </c>
      <c r="O192" s="2">
        <v>20</v>
      </c>
      <c r="P192" s="2">
        <v>17.600000000000001</v>
      </c>
      <c r="Q192" s="12">
        <v>4.5</v>
      </c>
      <c r="R192" s="2">
        <v>1.6</v>
      </c>
      <c r="S192" s="2">
        <v>1.4</v>
      </c>
      <c r="T192" s="2">
        <v>1.4</v>
      </c>
      <c r="U192" s="2">
        <v>1.6</v>
      </c>
      <c r="V192" s="2">
        <v>0.9</v>
      </c>
      <c r="W192" s="2">
        <v>1.2</v>
      </c>
      <c r="X192" s="2">
        <v>1.7</v>
      </c>
      <c r="Y192" s="2">
        <v>1.7</v>
      </c>
      <c r="Z192" s="2">
        <v>1.7</v>
      </c>
      <c r="AA192" s="2">
        <v>1.5</v>
      </c>
      <c r="AB192" s="2">
        <v>1.3</v>
      </c>
      <c r="AC192" s="2">
        <v>1.5</v>
      </c>
    </row>
    <row r="193" spans="1:29" x14ac:dyDescent="0.2">
      <c r="A193" s="16" t="s">
        <v>35</v>
      </c>
      <c r="B193" s="2">
        <v>0.5</v>
      </c>
      <c r="C193" s="2">
        <v>0.5</v>
      </c>
      <c r="D193" s="2">
        <v>0.4</v>
      </c>
      <c r="E193" s="2">
        <v>0.5</v>
      </c>
      <c r="F193" s="2">
        <v>0.6</v>
      </c>
      <c r="G193" s="2">
        <v>0.4</v>
      </c>
      <c r="H193" s="2">
        <v>0.5</v>
      </c>
      <c r="I193" s="2">
        <v>0.4</v>
      </c>
      <c r="J193" s="11">
        <v>54.5</v>
      </c>
      <c r="K193" s="2">
        <v>49.8</v>
      </c>
      <c r="L193" s="2">
        <v>52.1</v>
      </c>
      <c r="M193" s="2">
        <v>51.5</v>
      </c>
      <c r="N193" s="2">
        <v>51.1</v>
      </c>
      <c r="O193" s="2">
        <v>17.2</v>
      </c>
      <c r="P193" s="2">
        <v>17</v>
      </c>
      <c r="Q193" s="12">
        <v>3.5</v>
      </c>
      <c r="R193" s="2">
        <v>0.6</v>
      </c>
      <c r="S193" s="2">
        <v>0.6</v>
      </c>
      <c r="T193" s="2">
        <v>0.6</v>
      </c>
      <c r="U193" s="2">
        <v>0.9</v>
      </c>
      <c r="V193" s="2">
        <v>0.4</v>
      </c>
      <c r="W193" s="2">
        <v>0.4</v>
      </c>
      <c r="X193" s="2">
        <v>0.7</v>
      </c>
      <c r="Y193" s="2">
        <v>0.7</v>
      </c>
      <c r="Z193" s="2">
        <v>0.7</v>
      </c>
      <c r="AA193" s="2">
        <v>0.5</v>
      </c>
      <c r="AB193" s="2">
        <v>0.4</v>
      </c>
      <c r="AC193" s="2">
        <v>0.5</v>
      </c>
    </row>
    <row r="194" spans="1:29" x14ac:dyDescent="0.2">
      <c r="A194" s="16" t="s">
        <v>36</v>
      </c>
      <c r="B194" s="2">
        <v>0.4</v>
      </c>
      <c r="C194" s="2">
        <v>0.5</v>
      </c>
      <c r="D194" s="2">
        <v>0.4</v>
      </c>
      <c r="E194" s="2">
        <v>0.4</v>
      </c>
      <c r="F194" s="2">
        <v>0.5</v>
      </c>
      <c r="G194" s="2">
        <v>0.4</v>
      </c>
      <c r="H194" s="2">
        <v>0.4</v>
      </c>
      <c r="I194" s="2">
        <v>0.4</v>
      </c>
      <c r="J194" s="11">
        <v>19.399999999999999</v>
      </c>
      <c r="K194" s="2">
        <v>19</v>
      </c>
      <c r="L194" s="2">
        <v>16.7</v>
      </c>
      <c r="M194" s="2">
        <v>20</v>
      </c>
      <c r="N194" s="2">
        <v>17.2</v>
      </c>
      <c r="O194" s="2">
        <v>27.8</v>
      </c>
      <c r="P194" s="2">
        <v>7.5</v>
      </c>
      <c r="Q194" s="12">
        <v>3.6</v>
      </c>
      <c r="R194" s="2">
        <v>0.2</v>
      </c>
      <c r="S194" s="2">
        <v>0.2</v>
      </c>
      <c r="T194" s="2">
        <v>0.2</v>
      </c>
      <c r="U194" s="2">
        <v>0.4</v>
      </c>
      <c r="V194" s="2">
        <v>0.2</v>
      </c>
      <c r="W194" s="2">
        <v>0.1</v>
      </c>
      <c r="X194" s="2">
        <v>0.1</v>
      </c>
      <c r="Y194" s="2">
        <v>0.2</v>
      </c>
      <c r="Z194" s="2">
        <v>0</v>
      </c>
      <c r="AA194" s="2">
        <v>0</v>
      </c>
      <c r="AB194" s="2">
        <v>0</v>
      </c>
      <c r="AC194" s="2">
        <v>0</v>
      </c>
    </row>
    <row r="195" spans="1:29" x14ac:dyDescent="0.2">
      <c r="A195" s="16" t="s">
        <v>33</v>
      </c>
      <c r="B195" s="2">
        <v>0.6</v>
      </c>
      <c r="C195" s="2">
        <v>0.5</v>
      </c>
      <c r="D195" s="2">
        <v>0.6</v>
      </c>
      <c r="E195" s="2">
        <v>0.6</v>
      </c>
      <c r="F195" s="2">
        <v>0.6</v>
      </c>
      <c r="G195" s="2">
        <v>0.6</v>
      </c>
      <c r="H195" s="2">
        <v>0.6</v>
      </c>
      <c r="I195" s="2">
        <v>0.5</v>
      </c>
      <c r="J195" s="11">
        <v>19.2</v>
      </c>
      <c r="K195" s="2">
        <v>18</v>
      </c>
      <c r="L195" s="2">
        <v>21</v>
      </c>
      <c r="M195" s="2">
        <v>17.600000000000001</v>
      </c>
      <c r="N195" s="2">
        <v>17</v>
      </c>
      <c r="O195" s="2">
        <v>7.5</v>
      </c>
      <c r="P195" s="2">
        <v>19.5</v>
      </c>
      <c r="Q195" s="12">
        <v>2.1</v>
      </c>
      <c r="R195" s="2">
        <v>1</v>
      </c>
      <c r="S195" s="2">
        <v>0.9</v>
      </c>
      <c r="T195" s="2">
        <v>1</v>
      </c>
      <c r="U195" s="2">
        <v>0.8</v>
      </c>
      <c r="V195" s="2">
        <v>1</v>
      </c>
      <c r="W195" s="2">
        <v>1</v>
      </c>
      <c r="X195" s="2">
        <v>1</v>
      </c>
      <c r="Y195" s="2">
        <v>1</v>
      </c>
      <c r="Z195" s="2">
        <v>1.1000000000000001</v>
      </c>
      <c r="AA195" s="2">
        <v>0.5</v>
      </c>
      <c r="AB195" s="2">
        <v>1.1000000000000001</v>
      </c>
      <c r="AC195" s="2">
        <v>1</v>
      </c>
    </row>
    <row r="196" spans="1:29" ht="17" thickBot="1" x14ac:dyDescent="0.25">
      <c r="A196" s="16" t="s">
        <v>50</v>
      </c>
      <c r="B196" s="2">
        <v>0.3</v>
      </c>
      <c r="C196" s="2">
        <v>0.3</v>
      </c>
      <c r="D196" s="2">
        <v>0.5</v>
      </c>
      <c r="E196" s="2">
        <v>0.4</v>
      </c>
      <c r="F196" s="2">
        <v>0.3</v>
      </c>
      <c r="G196" s="2">
        <v>0.5</v>
      </c>
      <c r="H196" s="2">
        <v>0.4</v>
      </c>
      <c r="I196" s="2">
        <v>0.5</v>
      </c>
      <c r="J196" s="13">
        <v>3.5</v>
      </c>
      <c r="K196" s="14">
        <v>4</v>
      </c>
      <c r="L196" s="14">
        <v>3.1</v>
      </c>
      <c r="M196" s="14">
        <v>4.5</v>
      </c>
      <c r="N196" s="14">
        <v>3.5</v>
      </c>
      <c r="O196" s="14">
        <v>3.6</v>
      </c>
      <c r="P196" s="14">
        <v>2.1</v>
      </c>
      <c r="Q196" s="15">
        <v>7.5</v>
      </c>
      <c r="R196" s="2">
        <v>0</v>
      </c>
      <c r="S196" s="2">
        <v>0</v>
      </c>
      <c r="T196" s="2">
        <v>0</v>
      </c>
      <c r="U196" s="2">
        <v>0.1</v>
      </c>
      <c r="V196" s="2">
        <v>0.6</v>
      </c>
      <c r="W196" s="2">
        <v>0.7</v>
      </c>
      <c r="X196" s="2">
        <v>0</v>
      </c>
      <c r="Y196" s="2">
        <v>0</v>
      </c>
      <c r="Z196" s="2">
        <v>0</v>
      </c>
      <c r="AA196" s="2">
        <v>0.1</v>
      </c>
      <c r="AB196" s="2">
        <v>0.7</v>
      </c>
      <c r="AC196" s="2">
        <v>0.7</v>
      </c>
    </row>
    <row r="197" spans="1:29" ht="17" thickTop="1" x14ac:dyDescent="0.2">
      <c r="A197" s="17" t="s">
        <v>37</v>
      </c>
      <c r="B197" s="2">
        <v>11</v>
      </c>
      <c r="C197" s="2">
        <v>9.4</v>
      </c>
      <c r="D197" s="2">
        <v>4.2</v>
      </c>
      <c r="E197" s="2">
        <v>12.5</v>
      </c>
      <c r="F197" s="2">
        <v>10.1</v>
      </c>
      <c r="G197" s="2">
        <v>4.5</v>
      </c>
      <c r="H197" s="2">
        <v>3</v>
      </c>
      <c r="I197" s="2">
        <v>3.3</v>
      </c>
      <c r="J197" s="2">
        <v>1.8</v>
      </c>
      <c r="K197" s="2">
        <v>0.5</v>
      </c>
      <c r="L197" s="2">
        <v>1.1000000000000001</v>
      </c>
      <c r="M197" s="2">
        <v>1.6</v>
      </c>
      <c r="N197" s="2">
        <v>0.6</v>
      </c>
      <c r="O197" s="2">
        <v>0.2</v>
      </c>
      <c r="P197" s="2">
        <v>1</v>
      </c>
      <c r="Q197" s="2">
        <v>0</v>
      </c>
      <c r="R197" s="8">
        <v>77.2</v>
      </c>
      <c r="S197" s="9">
        <v>70.3</v>
      </c>
      <c r="T197" s="9">
        <v>68.599999999999994</v>
      </c>
      <c r="U197" s="9">
        <v>39.4</v>
      </c>
      <c r="V197" s="9">
        <v>13.1</v>
      </c>
      <c r="W197" s="10">
        <v>16.5</v>
      </c>
      <c r="X197" s="2">
        <v>83.6</v>
      </c>
      <c r="Y197" s="2">
        <v>83.1</v>
      </c>
      <c r="Z197" s="2">
        <v>82.3</v>
      </c>
      <c r="AA197" s="2">
        <v>52.1</v>
      </c>
      <c r="AB197" s="2">
        <v>17.399999999999999</v>
      </c>
      <c r="AC197" s="2">
        <v>18.5</v>
      </c>
    </row>
    <row r="198" spans="1:29" x14ac:dyDescent="0.2">
      <c r="A198" s="17" t="s">
        <v>38</v>
      </c>
      <c r="B198" s="2">
        <v>10.5</v>
      </c>
      <c r="C198" s="2">
        <v>9</v>
      </c>
      <c r="D198" s="2">
        <v>4</v>
      </c>
      <c r="E198" s="2">
        <v>12</v>
      </c>
      <c r="F198" s="2">
        <v>9.6999999999999993</v>
      </c>
      <c r="G198" s="2">
        <v>4.4000000000000004</v>
      </c>
      <c r="H198" s="2">
        <v>2.9</v>
      </c>
      <c r="I198" s="2">
        <v>3.2</v>
      </c>
      <c r="J198" s="2">
        <v>1.5</v>
      </c>
      <c r="K198" s="2">
        <v>0.5</v>
      </c>
      <c r="L198" s="2">
        <v>0.9</v>
      </c>
      <c r="M198" s="2">
        <v>1.4</v>
      </c>
      <c r="N198" s="2">
        <v>0.6</v>
      </c>
      <c r="O198" s="2">
        <v>0.2</v>
      </c>
      <c r="P198" s="2">
        <v>0.9</v>
      </c>
      <c r="Q198" s="2">
        <v>0</v>
      </c>
      <c r="R198" s="11">
        <v>70.3</v>
      </c>
      <c r="S198" s="2">
        <v>65.099999999999994</v>
      </c>
      <c r="T198" s="2">
        <v>63.6</v>
      </c>
      <c r="U198" s="2">
        <v>37.4</v>
      </c>
      <c r="V198" s="2">
        <v>12.6</v>
      </c>
      <c r="W198" s="12">
        <v>16.100000000000001</v>
      </c>
      <c r="X198" s="2">
        <v>74.8</v>
      </c>
      <c r="Y198" s="2">
        <v>75</v>
      </c>
      <c r="Z198" s="2">
        <v>74.099999999999994</v>
      </c>
      <c r="AA198" s="2">
        <v>49.4</v>
      </c>
      <c r="AB198" s="2">
        <v>17</v>
      </c>
      <c r="AC198" s="2">
        <v>18.2</v>
      </c>
    </row>
    <row r="199" spans="1:29" x14ac:dyDescent="0.2">
      <c r="A199" s="17" t="s">
        <v>41</v>
      </c>
      <c r="B199" s="2">
        <v>10.4</v>
      </c>
      <c r="C199" s="2">
        <v>8.9</v>
      </c>
      <c r="D199" s="2">
        <v>4</v>
      </c>
      <c r="E199" s="2">
        <v>11.8</v>
      </c>
      <c r="F199" s="2">
        <v>9.6</v>
      </c>
      <c r="G199" s="2">
        <v>4.4000000000000004</v>
      </c>
      <c r="H199" s="2">
        <v>2.9</v>
      </c>
      <c r="I199" s="2">
        <v>3.2</v>
      </c>
      <c r="J199" s="2">
        <v>1.6</v>
      </c>
      <c r="K199" s="2">
        <v>0.5</v>
      </c>
      <c r="L199" s="2">
        <v>1.1000000000000001</v>
      </c>
      <c r="M199" s="2">
        <v>1.4</v>
      </c>
      <c r="N199" s="2">
        <v>0.6</v>
      </c>
      <c r="O199" s="2">
        <v>0.2</v>
      </c>
      <c r="P199" s="2">
        <v>1</v>
      </c>
      <c r="Q199" s="2">
        <v>0</v>
      </c>
      <c r="R199" s="11">
        <v>68.599999999999994</v>
      </c>
      <c r="S199" s="2">
        <v>63.6</v>
      </c>
      <c r="T199" s="2">
        <v>63</v>
      </c>
      <c r="U199" s="2">
        <v>36.700000000000003</v>
      </c>
      <c r="V199" s="2">
        <v>12.5</v>
      </c>
      <c r="W199" s="12">
        <v>16</v>
      </c>
      <c r="X199" s="2">
        <v>72.8</v>
      </c>
      <c r="Y199" s="2">
        <v>72.5</v>
      </c>
      <c r="Z199" s="2">
        <v>73.5</v>
      </c>
      <c r="AA199" s="2">
        <v>48</v>
      </c>
      <c r="AB199" s="2">
        <v>17</v>
      </c>
      <c r="AC199" s="2">
        <v>17.899999999999999</v>
      </c>
    </row>
    <row r="200" spans="1:29" x14ac:dyDescent="0.2">
      <c r="A200" s="17" t="s">
        <v>40</v>
      </c>
      <c r="B200" s="2">
        <v>10.6</v>
      </c>
      <c r="C200" s="2">
        <v>9</v>
      </c>
      <c r="D200" s="2">
        <v>4.8</v>
      </c>
      <c r="E200" s="2">
        <v>12.6</v>
      </c>
      <c r="F200" s="2">
        <v>9.8000000000000007</v>
      </c>
      <c r="G200" s="2">
        <v>3.8</v>
      </c>
      <c r="H200" s="2">
        <v>3.2</v>
      </c>
      <c r="I200" s="2">
        <v>3.3</v>
      </c>
      <c r="J200" s="2">
        <v>1.4</v>
      </c>
      <c r="K200" s="2">
        <v>0.9</v>
      </c>
      <c r="L200" s="2">
        <v>1.3</v>
      </c>
      <c r="M200" s="2">
        <v>1.6</v>
      </c>
      <c r="N200" s="2">
        <v>0.9</v>
      </c>
      <c r="O200" s="2">
        <v>0.4</v>
      </c>
      <c r="P200" s="2">
        <v>0.8</v>
      </c>
      <c r="Q200" s="2">
        <v>0.1</v>
      </c>
      <c r="R200" s="11">
        <v>39.4</v>
      </c>
      <c r="S200" s="2">
        <v>37.4</v>
      </c>
      <c r="T200" s="2">
        <v>36.700000000000003</v>
      </c>
      <c r="U200" s="2">
        <v>39.299999999999997</v>
      </c>
      <c r="V200" s="2">
        <v>12.1</v>
      </c>
      <c r="W200" s="12">
        <v>16.5</v>
      </c>
      <c r="X200" s="2">
        <v>41</v>
      </c>
      <c r="Y200" s="2">
        <v>41</v>
      </c>
      <c r="Z200" s="2">
        <v>40.9</v>
      </c>
      <c r="AA200" s="2">
        <v>53.5</v>
      </c>
      <c r="AB200" s="2">
        <v>18.7</v>
      </c>
      <c r="AC200" s="2">
        <v>19.100000000000001</v>
      </c>
    </row>
    <row r="201" spans="1:29" x14ac:dyDescent="0.2">
      <c r="A201" s="17" t="s">
        <v>39</v>
      </c>
      <c r="B201" s="2">
        <v>3.1</v>
      </c>
      <c r="C201" s="2">
        <v>2.7</v>
      </c>
      <c r="D201" s="2">
        <v>2.2999999999999998</v>
      </c>
      <c r="E201" s="2">
        <v>3.6</v>
      </c>
      <c r="F201" s="2">
        <v>3</v>
      </c>
      <c r="G201" s="2">
        <v>4.0999999999999996</v>
      </c>
      <c r="H201" s="2">
        <v>1.9</v>
      </c>
      <c r="I201" s="2">
        <v>1.9</v>
      </c>
      <c r="J201" s="2">
        <v>0.7</v>
      </c>
      <c r="K201" s="2">
        <v>0.4</v>
      </c>
      <c r="L201" s="2">
        <v>0.8</v>
      </c>
      <c r="M201" s="2">
        <v>0.9</v>
      </c>
      <c r="N201" s="2">
        <v>0.4</v>
      </c>
      <c r="O201" s="2">
        <v>0.2</v>
      </c>
      <c r="P201" s="2">
        <v>1</v>
      </c>
      <c r="Q201" s="2">
        <v>0.6</v>
      </c>
      <c r="R201" s="11">
        <v>13.1</v>
      </c>
      <c r="S201" s="2">
        <v>12.6</v>
      </c>
      <c r="T201" s="2">
        <v>12.5</v>
      </c>
      <c r="U201" s="2">
        <v>12.1</v>
      </c>
      <c r="V201" s="2">
        <v>27.4</v>
      </c>
      <c r="W201" s="12">
        <v>39.299999999999997</v>
      </c>
      <c r="X201" s="2">
        <v>13.5</v>
      </c>
      <c r="Y201" s="2">
        <v>13.5</v>
      </c>
      <c r="Z201" s="2">
        <v>13.5</v>
      </c>
      <c r="AA201" s="2">
        <v>15.6</v>
      </c>
      <c r="AB201" s="2">
        <v>42.3</v>
      </c>
      <c r="AC201" s="2">
        <v>44</v>
      </c>
    </row>
    <row r="202" spans="1:29" ht="17" thickBot="1" x14ac:dyDescent="0.25">
      <c r="A202" s="17" t="s">
        <v>42</v>
      </c>
      <c r="B202" s="2">
        <v>3.9</v>
      </c>
      <c r="C202" s="2">
        <v>3.4</v>
      </c>
      <c r="D202" s="2">
        <v>2.7</v>
      </c>
      <c r="E202" s="2">
        <v>4.7</v>
      </c>
      <c r="F202" s="2">
        <v>3.7</v>
      </c>
      <c r="G202" s="2">
        <v>5.4</v>
      </c>
      <c r="H202" s="2">
        <v>2.2000000000000002</v>
      </c>
      <c r="I202" s="2">
        <v>2.2000000000000002</v>
      </c>
      <c r="J202" s="2">
        <v>0.9</v>
      </c>
      <c r="K202" s="2">
        <v>0.3</v>
      </c>
      <c r="L202" s="2">
        <v>1</v>
      </c>
      <c r="M202" s="2">
        <v>1.2</v>
      </c>
      <c r="N202" s="2">
        <v>0.4</v>
      </c>
      <c r="O202" s="2">
        <v>0.1</v>
      </c>
      <c r="P202" s="2">
        <v>1</v>
      </c>
      <c r="Q202" s="2">
        <v>0.7</v>
      </c>
      <c r="R202" s="13">
        <v>16.5</v>
      </c>
      <c r="S202" s="14">
        <v>16.100000000000001</v>
      </c>
      <c r="T202" s="14">
        <v>16</v>
      </c>
      <c r="U202" s="14">
        <v>16.5</v>
      </c>
      <c r="V202" s="14">
        <v>39.299999999999997</v>
      </c>
      <c r="W202" s="15">
        <v>61.5</v>
      </c>
      <c r="X202" s="2">
        <v>17</v>
      </c>
      <c r="Y202" s="2">
        <v>17</v>
      </c>
      <c r="Z202" s="2">
        <v>17</v>
      </c>
      <c r="AA202" s="2">
        <v>22.2</v>
      </c>
      <c r="AB202" s="2">
        <v>66.5</v>
      </c>
      <c r="AC202" s="2">
        <v>71.8</v>
      </c>
    </row>
    <row r="203" spans="1:29" ht="17" thickTop="1" x14ac:dyDescent="0.2">
      <c r="A203" s="18" t="s">
        <v>43</v>
      </c>
      <c r="B203" s="2">
        <v>11.2</v>
      </c>
      <c r="C203" s="2">
        <v>9.5</v>
      </c>
      <c r="D203" s="2">
        <v>4.3</v>
      </c>
      <c r="E203" s="2">
        <v>12.8</v>
      </c>
      <c r="F203" s="2">
        <v>10.3</v>
      </c>
      <c r="G203" s="2">
        <v>4.5999999999999996</v>
      </c>
      <c r="H203" s="2">
        <v>3.1</v>
      </c>
      <c r="I203" s="2">
        <v>3.3</v>
      </c>
      <c r="J203" s="2">
        <v>2</v>
      </c>
      <c r="K203" s="2">
        <v>0.5</v>
      </c>
      <c r="L203" s="2">
        <v>1.2</v>
      </c>
      <c r="M203" s="2">
        <v>1.7</v>
      </c>
      <c r="N203" s="2">
        <v>0.7</v>
      </c>
      <c r="O203" s="2">
        <v>0.1</v>
      </c>
      <c r="P203" s="2">
        <v>1</v>
      </c>
      <c r="Q203" s="2">
        <v>0</v>
      </c>
      <c r="R203" s="2">
        <v>83.6</v>
      </c>
      <c r="S203" s="2">
        <v>74.8</v>
      </c>
      <c r="T203" s="2">
        <v>72.8</v>
      </c>
      <c r="U203" s="2">
        <v>41</v>
      </c>
      <c r="V203" s="2">
        <v>13.5</v>
      </c>
      <c r="W203" s="2">
        <v>17</v>
      </c>
      <c r="X203" s="8">
        <v>93.6</v>
      </c>
      <c r="Y203" s="9">
        <v>92.5</v>
      </c>
      <c r="Z203" s="9">
        <v>90.5</v>
      </c>
      <c r="AA203" s="9">
        <v>53.7</v>
      </c>
      <c r="AB203" s="9">
        <v>17.7</v>
      </c>
      <c r="AC203" s="10">
        <v>19.2</v>
      </c>
    </row>
    <row r="204" spans="1:29" x14ac:dyDescent="0.2">
      <c r="A204" s="18" t="s">
        <v>44</v>
      </c>
      <c r="B204" s="2">
        <v>10.9</v>
      </c>
      <c r="C204" s="2">
        <v>9.3000000000000007</v>
      </c>
      <c r="D204" s="2">
        <v>4.0999999999999996</v>
      </c>
      <c r="E204" s="2">
        <v>12.5</v>
      </c>
      <c r="F204" s="2">
        <v>10</v>
      </c>
      <c r="G204" s="2">
        <v>4.5</v>
      </c>
      <c r="H204" s="2">
        <v>3</v>
      </c>
      <c r="I204" s="2">
        <v>3.2</v>
      </c>
      <c r="J204" s="2">
        <v>2</v>
      </c>
      <c r="K204" s="2">
        <v>0.5</v>
      </c>
      <c r="L204" s="2">
        <v>1.2</v>
      </c>
      <c r="M204" s="2">
        <v>1.7</v>
      </c>
      <c r="N204" s="2">
        <v>0.7</v>
      </c>
      <c r="O204" s="2">
        <v>0.2</v>
      </c>
      <c r="P204" s="2">
        <v>1</v>
      </c>
      <c r="Q204" s="2">
        <v>0</v>
      </c>
      <c r="R204" s="2">
        <v>83.1</v>
      </c>
      <c r="S204" s="2">
        <v>75</v>
      </c>
      <c r="T204" s="2">
        <v>72.5</v>
      </c>
      <c r="U204" s="2">
        <v>41</v>
      </c>
      <c r="V204" s="2">
        <v>13.5</v>
      </c>
      <c r="W204" s="2">
        <v>17</v>
      </c>
      <c r="X204" s="11">
        <v>92.5</v>
      </c>
      <c r="Y204" s="2">
        <v>93.8</v>
      </c>
      <c r="Z204" s="2">
        <v>90.1</v>
      </c>
      <c r="AA204" s="2">
        <v>54</v>
      </c>
      <c r="AB204" s="2">
        <v>18</v>
      </c>
      <c r="AC204" s="12">
        <v>19.2</v>
      </c>
    </row>
    <row r="205" spans="1:29" x14ac:dyDescent="0.2">
      <c r="A205" s="18" t="s">
        <v>47</v>
      </c>
      <c r="B205" s="2">
        <v>11.1</v>
      </c>
      <c r="C205" s="2">
        <v>9.5</v>
      </c>
      <c r="D205" s="2">
        <v>4.3</v>
      </c>
      <c r="E205" s="2">
        <v>12.8</v>
      </c>
      <c r="F205" s="2">
        <v>10.199999999999999</v>
      </c>
      <c r="G205" s="2">
        <v>4.5999999999999996</v>
      </c>
      <c r="H205" s="2">
        <v>3.2</v>
      </c>
      <c r="I205" s="2">
        <v>3.3</v>
      </c>
      <c r="J205" s="2">
        <v>2</v>
      </c>
      <c r="K205" s="2">
        <v>0.5</v>
      </c>
      <c r="L205" s="2">
        <v>1.2</v>
      </c>
      <c r="M205" s="2">
        <v>1.7</v>
      </c>
      <c r="N205" s="2">
        <v>0.7</v>
      </c>
      <c r="O205" s="2">
        <v>0</v>
      </c>
      <c r="P205" s="2">
        <v>1.1000000000000001</v>
      </c>
      <c r="Q205" s="2">
        <v>0</v>
      </c>
      <c r="R205" s="2">
        <v>82.3</v>
      </c>
      <c r="S205" s="2">
        <v>74.099999999999994</v>
      </c>
      <c r="T205" s="2">
        <v>73.5</v>
      </c>
      <c r="U205" s="2">
        <v>40.9</v>
      </c>
      <c r="V205" s="2">
        <v>13.5</v>
      </c>
      <c r="W205" s="2">
        <v>17</v>
      </c>
      <c r="X205" s="11">
        <v>90.5</v>
      </c>
      <c r="Y205" s="2">
        <v>90.1</v>
      </c>
      <c r="Z205" s="2">
        <v>93</v>
      </c>
      <c r="AA205" s="2">
        <v>53.9</v>
      </c>
      <c r="AB205" s="2">
        <v>18.2</v>
      </c>
      <c r="AC205" s="12">
        <v>19.399999999999999</v>
      </c>
    </row>
    <row r="206" spans="1:29" x14ac:dyDescent="0.2">
      <c r="A206" s="18" t="s">
        <v>46</v>
      </c>
      <c r="B206" s="2">
        <v>13.2</v>
      </c>
      <c r="C206" s="2">
        <v>11.3</v>
      </c>
      <c r="D206" s="2">
        <v>5.7</v>
      </c>
      <c r="E206" s="2">
        <v>15.7</v>
      </c>
      <c r="F206" s="2">
        <v>12.1</v>
      </c>
      <c r="G206" s="2">
        <v>4.7</v>
      </c>
      <c r="H206" s="2">
        <v>3.8</v>
      </c>
      <c r="I206" s="2">
        <v>3.9</v>
      </c>
      <c r="J206" s="2">
        <v>1</v>
      </c>
      <c r="K206" s="2">
        <v>0.5</v>
      </c>
      <c r="L206" s="2">
        <v>1</v>
      </c>
      <c r="M206" s="2">
        <v>1.5</v>
      </c>
      <c r="N206" s="2">
        <v>0.5</v>
      </c>
      <c r="O206" s="2">
        <v>0</v>
      </c>
      <c r="P206" s="2">
        <v>0.5</v>
      </c>
      <c r="Q206" s="2">
        <v>0.1</v>
      </c>
      <c r="R206" s="2">
        <v>52.1</v>
      </c>
      <c r="S206" s="2">
        <v>49.4</v>
      </c>
      <c r="T206" s="2">
        <v>48</v>
      </c>
      <c r="U206" s="2">
        <v>53.5</v>
      </c>
      <c r="V206" s="2">
        <v>15.6</v>
      </c>
      <c r="W206" s="2">
        <v>22.2</v>
      </c>
      <c r="X206" s="11">
        <v>53.7</v>
      </c>
      <c r="Y206" s="2">
        <v>54</v>
      </c>
      <c r="Z206" s="2">
        <v>53.9</v>
      </c>
      <c r="AA206" s="2">
        <v>83.3</v>
      </c>
      <c r="AB206" s="2">
        <v>25</v>
      </c>
      <c r="AC206" s="12">
        <v>26.4</v>
      </c>
    </row>
    <row r="207" spans="1:29" x14ac:dyDescent="0.2">
      <c r="A207" s="18" t="s">
        <v>45</v>
      </c>
      <c r="B207" s="2">
        <v>4.2</v>
      </c>
      <c r="C207" s="2">
        <v>3.5</v>
      </c>
      <c r="D207" s="2">
        <v>2.8</v>
      </c>
      <c r="E207" s="2">
        <v>4.9000000000000004</v>
      </c>
      <c r="F207" s="2">
        <v>4</v>
      </c>
      <c r="G207" s="2">
        <v>5.6</v>
      </c>
      <c r="H207" s="2">
        <v>2.2999999999999998</v>
      </c>
      <c r="I207" s="2">
        <v>2.2000000000000002</v>
      </c>
      <c r="J207" s="2">
        <v>1</v>
      </c>
      <c r="K207" s="2">
        <v>0.4</v>
      </c>
      <c r="L207" s="2">
        <v>1</v>
      </c>
      <c r="M207" s="2">
        <v>1.3</v>
      </c>
      <c r="N207" s="2">
        <v>0.4</v>
      </c>
      <c r="O207" s="2">
        <v>0</v>
      </c>
      <c r="P207" s="2">
        <v>1.1000000000000001</v>
      </c>
      <c r="Q207" s="2">
        <v>0.7</v>
      </c>
      <c r="R207" s="2">
        <v>17.399999999999999</v>
      </c>
      <c r="S207" s="2">
        <v>17</v>
      </c>
      <c r="T207" s="2">
        <v>17</v>
      </c>
      <c r="U207" s="2">
        <v>18.7</v>
      </c>
      <c r="V207" s="2">
        <v>42.3</v>
      </c>
      <c r="W207" s="2">
        <v>66.5</v>
      </c>
      <c r="X207" s="11">
        <v>17.7</v>
      </c>
      <c r="Y207" s="2">
        <v>18</v>
      </c>
      <c r="Z207" s="2">
        <v>18.2</v>
      </c>
      <c r="AA207" s="2">
        <v>25</v>
      </c>
      <c r="AB207" s="2">
        <v>75.5</v>
      </c>
      <c r="AC207" s="12">
        <v>79</v>
      </c>
    </row>
    <row r="208" spans="1:29" ht="17" thickBot="1" x14ac:dyDescent="0.25">
      <c r="A208" s="18" t="s">
        <v>48</v>
      </c>
      <c r="B208" s="2">
        <v>4.3</v>
      </c>
      <c r="C208" s="2">
        <v>3.6</v>
      </c>
      <c r="D208" s="2">
        <v>2.7</v>
      </c>
      <c r="E208" s="2">
        <v>5</v>
      </c>
      <c r="F208" s="2">
        <v>3.9</v>
      </c>
      <c r="G208" s="2">
        <v>5.7</v>
      </c>
      <c r="H208" s="2">
        <v>2.2999999999999998</v>
      </c>
      <c r="I208" s="2">
        <v>2.2000000000000002</v>
      </c>
      <c r="J208" s="2">
        <v>1.2</v>
      </c>
      <c r="K208" s="2">
        <v>0.5</v>
      </c>
      <c r="L208" s="2">
        <v>1.2</v>
      </c>
      <c r="M208" s="2">
        <v>1.5</v>
      </c>
      <c r="N208" s="2">
        <v>0.5</v>
      </c>
      <c r="O208" s="2">
        <v>0</v>
      </c>
      <c r="P208" s="2">
        <v>1</v>
      </c>
      <c r="Q208" s="2">
        <v>0.7</v>
      </c>
      <c r="R208" s="2">
        <v>18.5</v>
      </c>
      <c r="S208" s="2">
        <v>18.2</v>
      </c>
      <c r="T208" s="2">
        <v>17.899999999999999</v>
      </c>
      <c r="U208" s="2">
        <v>19.100000000000001</v>
      </c>
      <c r="V208" s="2">
        <v>44</v>
      </c>
      <c r="W208" s="2">
        <v>71.8</v>
      </c>
      <c r="X208" s="13">
        <v>19.2</v>
      </c>
      <c r="Y208" s="14">
        <v>19.2</v>
      </c>
      <c r="Z208" s="14">
        <v>19.399999999999999</v>
      </c>
      <c r="AA208" s="14">
        <v>26.4</v>
      </c>
      <c r="AB208" s="14">
        <v>79</v>
      </c>
      <c r="AC208" s="15">
        <v>92.1</v>
      </c>
    </row>
    <row r="209" spans="1:29" ht="17" thickTop="1" x14ac:dyDescent="0.2"/>
    <row r="213" spans="1:29" x14ac:dyDescent="0.2">
      <c r="A213" s="37" t="s">
        <v>91</v>
      </c>
    </row>
    <row r="215" spans="1:29" ht="175" thickBot="1" x14ac:dyDescent="0.25">
      <c r="A215" s="1" t="s">
        <v>101</v>
      </c>
      <c r="B215" s="3" t="s">
        <v>23</v>
      </c>
      <c r="C215" s="3" t="s">
        <v>24</v>
      </c>
      <c r="D215" s="3" t="s">
        <v>25</v>
      </c>
      <c r="E215" s="3" t="s">
        <v>27</v>
      </c>
      <c r="F215" s="3" t="s">
        <v>28</v>
      </c>
      <c r="G215" s="3" t="s">
        <v>29</v>
      </c>
      <c r="H215" s="3" t="s">
        <v>26</v>
      </c>
      <c r="I215" s="3" t="s">
        <v>49</v>
      </c>
      <c r="J215" s="4" t="s">
        <v>30</v>
      </c>
      <c r="K215" s="4" t="s">
        <v>31</v>
      </c>
      <c r="L215" s="4" t="s">
        <v>32</v>
      </c>
      <c r="M215" s="4" t="s">
        <v>34</v>
      </c>
      <c r="N215" s="4" t="s">
        <v>35</v>
      </c>
      <c r="O215" s="4" t="s">
        <v>36</v>
      </c>
      <c r="P215" s="4" t="s">
        <v>33</v>
      </c>
      <c r="Q215" s="4" t="s">
        <v>50</v>
      </c>
      <c r="R215" s="5" t="s">
        <v>37</v>
      </c>
      <c r="S215" s="5" t="s">
        <v>38</v>
      </c>
      <c r="T215" s="5" t="s">
        <v>41</v>
      </c>
      <c r="U215" s="5" t="s">
        <v>40</v>
      </c>
      <c r="V215" s="5" t="s">
        <v>39</v>
      </c>
      <c r="W215" s="5" t="s">
        <v>42</v>
      </c>
      <c r="X215" s="6" t="s">
        <v>43</v>
      </c>
      <c r="Y215" s="6" t="s">
        <v>44</v>
      </c>
      <c r="Z215" s="6" t="s">
        <v>47</v>
      </c>
      <c r="AA215" s="6" t="s">
        <v>46</v>
      </c>
      <c r="AB215" s="6" t="s">
        <v>45</v>
      </c>
      <c r="AC215" s="6" t="s">
        <v>48</v>
      </c>
    </row>
    <row r="216" spans="1:29" ht="17" thickTop="1" x14ac:dyDescent="0.2">
      <c r="A216" s="7" t="s">
        <v>23</v>
      </c>
      <c r="B216" s="8">
        <v>5.2</v>
      </c>
      <c r="C216" s="9">
        <v>4.8</v>
      </c>
      <c r="D216" s="9">
        <v>2.9</v>
      </c>
      <c r="E216" s="9">
        <v>6.1</v>
      </c>
      <c r="F216" s="9">
        <v>5</v>
      </c>
      <c r="G216" s="9">
        <v>2.1</v>
      </c>
      <c r="H216" s="9">
        <v>2.1</v>
      </c>
      <c r="I216" s="10">
        <v>2.1</v>
      </c>
      <c r="J216" s="2">
        <v>0.4</v>
      </c>
      <c r="K216" s="2">
        <v>0.4</v>
      </c>
      <c r="L216" s="2">
        <v>0.5</v>
      </c>
      <c r="M216" s="2">
        <v>0.6</v>
      </c>
      <c r="N216" s="2">
        <v>0.3</v>
      </c>
      <c r="O216" s="2">
        <v>0.4</v>
      </c>
      <c r="P216" s="2">
        <v>0.3</v>
      </c>
      <c r="Q216" s="2">
        <v>0.3</v>
      </c>
      <c r="R216" s="2">
        <v>8.6</v>
      </c>
      <c r="S216" s="2">
        <v>8.1999999999999993</v>
      </c>
      <c r="T216" s="2">
        <v>8.3000000000000007</v>
      </c>
      <c r="U216" s="2">
        <v>8.5</v>
      </c>
      <c r="V216" s="2">
        <v>2.7</v>
      </c>
      <c r="W216" s="2">
        <v>3.7</v>
      </c>
      <c r="X216" s="2">
        <v>9.1999999999999993</v>
      </c>
      <c r="Y216" s="2">
        <v>9</v>
      </c>
      <c r="Z216" s="2">
        <v>9.1999999999999993</v>
      </c>
      <c r="AA216" s="2">
        <v>11.1</v>
      </c>
      <c r="AB216" s="2">
        <v>4.0999999999999996</v>
      </c>
      <c r="AC216" s="2">
        <v>4.0999999999999996</v>
      </c>
    </row>
    <row r="217" spans="1:29" x14ac:dyDescent="0.2">
      <c r="A217" s="7" t="s">
        <v>24</v>
      </c>
      <c r="B217" s="11">
        <v>4.8</v>
      </c>
      <c r="C217" s="2">
        <v>4.4000000000000004</v>
      </c>
      <c r="D217" s="2">
        <v>2.7</v>
      </c>
      <c r="E217" s="2">
        <v>5.6</v>
      </c>
      <c r="F217" s="2">
        <v>4.5999999999999996</v>
      </c>
      <c r="G217" s="2">
        <v>2</v>
      </c>
      <c r="H217" s="2">
        <v>1.9</v>
      </c>
      <c r="I217" s="12">
        <v>2</v>
      </c>
      <c r="J217" s="2">
        <v>0.4</v>
      </c>
      <c r="K217" s="2">
        <v>0.4</v>
      </c>
      <c r="L217" s="2">
        <v>0.6</v>
      </c>
      <c r="M217" s="2">
        <v>0.5</v>
      </c>
      <c r="N217" s="2">
        <v>0.3</v>
      </c>
      <c r="O217" s="2">
        <v>0.4</v>
      </c>
      <c r="P217" s="2">
        <v>0.3</v>
      </c>
      <c r="Q217" s="2">
        <v>0.3</v>
      </c>
      <c r="R217" s="2">
        <v>7.6</v>
      </c>
      <c r="S217" s="2">
        <v>7.3</v>
      </c>
      <c r="T217" s="2">
        <v>7.4</v>
      </c>
      <c r="U217" s="2">
        <v>7.6</v>
      </c>
      <c r="V217" s="2">
        <v>2.5</v>
      </c>
      <c r="W217" s="2">
        <v>3.3</v>
      </c>
      <c r="X217" s="2">
        <v>8.1</v>
      </c>
      <c r="Y217" s="2">
        <v>7.9</v>
      </c>
      <c r="Z217" s="2">
        <v>8.1</v>
      </c>
      <c r="AA217" s="2">
        <v>9.6</v>
      </c>
      <c r="AB217" s="2">
        <v>3.7</v>
      </c>
      <c r="AC217" s="2">
        <v>3.7</v>
      </c>
    </row>
    <row r="218" spans="1:29" x14ac:dyDescent="0.2">
      <c r="A218" s="7" t="s">
        <v>25</v>
      </c>
      <c r="B218" s="11">
        <v>2.9</v>
      </c>
      <c r="C218" s="2">
        <v>2.7</v>
      </c>
      <c r="D218" s="2">
        <v>2.7</v>
      </c>
      <c r="E218" s="2">
        <v>3.4</v>
      </c>
      <c r="F218" s="2">
        <v>2.9</v>
      </c>
      <c r="G218" s="2">
        <v>1.6</v>
      </c>
      <c r="H218" s="2">
        <v>2</v>
      </c>
      <c r="I218" s="12">
        <v>2</v>
      </c>
      <c r="J218" s="2">
        <v>0.4</v>
      </c>
      <c r="K218" s="2">
        <v>0.4</v>
      </c>
      <c r="L218" s="2">
        <v>0.5</v>
      </c>
      <c r="M218" s="2">
        <v>0.5</v>
      </c>
      <c r="N218" s="2">
        <v>0.4</v>
      </c>
      <c r="O218" s="2">
        <v>0.4</v>
      </c>
      <c r="P218" s="2">
        <v>0.4</v>
      </c>
      <c r="Q218" s="2">
        <v>0.5</v>
      </c>
      <c r="R218" s="2">
        <v>3.5</v>
      </c>
      <c r="S218" s="2">
        <v>3.3</v>
      </c>
      <c r="T218" s="2">
        <v>3.4</v>
      </c>
      <c r="U218" s="2">
        <v>4</v>
      </c>
      <c r="V218" s="2">
        <v>2.1</v>
      </c>
      <c r="W218" s="2">
        <v>2.7</v>
      </c>
      <c r="X218" s="2">
        <v>3.7</v>
      </c>
      <c r="Y218" s="2">
        <v>3.6</v>
      </c>
      <c r="Z218" s="2">
        <v>3.7</v>
      </c>
      <c r="AA218" s="2">
        <v>5.4</v>
      </c>
      <c r="AB218" s="2">
        <v>2.8</v>
      </c>
      <c r="AC218" s="2">
        <v>2.7</v>
      </c>
    </row>
    <row r="219" spans="1:29" x14ac:dyDescent="0.2">
      <c r="A219" s="7" t="s">
        <v>27</v>
      </c>
      <c r="B219" s="11">
        <v>6.1</v>
      </c>
      <c r="C219" s="2">
        <v>5.6</v>
      </c>
      <c r="D219" s="2">
        <v>3.4</v>
      </c>
      <c r="E219" s="2">
        <v>7.1</v>
      </c>
      <c r="F219" s="2">
        <v>5.8</v>
      </c>
      <c r="G219" s="2">
        <v>2.4</v>
      </c>
      <c r="H219" s="2">
        <v>2.4</v>
      </c>
      <c r="I219" s="12">
        <v>2.4</v>
      </c>
      <c r="J219" s="2">
        <v>0.6</v>
      </c>
      <c r="K219" s="2">
        <v>0.5</v>
      </c>
      <c r="L219" s="2">
        <v>0.9</v>
      </c>
      <c r="M219" s="2">
        <v>0.7</v>
      </c>
      <c r="N219" s="2">
        <v>0.4</v>
      </c>
      <c r="O219" s="2">
        <v>0.4</v>
      </c>
      <c r="P219" s="2">
        <v>0.4</v>
      </c>
      <c r="Q219" s="2">
        <v>0.4</v>
      </c>
      <c r="R219" s="2">
        <v>10.199999999999999</v>
      </c>
      <c r="S219" s="2">
        <v>9.6999999999999993</v>
      </c>
      <c r="T219" s="2">
        <v>9.9</v>
      </c>
      <c r="U219" s="2">
        <v>10.5</v>
      </c>
      <c r="V219" s="2">
        <v>3.4</v>
      </c>
      <c r="W219" s="2">
        <v>4.5999999999999996</v>
      </c>
      <c r="X219" s="2">
        <v>10.9</v>
      </c>
      <c r="Y219" s="2">
        <v>10.8</v>
      </c>
      <c r="Z219" s="2">
        <v>10.9</v>
      </c>
      <c r="AA219" s="2">
        <v>13.7</v>
      </c>
      <c r="AB219" s="2">
        <v>5.2</v>
      </c>
      <c r="AC219" s="2">
        <v>5</v>
      </c>
    </row>
    <row r="220" spans="1:29" x14ac:dyDescent="0.2">
      <c r="A220" s="7" t="s">
        <v>28</v>
      </c>
      <c r="B220" s="11">
        <v>5</v>
      </c>
      <c r="C220" s="2">
        <v>4.5999999999999996</v>
      </c>
      <c r="D220" s="2">
        <v>2.9</v>
      </c>
      <c r="E220" s="2">
        <v>5.8</v>
      </c>
      <c r="F220" s="2">
        <v>4.9000000000000004</v>
      </c>
      <c r="G220" s="2">
        <v>2.1</v>
      </c>
      <c r="H220" s="2">
        <v>2.1</v>
      </c>
      <c r="I220" s="12">
        <v>2.1</v>
      </c>
      <c r="J220" s="2">
        <v>0.5</v>
      </c>
      <c r="K220" s="2">
        <v>0.5</v>
      </c>
      <c r="L220" s="2">
        <v>0.6</v>
      </c>
      <c r="M220" s="2">
        <v>0.6</v>
      </c>
      <c r="N220" s="2">
        <v>0.4</v>
      </c>
      <c r="O220" s="2">
        <v>0.4</v>
      </c>
      <c r="P220" s="2">
        <v>0.4</v>
      </c>
      <c r="Q220" s="2">
        <v>0.3</v>
      </c>
      <c r="R220" s="2">
        <v>7.9</v>
      </c>
      <c r="S220" s="2">
        <v>7.6</v>
      </c>
      <c r="T220" s="2">
        <v>7.8</v>
      </c>
      <c r="U220" s="2">
        <v>8.1</v>
      </c>
      <c r="V220" s="2">
        <v>2.7</v>
      </c>
      <c r="W220" s="2">
        <v>3.6</v>
      </c>
      <c r="X220" s="2">
        <v>8.3000000000000007</v>
      </c>
      <c r="Y220" s="2">
        <v>8.1999999999999993</v>
      </c>
      <c r="Z220" s="2">
        <v>8.4</v>
      </c>
      <c r="AA220" s="2">
        <v>10.5</v>
      </c>
      <c r="AB220" s="2">
        <v>4</v>
      </c>
      <c r="AC220" s="2">
        <v>3.9</v>
      </c>
    </row>
    <row r="221" spans="1:29" x14ac:dyDescent="0.2">
      <c r="A221" s="7" t="s">
        <v>29</v>
      </c>
      <c r="B221" s="11">
        <v>2.1</v>
      </c>
      <c r="C221" s="2">
        <v>2</v>
      </c>
      <c r="D221" s="2">
        <v>1.6</v>
      </c>
      <c r="E221" s="2">
        <v>2.4</v>
      </c>
      <c r="F221" s="2">
        <v>2.1</v>
      </c>
      <c r="G221" s="2">
        <v>1.9</v>
      </c>
      <c r="H221" s="2">
        <v>1.3</v>
      </c>
      <c r="I221" s="12">
        <v>1.4</v>
      </c>
      <c r="J221" s="2">
        <v>0.3</v>
      </c>
      <c r="K221" s="2">
        <v>0.4</v>
      </c>
      <c r="L221" s="2">
        <v>0.4</v>
      </c>
      <c r="M221" s="2">
        <v>0.4</v>
      </c>
      <c r="N221" s="2">
        <v>0.3</v>
      </c>
      <c r="O221" s="2">
        <v>0.3</v>
      </c>
      <c r="P221" s="2">
        <v>0.4</v>
      </c>
      <c r="Q221" s="2">
        <v>0.3</v>
      </c>
      <c r="R221" s="2">
        <v>3.9</v>
      </c>
      <c r="S221" s="2">
        <v>3.9</v>
      </c>
      <c r="T221" s="2">
        <v>3.9</v>
      </c>
      <c r="U221" s="2">
        <v>3.5</v>
      </c>
      <c r="V221" s="2">
        <v>4.2</v>
      </c>
      <c r="W221" s="2">
        <v>5.8</v>
      </c>
      <c r="X221" s="2">
        <v>4</v>
      </c>
      <c r="Y221" s="2">
        <v>4.0999999999999996</v>
      </c>
      <c r="Z221" s="2">
        <v>4.0999999999999996</v>
      </c>
      <c r="AA221" s="2">
        <v>4.5</v>
      </c>
      <c r="AB221" s="2">
        <v>5.9</v>
      </c>
      <c r="AC221" s="2">
        <v>6.2</v>
      </c>
    </row>
    <row r="222" spans="1:29" x14ac:dyDescent="0.2">
      <c r="A222" s="7" t="s">
        <v>26</v>
      </c>
      <c r="B222" s="11">
        <v>2.1</v>
      </c>
      <c r="C222" s="2">
        <v>1.9</v>
      </c>
      <c r="D222" s="2">
        <v>2</v>
      </c>
      <c r="E222" s="2">
        <v>2.4</v>
      </c>
      <c r="F222" s="2">
        <v>2.1</v>
      </c>
      <c r="G222" s="2">
        <v>1.3</v>
      </c>
      <c r="H222" s="2">
        <v>1.4</v>
      </c>
      <c r="I222" s="12">
        <v>1.5</v>
      </c>
      <c r="J222" s="2">
        <v>0.5</v>
      </c>
      <c r="K222" s="2">
        <v>0.4</v>
      </c>
      <c r="L222" s="2">
        <v>0.5</v>
      </c>
      <c r="M222" s="2">
        <v>0.5</v>
      </c>
      <c r="N222" s="2">
        <v>0.5</v>
      </c>
      <c r="O222" s="2">
        <v>0.4</v>
      </c>
      <c r="P222" s="2">
        <v>0.5</v>
      </c>
      <c r="Q222" s="2">
        <v>0.4</v>
      </c>
      <c r="R222" s="2">
        <v>2.4</v>
      </c>
      <c r="S222" s="2">
        <v>2.2999999999999998</v>
      </c>
      <c r="T222" s="2">
        <v>2.4</v>
      </c>
      <c r="U222" s="2">
        <v>2.8</v>
      </c>
      <c r="V222" s="2">
        <v>1.7</v>
      </c>
      <c r="W222" s="2">
        <v>2.1</v>
      </c>
      <c r="X222" s="2">
        <v>2.5</v>
      </c>
      <c r="Y222" s="2">
        <v>2.5</v>
      </c>
      <c r="Z222" s="2">
        <v>2.5</v>
      </c>
      <c r="AA222" s="2">
        <v>3.7</v>
      </c>
      <c r="AB222" s="2">
        <v>2.2000000000000002</v>
      </c>
      <c r="AC222" s="2">
        <v>2.2000000000000002</v>
      </c>
    </row>
    <row r="223" spans="1:29" ht="17" thickBot="1" x14ac:dyDescent="0.25">
      <c r="A223" s="7" t="s">
        <v>49</v>
      </c>
      <c r="B223" s="13">
        <v>2.1</v>
      </c>
      <c r="C223" s="14">
        <v>2</v>
      </c>
      <c r="D223" s="14">
        <v>2</v>
      </c>
      <c r="E223" s="14">
        <v>2.4</v>
      </c>
      <c r="F223" s="14">
        <v>2.1</v>
      </c>
      <c r="G223" s="14">
        <v>1.4</v>
      </c>
      <c r="H223" s="14">
        <v>1.5</v>
      </c>
      <c r="I223" s="15">
        <v>1.7</v>
      </c>
      <c r="J223" s="2">
        <v>0.5</v>
      </c>
      <c r="K223" s="2">
        <v>0.5</v>
      </c>
      <c r="L223" s="2">
        <v>0.5</v>
      </c>
      <c r="M223" s="2">
        <v>0.6</v>
      </c>
      <c r="N223" s="2">
        <v>0.5</v>
      </c>
      <c r="O223" s="2">
        <v>0.4</v>
      </c>
      <c r="P223" s="2">
        <v>0.5</v>
      </c>
      <c r="Q223" s="2">
        <v>0.4</v>
      </c>
      <c r="R223" s="2">
        <v>2.8</v>
      </c>
      <c r="S223" s="2">
        <v>2.8</v>
      </c>
      <c r="T223" s="2">
        <v>2.8</v>
      </c>
      <c r="U223" s="2">
        <v>2.9</v>
      </c>
      <c r="V223" s="2">
        <v>1.7</v>
      </c>
      <c r="W223" s="2">
        <v>2.2000000000000002</v>
      </c>
      <c r="X223" s="2">
        <v>3</v>
      </c>
      <c r="Y223" s="2">
        <v>2.9</v>
      </c>
      <c r="Z223" s="2">
        <v>3.1</v>
      </c>
      <c r="AA223" s="2">
        <v>3.6</v>
      </c>
      <c r="AB223" s="2">
        <v>2.2999999999999998</v>
      </c>
      <c r="AC223" s="2">
        <v>2.2999999999999998</v>
      </c>
    </row>
    <row r="224" spans="1:29" ht="17" thickTop="1" x14ac:dyDescent="0.2">
      <c r="A224" s="16" t="s">
        <v>30</v>
      </c>
      <c r="B224" s="2">
        <v>0.4</v>
      </c>
      <c r="C224" s="2">
        <v>0.4</v>
      </c>
      <c r="D224" s="2">
        <v>0.4</v>
      </c>
      <c r="E224" s="2">
        <v>0.6</v>
      </c>
      <c r="F224" s="2">
        <v>0.5</v>
      </c>
      <c r="G224" s="2">
        <v>0.3</v>
      </c>
      <c r="H224" s="2">
        <v>0.5</v>
      </c>
      <c r="I224" s="2">
        <v>0.5</v>
      </c>
      <c r="J224" s="8">
        <v>54.8</v>
      </c>
      <c r="K224" s="9">
        <v>51.6</v>
      </c>
      <c r="L224" s="9">
        <v>52.6</v>
      </c>
      <c r="M224" s="9">
        <v>50.3</v>
      </c>
      <c r="N224" s="9">
        <v>46</v>
      </c>
      <c r="O224" s="9">
        <v>18.100000000000001</v>
      </c>
      <c r="P224" s="9">
        <v>25.6</v>
      </c>
      <c r="Q224" s="10">
        <v>5.7</v>
      </c>
      <c r="R224" s="2">
        <v>0.7</v>
      </c>
      <c r="S224" s="2">
        <v>0.7</v>
      </c>
      <c r="T224" s="2">
        <v>0.7</v>
      </c>
      <c r="U224" s="2">
        <v>0.9</v>
      </c>
      <c r="V224" s="2">
        <v>0.5</v>
      </c>
      <c r="W224" s="2">
        <v>0.5</v>
      </c>
      <c r="X224" s="2">
        <v>0.6</v>
      </c>
      <c r="Y224" s="2">
        <v>0.7</v>
      </c>
      <c r="Z224" s="2">
        <v>0.7</v>
      </c>
      <c r="AA224" s="2">
        <v>1.2</v>
      </c>
      <c r="AB224" s="2">
        <v>0.5</v>
      </c>
      <c r="AC224" s="2">
        <v>0.7</v>
      </c>
    </row>
    <row r="225" spans="1:29" x14ac:dyDescent="0.2">
      <c r="A225" s="16" t="s">
        <v>31</v>
      </c>
      <c r="B225" s="2">
        <v>0.4</v>
      </c>
      <c r="C225" s="2">
        <v>0.4</v>
      </c>
      <c r="D225" s="2">
        <v>0.4</v>
      </c>
      <c r="E225" s="2">
        <v>0.5</v>
      </c>
      <c r="F225" s="2">
        <v>0.5</v>
      </c>
      <c r="G225" s="2">
        <v>0.4</v>
      </c>
      <c r="H225" s="2">
        <v>0.4</v>
      </c>
      <c r="I225" s="2">
        <v>0.5</v>
      </c>
      <c r="J225" s="11">
        <v>51.6</v>
      </c>
      <c r="K225" s="2">
        <v>52.1</v>
      </c>
      <c r="L225" s="2">
        <v>47.7</v>
      </c>
      <c r="M225" s="2">
        <v>47.5</v>
      </c>
      <c r="N225" s="2">
        <v>44.9</v>
      </c>
      <c r="O225" s="2">
        <v>16.5</v>
      </c>
      <c r="P225" s="2">
        <v>23.9</v>
      </c>
      <c r="Q225" s="12">
        <v>5.2</v>
      </c>
      <c r="R225" s="2">
        <v>0.5</v>
      </c>
      <c r="S225" s="2">
        <v>0.6</v>
      </c>
      <c r="T225" s="2">
        <v>0.6</v>
      </c>
      <c r="U225" s="2">
        <v>0.7</v>
      </c>
      <c r="V225" s="2">
        <v>0.5</v>
      </c>
      <c r="W225" s="2">
        <v>0.4</v>
      </c>
      <c r="X225" s="2">
        <v>0.5</v>
      </c>
      <c r="Y225" s="2">
        <v>0.5</v>
      </c>
      <c r="Z225" s="2">
        <v>0.7</v>
      </c>
      <c r="AA225" s="2">
        <v>1</v>
      </c>
      <c r="AB225" s="2">
        <v>0.4</v>
      </c>
      <c r="AC225" s="2">
        <v>0.5</v>
      </c>
    </row>
    <row r="226" spans="1:29" x14ac:dyDescent="0.2">
      <c r="A226" s="16" t="s">
        <v>32</v>
      </c>
      <c r="B226" s="2">
        <v>0.5</v>
      </c>
      <c r="C226" s="2">
        <v>0.6</v>
      </c>
      <c r="D226" s="2">
        <v>0.5</v>
      </c>
      <c r="E226" s="2">
        <v>0.9</v>
      </c>
      <c r="F226" s="2">
        <v>0.6</v>
      </c>
      <c r="G226" s="2">
        <v>0.4</v>
      </c>
      <c r="H226" s="2">
        <v>0.5</v>
      </c>
      <c r="I226" s="2">
        <v>0.5</v>
      </c>
      <c r="J226" s="11">
        <v>52.6</v>
      </c>
      <c r="K226" s="2">
        <v>47.7</v>
      </c>
      <c r="L226" s="2">
        <v>64.599999999999994</v>
      </c>
      <c r="M226" s="2">
        <v>50.4</v>
      </c>
      <c r="N226" s="2">
        <v>46.3</v>
      </c>
      <c r="O226" s="2">
        <v>15.3</v>
      </c>
      <c r="P226" s="2">
        <v>27.4</v>
      </c>
      <c r="Q226" s="12">
        <v>4.4000000000000004</v>
      </c>
      <c r="R226" s="2">
        <v>1.7</v>
      </c>
      <c r="S226" s="2">
        <v>1.5</v>
      </c>
      <c r="T226" s="2">
        <v>1.6</v>
      </c>
      <c r="U226" s="2">
        <v>1.6</v>
      </c>
      <c r="V226" s="2">
        <v>1</v>
      </c>
      <c r="W226" s="2">
        <v>1.4</v>
      </c>
      <c r="X226" s="2">
        <v>1.6</v>
      </c>
      <c r="Y226" s="2">
        <v>2</v>
      </c>
      <c r="Z226" s="2">
        <v>2</v>
      </c>
      <c r="AA226" s="2">
        <v>2</v>
      </c>
      <c r="AB226" s="2">
        <v>1.4</v>
      </c>
      <c r="AC226" s="2">
        <v>2</v>
      </c>
    </row>
    <row r="227" spans="1:29" x14ac:dyDescent="0.2">
      <c r="A227" s="16" t="s">
        <v>34</v>
      </c>
      <c r="B227" s="2">
        <v>0.6</v>
      </c>
      <c r="C227" s="2">
        <v>0.5</v>
      </c>
      <c r="D227" s="2">
        <v>0.5</v>
      </c>
      <c r="E227" s="2">
        <v>0.7</v>
      </c>
      <c r="F227" s="2">
        <v>0.6</v>
      </c>
      <c r="G227" s="2">
        <v>0.4</v>
      </c>
      <c r="H227" s="2">
        <v>0.5</v>
      </c>
      <c r="I227" s="2">
        <v>0.6</v>
      </c>
      <c r="J227" s="11">
        <v>50.3</v>
      </c>
      <c r="K227" s="2">
        <v>47.5</v>
      </c>
      <c r="L227" s="2">
        <v>50.4</v>
      </c>
      <c r="M227" s="2">
        <v>54.1</v>
      </c>
      <c r="N227" s="2">
        <v>43.9</v>
      </c>
      <c r="O227" s="2">
        <v>18.2</v>
      </c>
      <c r="P227" s="2">
        <v>24.5</v>
      </c>
      <c r="Q227" s="12">
        <v>5.2</v>
      </c>
      <c r="R227" s="2">
        <v>1.4</v>
      </c>
      <c r="S227" s="2">
        <v>1.3</v>
      </c>
      <c r="T227" s="2">
        <v>1.3</v>
      </c>
      <c r="U227" s="2">
        <v>1.4</v>
      </c>
      <c r="V227" s="2">
        <v>0.6</v>
      </c>
      <c r="W227" s="2">
        <v>0.8</v>
      </c>
      <c r="X227" s="2">
        <v>1.3</v>
      </c>
      <c r="Y227" s="2">
        <v>1.2</v>
      </c>
      <c r="Z227" s="2">
        <v>1.4</v>
      </c>
      <c r="AA227" s="2">
        <v>2</v>
      </c>
      <c r="AB227" s="2">
        <v>0.7</v>
      </c>
      <c r="AC227" s="2">
        <v>1.2</v>
      </c>
    </row>
    <row r="228" spans="1:29" x14ac:dyDescent="0.2">
      <c r="A228" s="16" t="s">
        <v>35</v>
      </c>
      <c r="B228" s="2">
        <v>0.3</v>
      </c>
      <c r="C228" s="2">
        <v>0.3</v>
      </c>
      <c r="D228" s="2">
        <v>0.4</v>
      </c>
      <c r="E228" s="2">
        <v>0.4</v>
      </c>
      <c r="F228" s="2">
        <v>0.4</v>
      </c>
      <c r="G228" s="2">
        <v>0.3</v>
      </c>
      <c r="H228" s="2">
        <v>0.5</v>
      </c>
      <c r="I228" s="2">
        <v>0.5</v>
      </c>
      <c r="J228" s="11">
        <v>46</v>
      </c>
      <c r="K228" s="2">
        <v>44.9</v>
      </c>
      <c r="L228" s="2">
        <v>46.3</v>
      </c>
      <c r="M228" s="2">
        <v>43.9</v>
      </c>
      <c r="N228" s="2">
        <v>43.6</v>
      </c>
      <c r="O228" s="2">
        <v>16.5</v>
      </c>
      <c r="P228" s="2">
        <v>24.4</v>
      </c>
      <c r="Q228" s="12">
        <v>4.7</v>
      </c>
      <c r="R228" s="2">
        <v>0.2</v>
      </c>
      <c r="S228" s="2">
        <v>0.3</v>
      </c>
      <c r="T228" s="2">
        <v>0.3</v>
      </c>
      <c r="U228" s="2">
        <v>0.5</v>
      </c>
      <c r="V228" s="2">
        <v>0.4</v>
      </c>
      <c r="W228" s="2">
        <v>0.2</v>
      </c>
      <c r="X228" s="2">
        <v>0.1</v>
      </c>
      <c r="Y228" s="2">
        <v>0.2</v>
      </c>
      <c r="Z228" s="2">
        <v>0.3</v>
      </c>
      <c r="AA228" s="2">
        <v>0.7</v>
      </c>
      <c r="AB228" s="2">
        <v>0.3</v>
      </c>
      <c r="AC228" s="2">
        <v>0.2</v>
      </c>
    </row>
    <row r="229" spans="1:29" x14ac:dyDescent="0.2">
      <c r="A229" s="16" t="s">
        <v>36</v>
      </c>
      <c r="B229" s="2">
        <v>0.4</v>
      </c>
      <c r="C229" s="2">
        <v>0.4</v>
      </c>
      <c r="D229" s="2">
        <v>0.4</v>
      </c>
      <c r="E229" s="2">
        <v>0.4</v>
      </c>
      <c r="F229" s="2">
        <v>0.4</v>
      </c>
      <c r="G229" s="2">
        <v>0.3</v>
      </c>
      <c r="H229" s="2">
        <v>0.4</v>
      </c>
      <c r="I229" s="2">
        <v>0.4</v>
      </c>
      <c r="J229" s="11">
        <v>18.100000000000001</v>
      </c>
      <c r="K229" s="2">
        <v>16.5</v>
      </c>
      <c r="L229" s="2">
        <v>15.3</v>
      </c>
      <c r="M229" s="2">
        <v>18.2</v>
      </c>
      <c r="N229" s="2">
        <v>16.5</v>
      </c>
      <c r="O229" s="2">
        <v>27.6</v>
      </c>
      <c r="P229" s="2">
        <v>11</v>
      </c>
      <c r="Q229" s="12">
        <v>4.9000000000000004</v>
      </c>
      <c r="R229" s="2">
        <v>0.7</v>
      </c>
      <c r="S229" s="2">
        <v>0.6</v>
      </c>
      <c r="T229" s="2">
        <v>0.6</v>
      </c>
      <c r="U229" s="2">
        <v>0.4</v>
      </c>
      <c r="V229" s="2">
        <v>0.1</v>
      </c>
      <c r="W229" s="2">
        <v>0</v>
      </c>
      <c r="X229" s="2">
        <v>0.9</v>
      </c>
      <c r="Y229" s="2">
        <v>0.7</v>
      </c>
      <c r="Z229" s="2">
        <v>0.6</v>
      </c>
      <c r="AA229" s="2">
        <v>0.6</v>
      </c>
      <c r="AB229" s="2">
        <v>0</v>
      </c>
      <c r="AC229" s="2">
        <v>0</v>
      </c>
    </row>
    <row r="230" spans="1:29" x14ac:dyDescent="0.2">
      <c r="A230" s="16" t="s">
        <v>33</v>
      </c>
      <c r="B230" s="2">
        <v>0.3</v>
      </c>
      <c r="C230" s="2">
        <v>0.3</v>
      </c>
      <c r="D230" s="2">
        <v>0.4</v>
      </c>
      <c r="E230" s="2">
        <v>0.4</v>
      </c>
      <c r="F230" s="2">
        <v>0.4</v>
      </c>
      <c r="G230" s="2">
        <v>0.4</v>
      </c>
      <c r="H230" s="2">
        <v>0.5</v>
      </c>
      <c r="I230" s="2">
        <v>0.5</v>
      </c>
      <c r="J230" s="11">
        <v>25.6</v>
      </c>
      <c r="K230" s="2">
        <v>23.9</v>
      </c>
      <c r="L230" s="2">
        <v>27.4</v>
      </c>
      <c r="M230" s="2">
        <v>24.5</v>
      </c>
      <c r="N230" s="2">
        <v>24.4</v>
      </c>
      <c r="O230" s="2">
        <v>11</v>
      </c>
      <c r="P230" s="2">
        <v>22.6</v>
      </c>
      <c r="Q230" s="12">
        <v>3.3</v>
      </c>
      <c r="R230" s="2">
        <v>0.3</v>
      </c>
      <c r="S230" s="2">
        <v>0.3</v>
      </c>
      <c r="T230" s="2">
        <v>0.3</v>
      </c>
      <c r="U230" s="2">
        <v>0.4</v>
      </c>
      <c r="V230" s="2">
        <v>0.4</v>
      </c>
      <c r="W230" s="2">
        <v>0.3</v>
      </c>
      <c r="X230" s="2">
        <v>0.2</v>
      </c>
      <c r="Y230" s="2">
        <v>0.3</v>
      </c>
      <c r="Z230" s="2">
        <v>0.3</v>
      </c>
      <c r="AA230" s="2">
        <v>0.8</v>
      </c>
      <c r="AB230" s="2">
        <v>0.3</v>
      </c>
      <c r="AC230" s="2">
        <v>0.2</v>
      </c>
    </row>
    <row r="231" spans="1:29" ht="17" thickBot="1" x14ac:dyDescent="0.25">
      <c r="A231" s="16" t="s">
        <v>50</v>
      </c>
      <c r="B231" s="2">
        <v>0.3</v>
      </c>
      <c r="C231" s="2">
        <v>0.3</v>
      </c>
      <c r="D231" s="2">
        <v>0.5</v>
      </c>
      <c r="E231" s="2">
        <v>0.4</v>
      </c>
      <c r="F231" s="2">
        <v>0.3</v>
      </c>
      <c r="G231" s="2">
        <v>0.3</v>
      </c>
      <c r="H231" s="2">
        <v>0.4</v>
      </c>
      <c r="I231" s="2">
        <v>0.4</v>
      </c>
      <c r="J231" s="13">
        <v>5.7</v>
      </c>
      <c r="K231" s="14">
        <v>5.2</v>
      </c>
      <c r="L231" s="14">
        <v>4.4000000000000004</v>
      </c>
      <c r="M231" s="14">
        <v>5.2</v>
      </c>
      <c r="N231" s="14">
        <v>4.7</v>
      </c>
      <c r="O231" s="14">
        <v>4.9000000000000004</v>
      </c>
      <c r="P231" s="14">
        <v>3.3</v>
      </c>
      <c r="Q231" s="15">
        <v>29.8</v>
      </c>
      <c r="R231" s="2">
        <v>0.3</v>
      </c>
      <c r="S231" s="2">
        <v>0.3</v>
      </c>
      <c r="T231" s="2">
        <v>0.2</v>
      </c>
      <c r="U231" s="2">
        <v>0.3</v>
      </c>
      <c r="V231" s="2">
        <v>0.2</v>
      </c>
      <c r="W231" s="2">
        <v>0.3</v>
      </c>
      <c r="X231" s="2">
        <v>0.2</v>
      </c>
      <c r="Y231" s="2">
        <v>0.2</v>
      </c>
      <c r="Z231" s="2">
        <v>0.2</v>
      </c>
      <c r="AA231" s="2">
        <v>0.6</v>
      </c>
      <c r="AB231" s="2">
        <v>0.1</v>
      </c>
      <c r="AC231" s="2">
        <v>0.4</v>
      </c>
    </row>
    <row r="232" spans="1:29" ht="17" thickTop="1" x14ac:dyDescent="0.2">
      <c r="A232" s="17" t="s">
        <v>37</v>
      </c>
      <c r="B232" s="2">
        <v>8.6</v>
      </c>
      <c r="C232" s="2">
        <v>7.6</v>
      </c>
      <c r="D232" s="2">
        <v>3.5</v>
      </c>
      <c r="E232" s="2">
        <v>10.199999999999999</v>
      </c>
      <c r="F232" s="2">
        <v>7.9</v>
      </c>
      <c r="G232" s="2">
        <v>3.9</v>
      </c>
      <c r="H232" s="2">
        <v>2.4</v>
      </c>
      <c r="I232" s="2">
        <v>2.8</v>
      </c>
      <c r="J232" s="2">
        <v>0.7</v>
      </c>
      <c r="K232" s="2">
        <v>0.5</v>
      </c>
      <c r="L232" s="2">
        <v>1.7</v>
      </c>
      <c r="M232" s="2">
        <v>1.4</v>
      </c>
      <c r="N232" s="2">
        <v>0.2</v>
      </c>
      <c r="O232" s="2">
        <v>0.7</v>
      </c>
      <c r="P232" s="2">
        <v>0.3</v>
      </c>
      <c r="Q232" s="2">
        <v>0.3</v>
      </c>
      <c r="R232" s="8">
        <v>72.900000000000006</v>
      </c>
      <c r="S232" s="9">
        <v>65.2</v>
      </c>
      <c r="T232" s="9">
        <v>64.2</v>
      </c>
      <c r="U232" s="9">
        <v>36.200000000000003</v>
      </c>
      <c r="V232" s="9">
        <v>13.6</v>
      </c>
      <c r="W232" s="10">
        <v>17.3</v>
      </c>
      <c r="X232" s="2">
        <v>79.3</v>
      </c>
      <c r="Y232" s="2">
        <v>79</v>
      </c>
      <c r="Z232" s="2">
        <v>77.400000000000006</v>
      </c>
      <c r="AA232" s="2">
        <v>50.6</v>
      </c>
      <c r="AB232" s="2">
        <v>20.2</v>
      </c>
      <c r="AC232" s="2">
        <v>18.399999999999999</v>
      </c>
    </row>
    <row r="233" spans="1:29" x14ac:dyDescent="0.2">
      <c r="A233" s="17" t="s">
        <v>38</v>
      </c>
      <c r="B233" s="2">
        <v>8.1999999999999993</v>
      </c>
      <c r="C233" s="2">
        <v>7.3</v>
      </c>
      <c r="D233" s="2">
        <v>3.3</v>
      </c>
      <c r="E233" s="2">
        <v>9.6999999999999993</v>
      </c>
      <c r="F233" s="2">
        <v>7.6</v>
      </c>
      <c r="G233" s="2">
        <v>3.9</v>
      </c>
      <c r="H233" s="2">
        <v>2.2999999999999998</v>
      </c>
      <c r="I233" s="2">
        <v>2.8</v>
      </c>
      <c r="J233" s="2">
        <v>0.7</v>
      </c>
      <c r="K233" s="2">
        <v>0.6</v>
      </c>
      <c r="L233" s="2">
        <v>1.5</v>
      </c>
      <c r="M233" s="2">
        <v>1.3</v>
      </c>
      <c r="N233" s="2">
        <v>0.3</v>
      </c>
      <c r="O233" s="2">
        <v>0.6</v>
      </c>
      <c r="P233" s="2">
        <v>0.3</v>
      </c>
      <c r="Q233" s="2">
        <v>0.3</v>
      </c>
      <c r="R233" s="11">
        <v>65.2</v>
      </c>
      <c r="S233" s="2">
        <v>59.8</v>
      </c>
      <c r="T233" s="2">
        <v>58.7</v>
      </c>
      <c r="U233" s="2">
        <v>33.5</v>
      </c>
      <c r="V233" s="2">
        <v>12.9</v>
      </c>
      <c r="W233" s="12">
        <v>16.600000000000001</v>
      </c>
      <c r="X233" s="2">
        <v>69.599999999999994</v>
      </c>
      <c r="Y233" s="2">
        <v>69.900000000000006</v>
      </c>
      <c r="Z233" s="2">
        <v>68.5</v>
      </c>
      <c r="AA233" s="2">
        <v>46.4</v>
      </c>
      <c r="AB233" s="2">
        <v>19</v>
      </c>
      <c r="AC233" s="2">
        <v>17.7</v>
      </c>
    </row>
    <row r="234" spans="1:29" x14ac:dyDescent="0.2">
      <c r="A234" s="17" t="s">
        <v>41</v>
      </c>
      <c r="B234" s="2">
        <v>8.3000000000000007</v>
      </c>
      <c r="C234" s="2">
        <v>7.4</v>
      </c>
      <c r="D234" s="2">
        <v>3.4</v>
      </c>
      <c r="E234" s="2">
        <v>9.9</v>
      </c>
      <c r="F234" s="2">
        <v>7.8</v>
      </c>
      <c r="G234" s="2">
        <v>3.9</v>
      </c>
      <c r="H234" s="2">
        <v>2.4</v>
      </c>
      <c r="I234" s="2">
        <v>2.8</v>
      </c>
      <c r="J234" s="2">
        <v>0.7</v>
      </c>
      <c r="K234" s="2">
        <v>0.6</v>
      </c>
      <c r="L234" s="2">
        <v>1.6</v>
      </c>
      <c r="M234" s="2">
        <v>1.3</v>
      </c>
      <c r="N234" s="2">
        <v>0.3</v>
      </c>
      <c r="O234" s="2">
        <v>0.6</v>
      </c>
      <c r="P234" s="2">
        <v>0.3</v>
      </c>
      <c r="Q234" s="2">
        <v>0.2</v>
      </c>
      <c r="R234" s="11">
        <v>64.2</v>
      </c>
      <c r="S234" s="2">
        <v>58.7</v>
      </c>
      <c r="T234" s="2">
        <v>59.2</v>
      </c>
      <c r="U234" s="2">
        <v>33.700000000000003</v>
      </c>
      <c r="V234" s="2">
        <v>12.8</v>
      </c>
      <c r="W234" s="12">
        <v>16.2</v>
      </c>
      <c r="X234" s="2">
        <v>67.900000000000006</v>
      </c>
      <c r="Y234" s="2">
        <v>67.8</v>
      </c>
      <c r="Z234" s="2">
        <v>68.5</v>
      </c>
      <c r="AA234" s="2">
        <v>46.5</v>
      </c>
      <c r="AB234" s="2">
        <v>18.7</v>
      </c>
      <c r="AC234" s="2">
        <v>17.3</v>
      </c>
    </row>
    <row r="235" spans="1:29" x14ac:dyDescent="0.2">
      <c r="A235" s="17" t="s">
        <v>40</v>
      </c>
      <c r="B235" s="2">
        <v>8.5</v>
      </c>
      <c r="C235" s="2">
        <v>7.6</v>
      </c>
      <c r="D235" s="2">
        <v>4</v>
      </c>
      <c r="E235" s="2">
        <v>10.5</v>
      </c>
      <c r="F235" s="2">
        <v>8.1</v>
      </c>
      <c r="G235" s="2">
        <v>3.5</v>
      </c>
      <c r="H235" s="2">
        <v>2.8</v>
      </c>
      <c r="I235" s="2">
        <v>2.9</v>
      </c>
      <c r="J235" s="2">
        <v>0.9</v>
      </c>
      <c r="K235" s="2">
        <v>0.7</v>
      </c>
      <c r="L235" s="2">
        <v>1.6</v>
      </c>
      <c r="M235" s="2">
        <v>1.4</v>
      </c>
      <c r="N235" s="2">
        <v>0.5</v>
      </c>
      <c r="O235" s="2">
        <v>0.4</v>
      </c>
      <c r="P235" s="2">
        <v>0.4</v>
      </c>
      <c r="Q235" s="2">
        <v>0.3</v>
      </c>
      <c r="R235" s="11">
        <v>36.200000000000003</v>
      </c>
      <c r="S235" s="2">
        <v>33.5</v>
      </c>
      <c r="T235" s="2">
        <v>33.700000000000003</v>
      </c>
      <c r="U235" s="2">
        <v>35.5</v>
      </c>
      <c r="V235" s="2">
        <v>12.3</v>
      </c>
      <c r="W235" s="12">
        <v>16.899999999999999</v>
      </c>
      <c r="X235" s="2">
        <v>38.799999999999997</v>
      </c>
      <c r="Y235" s="2">
        <v>37.9</v>
      </c>
      <c r="Z235" s="2">
        <v>38</v>
      </c>
      <c r="AA235" s="2">
        <v>49.8</v>
      </c>
      <c r="AB235" s="2">
        <v>20.3</v>
      </c>
      <c r="AC235" s="2">
        <v>19.600000000000001</v>
      </c>
    </row>
    <row r="236" spans="1:29" x14ac:dyDescent="0.2">
      <c r="A236" s="17" t="s">
        <v>39</v>
      </c>
      <c r="B236" s="2">
        <v>2.7</v>
      </c>
      <c r="C236" s="2">
        <v>2.5</v>
      </c>
      <c r="D236" s="2">
        <v>2.1</v>
      </c>
      <c r="E236" s="2">
        <v>3.4</v>
      </c>
      <c r="F236" s="2">
        <v>2.7</v>
      </c>
      <c r="G236" s="2">
        <v>4.2</v>
      </c>
      <c r="H236" s="2">
        <v>1.7</v>
      </c>
      <c r="I236" s="2">
        <v>1.7</v>
      </c>
      <c r="J236" s="2">
        <v>0.5</v>
      </c>
      <c r="K236" s="2">
        <v>0.5</v>
      </c>
      <c r="L236" s="2">
        <v>1</v>
      </c>
      <c r="M236" s="2">
        <v>0.6</v>
      </c>
      <c r="N236" s="2">
        <v>0.4</v>
      </c>
      <c r="O236" s="2">
        <v>0.1</v>
      </c>
      <c r="P236" s="2">
        <v>0.4</v>
      </c>
      <c r="Q236" s="2">
        <v>0.2</v>
      </c>
      <c r="R236" s="11">
        <v>13.6</v>
      </c>
      <c r="S236" s="2">
        <v>12.9</v>
      </c>
      <c r="T236" s="2">
        <v>12.8</v>
      </c>
      <c r="U236" s="2">
        <v>12.3</v>
      </c>
      <c r="V236" s="2">
        <v>26.8</v>
      </c>
      <c r="W236" s="12">
        <v>38.9</v>
      </c>
      <c r="X236" s="2">
        <v>14.2</v>
      </c>
      <c r="Y236" s="2">
        <v>14.1</v>
      </c>
      <c r="Z236" s="2">
        <v>13.9</v>
      </c>
      <c r="AA236" s="2">
        <v>16</v>
      </c>
      <c r="AB236" s="2">
        <v>41.7</v>
      </c>
      <c r="AC236" s="2">
        <v>43.1</v>
      </c>
    </row>
    <row r="237" spans="1:29" ht="17" thickBot="1" x14ac:dyDescent="0.25">
      <c r="A237" s="17" t="s">
        <v>42</v>
      </c>
      <c r="B237" s="2">
        <v>3.7</v>
      </c>
      <c r="C237" s="2">
        <v>3.3</v>
      </c>
      <c r="D237" s="2">
        <v>2.7</v>
      </c>
      <c r="E237" s="2">
        <v>4.5999999999999996</v>
      </c>
      <c r="F237" s="2">
        <v>3.6</v>
      </c>
      <c r="G237" s="2">
        <v>5.8</v>
      </c>
      <c r="H237" s="2">
        <v>2.1</v>
      </c>
      <c r="I237" s="2">
        <v>2.2000000000000002</v>
      </c>
      <c r="J237" s="2">
        <v>0.5</v>
      </c>
      <c r="K237" s="2">
        <v>0.4</v>
      </c>
      <c r="L237" s="2">
        <v>1.4</v>
      </c>
      <c r="M237" s="2">
        <v>0.8</v>
      </c>
      <c r="N237" s="2">
        <v>0.2</v>
      </c>
      <c r="O237" s="2">
        <v>0</v>
      </c>
      <c r="P237" s="2">
        <v>0.3</v>
      </c>
      <c r="Q237" s="2">
        <v>0.3</v>
      </c>
      <c r="R237" s="13">
        <v>17.3</v>
      </c>
      <c r="S237" s="14">
        <v>16.600000000000001</v>
      </c>
      <c r="T237" s="14">
        <v>16.2</v>
      </c>
      <c r="U237" s="14">
        <v>16.899999999999999</v>
      </c>
      <c r="V237" s="14">
        <v>38.9</v>
      </c>
      <c r="W237" s="15">
        <v>62.4</v>
      </c>
      <c r="X237" s="2">
        <v>17.600000000000001</v>
      </c>
      <c r="Y237" s="2">
        <v>17.7</v>
      </c>
      <c r="Z237" s="2">
        <v>17.2</v>
      </c>
      <c r="AA237" s="2">
        <v>22.5</v>
      </c>
      <c r="AB237" s="2">
        <v>66.7</v>
      </c>
      <c r="AC237" s="2">
        <v>72.599999999999994</v>
      </c>
    </row>
    <row r="238" spans="1:29" ht="17" thickTop="1" x14ac:dyDescent="0.2">
      <c r="A238" s="18" t="s">
        <v>43</v>
      </c>
      <c r="B238" s="2">
        <v>9.1999999999999993</v>
      </c>
      <c r="C238" s="2">
        <v>8.1</v>
      </c>
      <c r="D238" s="2">
        <v>3.7</v>
      </c>
      <c r="E238" s="2">
        <v>10.9</v>
      </c>
      <c r="F238" s="2">
        <v>8.3000000000000007</v>
      </c>
      <c r="G238" s="2">
        <v>4</v>
      </c>
      <c r="H238" s="2">
        <v>2.5</v>
      </c>
      <c r="I238" s="2">
        <v>3</v>
      </c>
      <c r="J238" s="2">
        <v>0.6</v>
      </c>
      <c r="K238" s="2">
        <v>0.5</v>
      </c>
      <c r="L238" s="2">
        <v>1.6</v>
      </c>
      <c r="M238" s="2">
        <v>1.3</v>
      </c>
      <c r="N238" s="2">
        <v>0.1</v>
      </c>
      <c r="O238" s="2">
        <v>0.9</v>
      </c>
      <c r="P238" s="2">
        <v>0.2</v>
      </c>
      <c r="Q238" s="2">
        <v>0.2</v>
      </c>
      <c r="R238" s="2">
        <v>79.3</v>
      </c>
      <c r="S238" s="2">
        <v>69.599999999999994</v>
      </c>
      <c r="T238" s="2">
        <v>67.900000000000006</v>
      </c>
      <c r="U238" s="2">
        <v>38.799999999999997</v>
      </c>
      <c r="V238" s="2">
        <v>14.2</v>
      </c>
      <c r="W238" s="2">
        <v>17.600000000000001</v>
      </c>
      <c r="X238" s="8">
        <v>91</v>
      </c>
      <c r="Y238" s="9">
        <v>89.1</v>
      </c>
      <c r="Z238" s="9">
        <v>86.2</v>
      </c>
      <c r="AA238" s="9">
        <v>54.7</v>
      </c>
      <c r="AB238" s="9">
        <v>21</v>
      </c>
      <c r="AC238" s="10">
        <v>18.5</v>
      </c>
    </row>
    <row r="239" spans="1:29" x14ac:dyDescent="0.2">
      <c r="A239" s="18" t="s">
        <v>44</v>
      </c>
      <c r="B239" s="2">
        <v>9</v>
      </c>
      <c r="C239" s="2">
        <v>7.9</v>
      </c>
      <c r="D239" s="2">
        <v>3.6</v>
      </c>
      <c r="E239" s="2">
        <v>10.8</v>
      </c>
      <c r="F239" s="2">
        <v>8.1999999999999993</v>
      </c>
      <c r="G239" s="2">
        <v>4.0999999999999996</v>
      </c>
      <c r="H239" s="2">
        <v>2.5</v>
      </c>
      <c r="I239" s="2">
        <v>2.9</v>
      </c>
      <c r="J239" s="2">
        <v>0.7</v>
      </c>
      <c r="K239" s="2">
        <v>0.5</v>
      </c>
      <c r="L239" s="2">
        <v>2</v>
      </c>
      <c r="M239" s="2">
        <v>1.2</v>
      </c>
      <c r="N239" s="2">
        <v>0.2</v>
      </c>
      <c r="O239" s="2">
        <v>0.7</v>
      </c>
      <c r="P239" s="2">
        <v>0.3</v>
      </c>
      <c r="Q239" s="2">
        <v>0.2</v>
      </c>
      <c r="R239" s="2">
        <v>79</v>
      </c>
      <c r="S239" s="2">
        <v>69.900000000000006</v>
      </c>
      <c r="T239" s="2">
        <v>67.8</v>
      </c>
      <c r="U239" s="2">
        <v>37.9</v>
      </c>
      <c r="V239" s="2">
        <v>14.1</v>
      </c>
      <c r="W239" s="2">
        <v>17.7</v>
      </c>
      <c r="X239" s="11">
        <v>89.1</v>
      </c>
      <c r="Y239" s="2">
        <v>89.6</v>
      </c>
      <c r="Z239" s="2">
        <v>85.9</v>
      </c>
      <c r="AA239" s="2">
        <v>53</v>
      </c>
      <c r="AB239" s="2">
        <v>20.7</v>
      </c>
      <c r="AC239" s="12">
        <v>18.7</v>
      </c>
    </row>
    <row r="240" spans="1:29" x14ac:dyDescent="0.2">
      <c r="A240" s="18" t="s">
        <v>47</v>
      </c>
      <c r="B240" s="2">
        <v>9.1999999999999993</v>
      </c>
      <c r="C240" s="2">
        <v>8.1</v>
      </c>
      <c r="D240" s="2">
        <v>3.7</v>
      </c>
      <c r="E240" s="2">
        <v>10.9</v>
      </c>
      <c r="F240" s="2">
        <v>8.4</v>
      </c>
      <c r="G240" s="2">
        <v>4.0999999999999996</v>
      </c>
      <c r="H240" s="2">
        <v>2.5</v>
      </c>
      <c r="I240" s="2">
        <v>3.1</v>
      </c>
      <c r="J240" s="2">
        <v>0.7</v>
      </c>
      <c r="K240" s="2">
        <v>0.7</v>
      </c>
      <c r="L240" s="2">
        <v>2</v>
      </c>
      <c r="M240" s="2">
        <v>1.4</v>
      </c>
      <c r="N240" s="2">
        <v>0.3</v>
      </c>
      <c r="O240" s="2">
        <v>0.6</v>
      </c>
      <c r="P240" s="2">
        <v>0.3</v>
      </c>
      <c r="Q240" s="2">
        <v>0.2</v>
      </c>
      <c r="R240" s="2">
        <v>77.400000000000006</v>
      </c>
      <c r="S240" s="2">
        <v>68.5</v>
      </c>
      <c r="T240" s="2">
        <v>68.5</v>
      </c>
      <c r="U240" s="2">
        <v>38</v>
      </c>
      <c r="V240" s="2">
        <v>13.9</v>
      </c>
      <c r="W240" s="2">
        <v>17.2</v>
      </c>
      <c r="X240" s="11">
        <v>86.2</v>
      </c>
      <c r="Y240" s="2">
        <v>85.9</v>
      </c>
      <c r="Z240" s="2">
        <v>87</v>
      </c>
      <c r="AA240" s="2">
        <v>54.1</v>
      </c>
      <c r="AB240" s="2">
        <v>20.3</v>
      </c>
      <c r="AC240" s="12">
        <v>18</v>
      </c>
    </row>
    <row r="241" spans="1:29" x14ac:dyDescent="0.2">
      <c r="A241" s="18" t="s">
        <v>46</v>
      </c>
      <c r="B241" s="2">
        <v>11.1</v>
      </c>
      <c r="C241" s="2">
        <v>9.6</v>
      </c>
      <c r="D241" s="2">
        <v>5.4</v>
      </c>
      <c r="E241" s="2">
        <v>13.7</v>
      </c>
      <c r="F241" s="2">
        <v>10.5</v>
      </c>
      <c r="G241" s="2">
        <v>4.5</v>
      </c>
      <c r="H241" s="2">
        <v>3.7</v>
      </c>
      <c r="I241" s="2">
        <v>3.6</v>
      </c>
      <c r="J241" s="2">
        <v>1.2</v>
      </c>
      <c r="K241" s="2">
        <v>1</v>
      </c>
      <c r="L241" s="2">
        <v>2</v>
      </c>
      <c r="M241" s="2">
        <v>2</v>
      </c>
      <c r="N241" s="2">
        <v>0.7</v>
      </c>
      <c r="O241" s="2">
        <v>0.6</v>
      </c>
      <c r="P241" s="2">
        <v>0.8</v>
      </c>
      <c r="Q241" s="2">
        <v>0.6</v>
      </c>
      <c r="R241" s="2">
        <v>50.6</v>
      </c>
      <c r="S241" s="2">
        <v>46.4</v>
      </c>
      <c r="T241" s="2">
        <v>46.5</v>
      </c>
      <c r="U241" s="2">
        <v>49.8</v>
      </c>
      <c r="V241" s="2">
        <v>16</v>
      </c>
      <c r="W241" s="2">
        <v>22.5</v>
      </c>
      <c r="X241" s="11">
        <v>54.7</v>
      </c>
      <c r="Y241" s="2">
        <v>53</v>
      </c>
      <c r="Z241" s="2">
        <v>54.1</v>
      </c>
      <c r="AA241" s="2">
        <v>80.5</v>
      </c>
      <c r="AB241" s="2">
        <v>28</v>
      </c>
      <c r="AC241" s="12">
        <v>26.8</v>
      </c>
    </row>
    <row r="242" spans="1:29" x14ac:dyDescent="0.2">
      <c r="A242" s="18" t="s">
        <v>45</v>
      </c>
      <c r="B242" s="2">
        <v>4.0999999999999996</v>
      </c>
      <c r="C242" s="2">
        <v>3.7</v>
      </c>
      <c r="D242" s="2">
        <v>2.8</v>
      </c>
      <c r="E242" s="2">
        <v>5.2</v>
      </c>
      <c r="F242" s="2">
        <v>4</v>
      </c>
      <c r="G242" s="2">
        <v>5.9</v>
      </c>
      <c r="H242" s="2">
        <v>2.2000000000000002</v>
      </c>
      <c r="I242" s="2">
        <v>2.2999999999999998</v>
      </c>
      <c r="J242" s="2">
        <v>0.5</v>
      </c>
      <c r="K242" s="2">
        <v>0.4</v>
      </c>
      <c r="L242" s="2">
        <v>1.4</v>
      </c>
      <c r="M242" s="2">
        <v>0.7</v>
      </c>
      <c r="N242" s="2">
        <v>0.3</v>
      </c>
      <c r="O242" s="2">
        <v>0</v>
      </c>
      <c r="P242" s="2">
        <v>0.3</v>
      </c>
      <c r="Q242" s="2">
        <v>0.1</v>
      </c>
      <c r="R242" s="2">
        <v>20.2</v>
      </c>
      <c r="S242" s="2">
        <v>19</v>
      </c>
      <c r="T242" s="2">
        <v>18.7</v>
      </c>
      <c r="U242" s="2">
        <v>20.3</v>
      </c>
      <c r="V242" s="2">
        <v>41.7</v>
      </c>
      <c r="W242" s="2">
        <v>66.7</v>
      </c>
      <c r="X242" s="11">
        <v>21</v>
      </c>
      <c r="Y242" s="2">
        <v>20.7</v>
      </c>
      <c r="Z242" s="2">
        <v>20.3</v>
      </c>
      <c r="AA242" s="2">
        <v>28</v>
      </c>
      <c r="AB242" s="2">
        <v>77.8</v>
      </c>
      <c r="AC242" s="12">
        <v>78.5</v>
      </c>
    </row>
    <row r="243" spans="1:29" ht="17" thickBot="1" x14ac:dyDescent="0.25">
      <c r="A243" s="18" t="s">
        <v>48</v>
      </c>
      <c r="B243" s="2">
        <v>4.0999999999999996</v>
      </c>
      <c r="C243" s="2">
        <v>3.7</v>
      </c>
      <c r="D243" s="2">
        <v>2.7</v>
      </c>
      <c r="E243" s="2">
        <v>5</v>
      </c>
      <c r="F243" s="2">
        <v>3.9</v>
      </c>
      <c r="G243" s="2">
        <v>6.2</v>
      </c>
      <c r="H243" s="2">
        <v>2.2000000000000002</v>
      </c>
      <c r="I243" s="2">
        <v>2.2999999999999998</v>
      </c>
      <c r="J243" s="2">
        <v>0.7</v>
      </c>
      <c r="K243" s="2">
        <v>0.5</v>
      </c>
      <c r="L243" s="2">
        <v>2</v>
      </c>
      <c r="M243" s="2">
        <v>1.2</v>
      </c>
      <c r="N243" s="2">
        <v>0.2</v>
      </c>
      <c r="O243" s="2">
        <v>0</v>
      </c>
      <c r="P243" s="2">
        <v>0.2</v>
      </c>
      <c r="Q243" s="2">
        <v>0.4</v>
      </c>
      <c r="R243" s="2">
        <v>18.399999999999999</v>
      </c>
      <c r="S243" s="2">
        <v>17.7</v>
      </c>
      <c r="T243" s="2">
        <v>17.3</v>
      </c>
      <c r="U243" s="2">
        <v>19.600000000000001</v>
      </c>
      <c r="V243" s="2">
        <v>43.1</v>
      </c>
      <c r="W243" s="2">
        <v>72.599999999999994</v>
      </c>
      <c r="X243" s="13">
        <v>18.5</v>
      </c>
      <c r="Y243" s="14">
        <v>18.7</v>
      </c>
      <c r="Z243" s="14">
        <v>18</v>
      </c>
      <c r="AA243" s="14">
        <v>26.8</v>
      </c>
      <c r="AB243" s="14">
        <v>78.5</v>
      </c>
      <c r="AC243" s="15">
        <v>90.3</v>
      </c>
    </row>
    <row r="244" spans="1:29" ht="17" thickTop="1" x14ac:dyDescent="0.2"/>
    <row r="248" spans="1:29" x14ac:dyDescent="0.2">
      <c r="A248" s="37" t="s">
        <v>92</v>
      </c>
    </row>
    <row r="250" spans="1:29" ht="175" thickBot="1" x14ac:dyDescent="0.25">
      <c r="A250" s="1" t="s">
        <v>101</v>
      </c>
      <c r="B250" s="3" t="s">
        <v>23</v>
      </c>
      <c r="C250" s="3" t="s">
        <v>24</v>
      </c>
      <c r="D250" s="3" t="s">
        <v>25</v>
      </c>
      <c r="E250" s="3" t="s">
        <v>27</v>
      </c>
      <c r="F250" s="3" t="s">
        <v>28</v>
      </c>
      <c r="G250" s="3" t="s">
        <v>29</v>
      </c>
      <c r="H250" s="3" t="s">
        <v>26</v>
      </c>
      <c r="I250" s="3" t="s">
        <v>49</v>
      </c>
      <c r="J250" s="4" t="s">
        <v>30</v>
      </c>
      <c r="K250" s="4" t="s">
        <v>31</v>
      </c>
      <c r="L250" s="4" t="s">
        <v>32</v>
      </c>
      <c r="M250" s="4" t="s">
        <v>34</v>
      </c>
      <c r="N250" s="4" t="s">
        <v>35</v>
      </c>
      <c r="O250" s="4" t="s">
        <v>36</v>
      </c>
      <c r="P250" s="4" t="s">
        <v>33</v>
      </c>
      <c r="Q250" s="4" t="s">
        <v>50</v>
      </c>
      <c r="R250" s="5" t="s">
        <v>37</v>
      </c>
      <c r="S250" s="5" t="s">
        <v>38</v>
      </c>
      <c r="T250" s="5" t="s">
        <v>41</v>
      </c>
      <c r="U250" s="5" t="s">
        <v>40</v>
      </c>
      <c r="V250" s="5" t="s">
        <v>39</v>
      </c>
      <c r="W250" s="5" t="s">
        <v>42</v>
      </c>
      <c r="X250" s="6" t="s">
        <v>43</v>
      </c>
      <c r="Y250" s="6" t="s">
        <v>44</v>
      </c>
      <c r="Z250" s="6" t="s">
        <v>47</v>
      </c>
      <c r="AA250" s="6" t="s">
        <v>46</v>
      </c>
      <c r="AB250" s="6" t="s">
        <v>45</v>
      </c>
      <c r="AC250" s="6" t="s">
        <v>48</v>
      </c>
    </row>
    <row r="251" spans="1:29" ht="17" thickTop="1" x14ac:dyDescent="0.2">
      <c r="A251" s="7" t="s">
        <v>23</v>
      </c>
      <c r="B251" s="8">
        <v>7</v>
      </c>
      <c r="C251" s="9">
        <v>6</v>
      </c>
      <c r="D251" s="9">
        <v>3.6</v>
      </c>
      <c r="E251" s="9">
        <v>7.7</v>
      </c>
      <c r="F251" s="9">
        <v>5.5</v>
      </c>
      <c r="G251" s="9">
        <v>2</v>
      </c>
      <c r="H251" s="9">
        <v>1.5</v>
      </c>
      <c r="I251" s="10">
        <v>2.2999999999999998</v>
      </c>
      <c r="J251" s="2">
        <v>0.6</v>
      </c>
      <c r="K251" s="2">
        <v>0.8</v>
      </c>
      <c r="L251" s="2">
        <v>1.1000000000000001</v>
      </c>
      <c r="M251" s="2">
        <v>0.9</v>
      </c>
      <c r="N251" s="2">
        <v>0.5</v>
      </c>
      <c r="O251" s="2">
        <v>0.5</v>
      </c>
      <c r="P251" s="2">
        <v>0.3</v>
      </c>
      <c r="Q251" s="2">
        <v>0.2</v>
      </c>
      <c r="R251" s="2">
        <v>10.9</v>
      </c>
      <c r="S251" s="2">
        <v>10.5</v>
      </c>
      <c r="T251" s="2">
        <v>10.5</v>
      </c>
      <c r="U251" s="2">
        <v>11.1</v>
      </c>
      <c r="V251" s="2">
        <v>3.2</v>
      </c>
      <c r="W251" s="2">
        <v>4.2</v>
      </c>
      <c r="X251" s="2">
        <v>11.2</v>
      </c>
      <c r="Y251" s="2">
        <v>11.1</v>
      </c>
      <c r="Z251" s="2">
        <v>11.1</v>
      </c>
      <c r="AA251" s="2">
        <v>13.7</v>
      </c>
      <c r="AB251" s="2">
        <v>4.2</v>
      </c>
      <c r="AC251" s="2">
        <v>4.7</v>
      </c>
    </row>
    <row r="252" spans="1:29" x14ac:dyDescent="0.2">
      <c r="A252" s="7" t="s">
        <v>24</v>
      </c>
      <c r="B252" s="11">
        <v>6</v>
      </c>
      <c r="C252" s="2">
        <v>5.3</v>
      </c>
      <c r="D252" s="2">
        <v>3.1</v>
      </c>
      <c r="E252" s="2">
        <v>6.6</v>
      </c>
      <c r="F252" s="2">
        <v>4.9000000000000004</v>
      </c>
      <c r="G252" s="2">
        <v>1.8</v>
      </c>
      <c r="H252" s="2">
        <v>1.3</v>
      </c>
      <c r="I252" s="12">
        <v>2.1</v>
      </c>
      <c r="J252" s="2">
        <v>0.6</v>
      </c>
      <c r="K252" s="2">
        <v>0.8</v>
      </c>
      <c r="L252" s="2">
        <v>1.1000000000000001</v>
      </c>
      <c r="M252" s="2">
        <v>0.8</v>
      </c>
      <c r="N252" s="2">
        <v>0.5</v>
      </c>
      <c r="O252" s="2">
        <v>0.4</v>
      </c>
      <c r="P252" s="2">
        <v>0.4</v>
      </c>
      <c r="Q252" s="2">
        <v>0.3</v>
      </c>
      <c r="R252" s="2">
        <v>9.6999999999999993</v>
      </c>
      <c r="S252" s="2">
        <v>9.3000000000000007</v>
      </c>
      <c r="T252" s="2">
        <v>9.3000000000000007</v>
      </c>
      <c r="U252" s="2">
        <v>9.5</v>
      </c>
      <c r="V252" s="2">
        <v>2.8</v>
      </c>
      <c r="W252" s="2">
        <v>3.7</v>
      </c>
      <c r="X252" s="2">
        <v>10</v>
      </c>
      <c r="Y252" s="2">
        <v>9.9</v>
      </c>
      <c r="Z252" s="2">
        <v>9.9</v>
      </c>
      <c r="AA252" s="2">
        <v>11.7</v>
      </c>
      <c r="AB252" s="2">
        <v>3.7</v>
      </c>
      <c r="AC252" s="2">
        <v>4.0999999999999996</v>
      </c>
    </row>
    <row r="253" spans="1:29" x14ac:dyDescent="0.2">
      <c r="A253" s="7" t="s">
        <v>25</v>
      </c>
      <c r="B253" s="11">
        <v>3.6</v>
      </c>
      <c r="C253" s="2">
        <v>3.1</v>
      </c>
      <c r="D253" s="2">
        <v>3</v>
      </c>
      <c r="E253" s="2">
        <v>3.9</v>
      </c>
      <c r="F253" s="2">
        <v>2.9</v>
      </c>
      <c r="G253" s="2">
        <v>1.5</v>
      </c>
      <c r="H253" s="2">
        <v>1.3</v>
      </c>
      <c r="I253" s="12">
        <v>2.1</v>
      </c>
      <c r="J253" s="2">
        <v>0.5</v>
      </c>
      <c r="K253" s="2">
        <v>0.5</v>
      </c>
      <c r="L253" s="2">
        <v>0.6</v>
      </c>
      <c r="M253" s="2">
        <v>0.4</v>
      </c>
      <c r="N253" s="2">
        <v>0.4</v>
      </c>
      <c r="O253" s="2">
        <v>0.5</v>
      </c>
      <c r="P253" s="2">
        <v>0.4</v>
      </c>
      <c r="Q253" s="2">
        <v>0.3</v>
      </c>
      <c r="R253" s="2">
        <v>4.4000000000000004</v>
      </c>
      <c r="S253" s="2">
        <v>4.3</v>
      </c>
      <c r="T253" s="2">
        <v>4.4000000000000004</v>
      </c>
      <c r="U253" s="2">
        <v>5</v>
      </c>
      <c r="V253" s="2">
        <v>2.4</v>
      </c>
      <c r="W253" s="2">
        <v>3.2</v>
      </c>
      <c r="X253" s="2">
        <v>4.5</v>
      </c>
      <c r="Y253" s="2">
        <v>4.4000000000000004</v>
      </c>
      <c r="Z253" s="2">
        <v>4.4000000000000004</v>
      </c>
      <c r="AA253" s="2">
        <v>6.3</v>
      </c>
      <c r="AB253" s="2">
        <v>3.2</v>
      </c>
      <c r="AC253" s="2">
        <v>3.3</v>
      </c>
    </row>
    <row r="254" spans="1:29" x14ac:dyDescent="0.2">
      <c r="A254" s="7" t="s">
        <v>27</v>
      </c>
      <c r="B254" s="11">
        <v>7.7</v>
      </c>
      <c r="C254" s="2">
        <v>6.6</v>
      </c>
      <c r="D254" s="2">
        <v>3.9</v>
      </c>
      <c r="E254" s="2">
        <v>8.5</v>
      </c>
      <c r="F254" s="2">
        <v>6.2</v>
      </c>
      <c r="G254" s="2">
        <v>2.2000000000000002</v>
      </c>
      <c r="H254" s="2">
        <v>1.5</v>
      </c>
      <c r="I254" s="12">
        <v>2.4</v>
      </c>
      <c r="J254" s="2">
        <v>0.7</v>
      </c>
      <c r="K254" s="2">
        <v>1</v>
      </c>
      <c r="L254" s="2">
        <v>1.2</v>
      </c>
      <c r="M254" s="2">
        <v>1</v>
      </c>
      <c r="N254" s="2">
        <v>0.6</v>
      </c>
      <c r="O254" s="2">
        <v>0.5</v>
      </c>
      <c r="P254" s="2">
        <v>0.2</v>
      </c>
      <c r="Q254" s="2">
        <v>0.2</v>
      </c>
      <c r="R254" s="2">
        <v>12.5</v>
      </c>
      <c r="S254" s="2">
        <v>11.9</v>
      </c>
      <c r="T254" s="2">
        <v>12</v>
      </c>
      <c r="U254" s="2">
        <v>12.9</v>
      </c>
      <c r="V254" s="2">
        <v>3.6</v>
      </c>
      <c r="W254" s="2">
        <v>4.7</v>
      </c>
      <c r="X254" s="2">
        <v>12.7</v>
      </c>
      <c r="Y254" s="2">
        <v>12.7</v>
      </c>
      <c r="Z254" s="2">
        <v>12.7</v>
      </c>
      <c r="AA254" s="2">
        <v>16.600000000000001</v>
      </c>
      <c r="AB254" s="2">
        <v>4.9000000000000004</v>
      </c>
      <c r="AC254" s="2">
        <v>5.2</v>
      </c>
    </row>
    <row r="255" spans="1:29" x14ac:dyDescent="0.2">
      <c r="A255" s="7" t="s">
        <v>28</v>
      </c>
      <c r="B255" s="11">
        <v>5.5</v>
      </c>
      <c r="C255" s="2">
        <v>4.9000000000000004</v>
      </c>
      <c r="D255" s="2">
        <v>2.9</v>
      </c>
      <c r="E255" s="2">
        <v>6.2</v>
      </c>
      <c r="F255" s="2">
        <v>4.5999999999999996</v>
      </c>
      <c r="G255" s="2">
        <v>1.7</v>
      </c>
      <c r="H255" s="2">
        <v>1.2</v>
      </c>
      <c r="I255" s="12">
        <v>2</v>
      </c>
      <c r="J255" s="2">
        <v>0.7</v>
      </c>
      <c r="K255" s="2">
        <v>0.9</v>
      </c>
      <c r="L255" s="2">
        <v>0.9</v>
      </c>
      <c r="M255" s="2">
        <v>0.9</v>
      </c>
      <c r="N255" s="2">
        <v>0.6</v>
      </c>
      <c r="O255" s="2">
        <v>0.5</v>
      </c>
      <c r="P255" s="2">
        <v>0.3</v>
      </c>
      <c r="Q255" s="2">
        <v>0.3</v>
      </c>
      <c r="R255" s="2">
        <v>8.6999999999999993</v>
      </c>
      <c r="S255" s="2">
        <v>8.4</v>
      </c>
      <c r="T255" s="2">
        <v>8.5</v>
      </c>
      <c r="U255" s="2">
        <v>9</v>
      </c>
      <c r="V255" s="2">
        <v>2.8</v>
      </c>
      <c r="W255" s="2">
        <v>3.5</v>
      </c>
      <c r="X255" s="2">
        <v>8.9</v>
      </c>
      <c r="Y255" s="2">
        <v>8.9</v>
      </c>
      <c r="Z255" s="2">
        <v>9</v>
      </c>
      <c r="AA255" s="2">
        <v>11.3</v>
      </c>
      <c r="AB255" s="2">
        <v>3.6</v>
      </c>
      <c r="AC255" s="2">
        <v>3.9</v>
      </c>
    </row>
    <row r="256" spans="1:29" x14ac:dyDescent="0.2">
      <c r="A256" s="7" t="s">
        <v>29</v>
      </c>
      <c r="B256" s="11">
        <v>2</v>
      </c>
      <c r="C256" s="2">
        <v>1.8</v>
      </c>
      <c r="D256" s="2">
        <v>1.5</v>
      </c>
      <c r="E256" s="2">
        <v>2.2000000000000002</v>
      </c>
      <c r="F256" s="2">
        <v>1.7</v>
      </c>
      <c r="G256" s="2">
        <v>1.5</v>
      </c>
      <c r="H256" s="2">
        <v>0.8</v>
      </c>
      <c r="I256" s="12">
        <v>1.2</v>
      </c>
      <c r="J256" s="2">
        <v>0.5</v>
      </c>
      <c r="K256" s="2">
        <v>0.5</v>
      </c>
      <c r="L256" s="2">
        <v>0.7</v>
      </c>
      <c r="M256" s="2">
        <v>0.6</v>
      </c>
      <c r="N256" s="2">
        <v>0.5</v>
      </c>
      <c r="O256" s="2">
        <v>0.5</v>
      </c>
      <c r="P256" s="2">
        <v>0.5</v>
      </c>
      <c r="Q256" s="2">
        <v>0.4</v>
      </c>
      <c r="R256" s="2">
        <v>3.7</v>
      </c>
      <c r="S256" s="2">
        <v>3.6</v>
      </c>
      <c r="T256" s="2">
        <v>3.6</v>
      </c>
      <c r="U256" s="2">
        <v>3.3</v>
      </c>
      <c r="V256" s="2">
        <v>3.7</v>
      </c>
      <c r="W256" s="2">
        <v>5</v>
      </c>
      <c r="X256" s="2">
        <v>3.9</v>
      </c>
      <c r="Y256" s="2">
        <v>3.9</v>
      </c>
      <c r="Z256" s="2">
        <v>3.9</v>
      </c>
      <c r="AA256" s="2">
        <v>4.2</v>
      </c>
      <c r="AB256" s="2">
        <v>5.4</v>
      </c>
      <c r="AC256" s="2">
        <v>5.4</v>
      </c>
    </row>
    <row r="257" spans="1:29" x14ac:dyDescent="0.2">
      <c r="A257" s="7" t="s">
        <v>26</v>
      </c>
      <c r="B257" s="11">
        <v>1.5</v>
      </c>
      <c r="C257" s="2">
        <v>1.3</v>
      </c>
      <c r="D257" s="2">
        <v>1.3</v>
      </c>
      <c r="E257" s="2">
        <v>1.5</v>
      </c>
      <c r="F257" s="2">
        <v>1.2</v>
      </c>
      <c r="G257" s="2">
        <v>0.8</v>
      </c>
      <c r="H257" s="2">
        <v>0.8</v>
      </c>
      <c r="I257" s="12">
        <v>1</v>
      </c>
      <c r="J257" s="2">
        <v>0.4</v>
      </c>
      <c r="K257" s="2">
        <v>0.4</v>
      </c>
      <c r="L257" s="2">
        <v>0.4</v>
      </c>
      <c r="M257" s="2">
        <v>0.4</v>
      </c>
      <c r="N257" s="2">
        <v>0.4</v>
      </c>
      <c r="O257" s="2">
        <v>0.5</v>
      </c>
      <c r="P257" s="2">
        <v>0.6</v>
      </c>
      <c r="Q257" s="2">
        <v>0.7</v>
      </c>
      <c r="R257" s="2">
        <v>2</v>
      </c>
      <c r="S257" s="2">
        <v>1.9</v>
      </c>
      <c r="T257" s="2">
        <v>1.9</v>
      </c>
      <c r="U257" s="2">
        <v>2.1</v>
      </c>
      <c r="V257" s="2">
        <v>1.2</v>
      </c>
      <c r="W257" s="2">
        <v>1.6</v>
      </c>
      <c r="X257" s="2">
        <v>2.1</v>
      </c>
      <c r="Y257" s="2">
        <v>2</v>
      </c>
      <c r="Z257" s="2">
        <v>2.1</v>
      </c>
      <c r="AA257" s="2">
        <v>2.6</v>
      </c>
      <c r="AB257" s="2">
        <v>1.6</v>
      </c>
      <c r="AC257" s="2">
        <v>1.7</v>
      </c>
    </row>
    <row r="258" spans="1:29" ht="17" thickBot="1" x14ac:dyDescent="0.25">
      <c r="A258" s="7" t="s">
        <v>49</v>
      </c>
      <c r="B258" s="13">
        <v>2.2999999999999998</v>
      </c>
      <c r="C258" s="14">
        <v>2.1</v>
      </c>
      <c r="D258" s="14">
        <v>2.1</v>
      </c>
      <c r="E258" s="14">
        <v>2.4</v>
      </c>
      <c r="F258" s="14">
        <v>2</v>
      </c>
      <c r="G258" s="14">
        <v>1.2</v>
      </c>
      <c r="H258" s="14">
        <v>1</v>
      </c>
      <c r="I258" s="15">
        <v>1.7</v>
      </c>
      <c r="J258" s="2">
        <v>0.5</v>
      </c>
      <c r="K258" s="2">
        <v>0.5</v>
      </c>
      <c r="L258" s="2">
        <v>0.6</v>
      </c>
      <c r="M258" s="2">
        <v>0.5</v>
      </c>
      <c r="N258" s="2">
        <v>0.5</v>
      </c>
      <c r="O258" s="2">
        <v>0.5</v>
      </c>
      <c r="P258" s="2">
        <v>0.5</v>
      </c>
      <c r="Q258" s="2">
        <v>0.4</v>
      </c>
      <c r="R258" s="2">
        <v>3</v>
      </c>
      <c r="S258" s="2">
        <v>2.9</v>
      </c>
      <c r="T258" s="2">
        <v>3</v>
      </c>
      <c r="U258" s="2">
        <v>3.1</v>
      </c>
      <c r="V258" s="2">
        <v>1.9</v>
      </c>
      <c r="W258" s="2">
        <v>2.5</v>
      </c>
      <c r="X258" s="2">
        <v>3</v>
      </c>
      <c r="Y258" s="2">
        <v>3</v>
      </c>
      <c r="Z258" s="2">
        <v>3</v>
      </c>
      <c r="AA258" s="2">
        <v>3.6</v>
      </c>
      <c r="AB258" s="2">
        <v>2.5</v>
      </c>
      <c r="AC258" s="2">
        <v>2.5</v>
      </c>
    </row>
    <row r="259" spans="1:29" ht="17" thickTop="1" x14ac:dyDescent="0.2">
      <c r="A259" s="16" t="s">
        <v>30</v>
      </c>
      <c r="B259" s="2">
        <v>0.6</v>
      </c>
      <c r="C259" s="2">
        <v>0.6</v>
      </c>
      <c r="D259" s="2">
        <v>0.5</v>
      </c>
      <c r="E259" s="2">
        <v>0.7</v>
      </c>
      <c r="F259" s="2">
        <v>0.7</v>
      </c>
      <c r="G259" s="2">
        <v>0.5</v>
      </c>
      <c r="H259" s="2">
        <v>0.4</v>
      </c>
      <c r="I259" s="2">
        <v>0.5</v>
      </c>
      <c r="J259" s="8">
        <v>58</v>
      </c>
      <c r="K259" s="9">
        <v>52.5</v>
      </c>
      <c r="L259" s="9">
        <v>54.4</v>
      </c>
      <c r="M259" s="9">
        <v>49.5</v>
      </c>
      <c r="N259" s="9">
        <v>46.9</v>
      </c>
      <c r="O259" s="9">
        <v>18.100000000000001</v>
      </c>
      <c r="P259" s="9">
        <v>0.3</v>
      </c>
      <c r="Q259" s="10">
        <v>5.5</v>
      </c>
      <c r="R259" s="2">
        <v>1</v>
      </c>
      <c r="S259" s="2">
        <v>1</v>
      </c>
      <c r="T259" s="2">
        <v>1</v>
      </c>
      <c r="U259" s="2">
        <v>1.1000000000000001</v>
      </c>
      <c r="V259" s="2">
        <v>0.6</v>
      </c>
      <c r="W259" s="2">
        <v>0.7</v>
      </c>
      <c r="X259" s="2">
        <v>1</v>
      </c>
      <c r="Y259" s="2">
        <v>1</v>
      </c>
      <c r="Z259" s="2">
        <v>1</v>
      </c>
      <c r="AA259" s="2">
        <v>1.2</v>
      </c>
      <c r="AB259" s="2">
        <v>0.7</v>
      </c>
      <c r="AC259" s="2">
        <v>1</v>
      </c>
    </row>
    <row r="260" spans="1:29" x14ac:dyDescent="0.2">
      <c r="A260" s="16" t="s">
        <v>31</v>
      </c>
      <c r="B260" s="2">
        <v>0.8</v>
      </c>
      <c r="C260" s="2">
        <v>0.8</v>
      </c>
      <c r="D260" s="2">
        <v>0.5</v>
      </c>
      <c r="E260" s="2">
        <v>1</v>
      </c>
      <c r="F260" s="2">
        <v>0.9</v>
      </c>
      <c r="G260" s="2">
        <v>0.5</v>
      </c>
      <c r="H260" s="2">
        <v>0.4</v>
      </c>
      <c r="I260" s="2">
        <v>0.5</v>
      </c>
      <c r="J260" s="11">
        <v>52.5</v>
      </c>
      <c r="K260" s="2">
        <v>53.3</v>
      </c>
      <c r="L260" s="2">
        <v>53.8</v>
      </c>
      <c r="M260" s="2">
        <v>48.9</v>
      </c>
      <c r="N260" s="2">
        <v>45.1</v>
      </c>
      <c r="O260" s="2">
        <v>16.5</v>
      </c>
      <c r="P260" s="2">
        <v>0.3</v>
      </c>
      <c r="Q260" s="12">
        <v>4.9000000000000004</v>
      </c>
      <c r="R260" s="2">
        <v>2</v>
      </c>
      <c r="S260" s="2">
        <v>2.1</v>
      </c>
      <c r="T260" s="2">
        <v>2</v>
      </c>
      <c r="U260" s="2">
        <v>1.7</v>
      </c>
      <c r="V260" s="2">
        <v>1</v>
      </c>
      <c r="W260" s="2">
        <v>1.1000000000000001</v>
      </c>
      <c r="X260" s="2">
        <v>2</v>
      </c>
      <c r="Y260" s="2">
        <v>2</v>
      </c>
      <c r="Z260" s="2">
        <v>2</v>
      </c>
      <c r="AA260" s="2">
        <v>2.1</v>
      </c>
      <c r="AB260" s="2">
        <v>1.1000000000000001</v>
      </c>
      <c r="AC260" s="2">
        <v>1.5</v>
      </c>
    </row>
    <row r="261" spans="1:29" x14ac:dyDescent="0.2">
      <c r="A261" s="16" t="s">
        <v>32</v>
      </c>
      <c r="B261" s="2">
        <v>1.1000000000000001</v>
      </c>
      <c r="C261" s="2">
        <v>1.1000000000000001</v>
      </c>
      <c r="D261" s="2">
        <v>0.6</v>
      </c>
      <c r="E261" s="2">
        <v>1.2</v>
      </c>
      <c r="F261" s="2">
        <v>0.9</v>
      </c>
      <c r="G261" s="2">
        <v>0.7</v>
      </c>
      <c r="H261" s="2">
        <v>0.4</v>
      </c>
      <c r="I261" s="2">
        <v>0.6</v>
      </c>
      <c r="J261" s="11">
        <v>54.4</v>
      </c>
      <c r="K261" s="2">
        <v>53.8</v>
      </c>
      <c r="L261" s="2">
        <v>76</v>
      </c>
      <c r="M261" s="2">
        <v>54.9</v>
      </c>
      <c r="N261" s="2">
        <v>47.2</v>
      </c>
      <c r="O261" s="2">
        <v>16.2</v>
      </c>
      <c r="P261" s="2">
        <v>0</v>
      </c>
      <c r="Q261" s="12">
        <v>5</v>
      </c>
      <c r="R261" s="2">
        <v>2</v>
      </c>
      <c r="S261" s="2">
        <v>2.1</v>
      </c>
      <c r="T261" s="2">
        <v>2</v>
      </c>
      <c r="U261" s="2">
        <v>2.4</v>
      </c>
      <c r="V261" s="2">
        <v>1.2</v>
      </c>
      <c r="W261" s="2">
        <v>1.5</v>
      </c>
      <c r="X261" s="2">
        <v>2</v>
      </c>
      <c r="Y261" s="2">
        <v>2</v>
      </c>
      <c r="Z261" s="2">
        <v>2</v>
      </c>
      <c r="AA261" s="2">
        <v>3</v>
      </c>
      <c r="AB261" s="2">
        <v>1.7</v>
      </c>
      <c r="AC261" s="2">
        <v>2</v>
      </c>
    </row>
    <row r="262" spans="1:29" x14ac:dyDescent="0.2">
      <c r="A262" s="16" t="s">
        <v>34</v>
      </c>
      <c r="B262" s="2">
        <v>0.9</v>
      </c>
      <c r="C262" s="2">
        <v>0.8</v>
      </c>
      <c r="D262" s="2">
        <v>0.4</v>
      </c>
      <c r="E262" s="2">
        <v>1</v>
      </c>
      <c r="F262" s="2">
        <v>0.9</v>
      </c>
      <c r="G262" s="2">
        <v>0.6</v>
      </c>
      <c r="H262" s="2">
        <v>0.4</v>
      </c>
      <c r="I262" s="2">
        <v>0.5</v>
      </c>
      <c r="J262" s="11">
        <v>49.5</v>
      </c>
      <c r="K262" s="2">
        <v>48.9</v>
      </c>
      <c r="L262" s="2">
        <v>54.9</v>
      </c>
      <c r="M262" s="2">
        <v>54.6</v>
      </c>
      <c r="N262" s="2">
        <v>44.1</v>
      </c>
      <c r="O262" s="2">
        <v>16.7</v>
      </c>
      <c r="P262" s="2">
        <v>0</v>
      </c>
      <c r="Q262" s="12">
        <v>4.4000000000000004</v>
      </c>
      <c r="R262" s="2">
        <v>1.7</v>
      </c>
      <c r="S262" s="2">
        <v>1.7</v>
      </c>
      <c r="T262" s="2">
        <v>1.7</v>
      </c>
      <c r="U262" s="2">
        <v>1.8</v>
      </c>
      <c r="V262" s="2">
        <v>1</v>
      </c>
      <c r="W262" s="2">
        <v>1.1000000000000001</v>
      </c>
      <c r="X262" s="2">
        <v>1.7</v>
      </c>
      <c r="Y262" s="2">
        <v>1.7</v>
      </c>
      <c r="Z262" s="2">
        <v>1.7</v>
      </c>
      <c r="AA262" s="2">
        <v>2.2000000000000002</v>
      </c>
      <c r="AB262" s="2">
        <v>1.3</v>
      </c>
      <c r="AC262" s="2">
        <v>1.5</v>
      </c>
    </row>
    <row r="263" spans="1:29" x14ac:dyDescent="0.2">
      <c r="A263" s="16" t="s">
        <v>35</v>
      </c>
      <c r="B263" s="2">
        <v>0.5</v>
      </c>
      <c r="C263" s="2">
        <v>0.5</v>
      </c>
      <c r="D263" s="2">
        <v>0.4</v>
      </c>
      <c r="E263" s="2">
        <v>0.6</v>
      </c>
      <c r="F263" s="2">
        <v>0.6</v>
      </c>
      <c r="G263" s="2">
        <v>0.5</v>
      </c>
      <c r="H263" s="2">
        <v>0.4</v>
      </c>
      <c r="I263" s="2">
        <v>0.5</v>
      </c>
      <c r="J263" s="11">
        <v>46.9</v>
      </c>
      <c r="K263" s="2">
        <v>45.1</v>
      </c>
      <c r="L263" s="2">
        <v>47.2</v>
      </c>
      <c r="M263" s="2">
        <v>44.1</v>
      </c>
      <c r="N263" s="2">
        <v>46</v>
      </c>
      <c r="O263" s="2">
        <v>15.4</v>
      </c>
      <c r="P263" s="2">
        <v>0.1</v>
      </c>
      <c r="Q263" s="12">
        <v>5</v>
      </c>
      <c r="R263" s="2">
        <v>0.9</v>
      </c>
      <c r="S263" s="2">
        <v>1</v>
      </c>
      <c r="T263" s="2">
        <v>1</v>
      </c>
      <c r="U263" s="2">
        <v>1</v>
      </c>
      <c r="V263" s="2">
        <v>0.7</v>
      </c>
      <c r="W263" s="2">
        <v>0.7</v>
      </c>
      <c r="X263" s="2">
        <v>1</v>
      </c>
      <c r="Y263" s="2">
        <v>1</v>
      </c>
      <c r="Z263" s="2">
        <v>1</v>
      </c>
      <c r="AA263" s="2">
        <v>1.1000000000000001</v>
      </c>
      <c r="AB263" s="2">
        <v>1.1000000000000001</v>
      </c>
      <c r="AC263" s="2">
        <v>1.3</v>
      </c>
    </row>
    <row r="264" spans="1:29" x14ac:dyDescent="0.2">
      <c r="A264" s="16" t="s">
        <v>36</v>
      </c>
      <c r="B264" s="2">
        <v>0.5</v>
      </c>
      <c r="C264" s="2">
        <v>0.4</v>
      </c>
      <c r="D264" s="2">
        <v>0.5</v>
      </c>
      <c r="E264" s="2">
        <v>0.5</v>
      </c>
      <c r="F264" s="2">
        <v>0.5</v>
      </c>
      <c r="G264" s="2">
        <v>0.5</v>
      </c>
      <c r="H264" s="2">
        <v>0.5</v>
      </c>
      <c r="I264" s="2">
        <v>0.5</v>
      </c>
      <c r="J264" s="11">
        <v>18.100000000000001</v>
      </c>
      <c r="K264" s="2">
        <v>16.5</v>
      </c>
      <c r="L264" s="2">
        <v>16.2</v>
      </c>
      <c r="M264" s="2">
        <v>16.7</v>
      </c>
      <c r="N264" s="2">
        <v>15.4</v>
      </c>
      <c r="O264" s="2">
        <v>25.5</v>
      </c>
      <c r="P264" s="2">
        <v>0.3</v>
      </c>
      <c r="Q264" s="12">
        <v>4.4000000000000004</v>
      </c>
      <c r="R264" s="2">
        <v>0.2</v>
      </c>
      <c r="S264" s="2">
        <v>0.2</v>
      </c>
      <c r="T264" s="2">
        <v>0.2</v>
      </c>
      <c r="U264" s="2">
        <v>0.5</v>
      </c>
      <c r="V264" s="2">
        <v>0.4</v>
      </c>
      <c r="W264" s="2">
        <v>0.5</v>
      </c>
      <c r="X264" s="2">
        <v>0.2</v>
      </c>
      <c r="Y264" s="2">
        <v>0.2</v>
      </c>
      <c r="Z264" s="2">
        <v>0.2</v>
      </c>
      <c r="AA264" s="2">
        <v>0.4</v>
      </c>
      <c r="AB264" s="2">
        <v>0.6</v>
      </c>
      <c r="AC264" s="2">
        <v>0.7</v>
      </c>
    </row>
    <row r="265" spans="1:29" x14ac:dyDescent="0.2">
      <c r="A265" s="16" t="s">
        <v>33</v>
      </c>
      <c r="B265" s="2">
        <v>0.3</v>
      </c>
      <c r="C265" s="2">
        <v>0.4</v>
      </c>
      <c r="D265" s="2">
        <v>0.4</v>
      </c>
      <c r="E265" s="2">
        <v>0.2</v>
      </c>
      <c r="F265" s="2">
        <v>0.3</v>
      </c>
      <c r="G265" s="2">
        <v>0.5</v>
      </c>
      <c r="H265" s="2">
        <v>0.6</v>
      </c>
      <c r="I265" s="2">
        <v>0.5</v>
      </c>
      <c r="J265" s="11">
        <v>0.3</v>
      </c>
      <c r="K265" s="2">
        <v>0.3</v>
      </c>
      <c r="L265" s="2">
        <v>0</v>
      </c>
      <c r="M265" s="2">
        <v>0</v>
      </c>
      <c r="N265" s="2">
        <v>0.1</v>
      </c>
      <c r="O265" s="2">
        <v>0.3</v>
      </c>
      <c r="P265" s="2">
        <v>16.3</v>
      </c>
      <c r="Q265" s="12">
        <v>32.5</v>
      </c>
      <c r="R265" s="2">
        <v>0.3</v>
      </c>
      <c r="S265" s="2">
        <v>0.3</v>
      </c>
      <c r="T265" s="2">
        <v>0.3</v>
      </c>
      <c r="U265" s="2">
        <v>0.1</v>
      </c>
      <c r="V265" s="2">
        <v>0.2</v>
      </c>
      <c r="W265" s="2">
        <v>0.3</v>
      </c>
      <c r="X265" s="2">
        <v>0.2</v>
      </c>
      <c r="Y265" s="2">
        <v>0.2</v>
      </c>
      <c r="Z265" s="2">
        <v>0.2</v>
      </c>
      <c r="AA265" s="2">
        <v>0.2</v>
      </c>
      <c r="AB265" s="2">
        <v>0.2</v>
      </c>
      <c r="AC265" s="2">
        <v>0.2</v>
      </c>
    </row>
    <row r="266" spans="1:29" ht="17" thickBot="1" x14ac:dyDescent="0.25">
      <c r="A266" s="16" t="s">
        <v>50</v>
      </c>
      <c r="B266" s="2">
        <v>0.2</v>
      </c>
      <c r="C266" s="2">
        <v>0.3</v>
      </c>
      <c r="D266" s="2">
        <v>0.3</v>
      </c>
      <c r="E266" s="2">
        <v>0.2</v>
      </c>
      <c r="F266" s="2">
        <v>0.3</v>
      </c>
      <c r="G266" s="2">
        <v>0.4</v>
      </c>
      <c r="H266" s="2">
        <v>0.7</v>
      </c>
      <c r="I266" s="2">
        <v>0.4</v>
      </c>
      <c r="J266" s="13">
        <v>5.5</v>
      </c>
      <c r="K266" s="14">
        <v>4.9000000000000004</v>
      </c>
      <c r="L266" s="14">
        <v>5</v>
      </c>
      <c r="M266" s="14">
        <v>4.4000000000000004</v>
      </c>
      <c r="N266" s="14">
        <v>5</v>
      </c>
      <c r="O266" s="14">
        <v>4.4000000000000004</v>
      </c>
      <c r="P266" s="14">
        <v>32.5</v>
      </c>
      <c r="Q266" s="15">
        <v>58.6</v>
      </c>
      <c r="R266" s="2">
        <v>0</v>
      </c>
      <c r="S266" s="2">
        <v>0</v>
      </c>
      <c r="T266" s="2">
        <v>0</v>
      </c>
      <c r="U266" s="2">
        <v>0</v>
      </c>
      <c r="V266" s="2">
        <v>0.2</v>
      </c>
      <c r="W266" s="2">
        <v>0.2</v>
      </c>
      <c r="X266" s="2">
        <v>0</v>
      </c>
      <c r="Y266" s="2">
        <v>0</v>
      </c>
      <c r="Z266" s="2">
        <v>0</v>
      </c>
      <c r="AA266" s="2">
        <v>0</v>
      </c>
      <c r="AB266" s="2">
        <v>0.3</v>
      </c>
      <c r="AC266" s="2">
        <v>0.2</v>
      </c>
    </row>
    <row r="267" spans="1:29" ht="17" thickTop="1" x14ac:dyDescent="0.2">
      <c r="A267" s="17" t="s">
        <v>37</v>
      </c>
      <c r="B267" s="2">
        <v>10.9</v>
      </c>
      <c r="C267" s="2">
        <v>9.6999999999999993</v>
      </c>
      <c r="D267" s="2">
        <v>4.4000000000000004</v>
      </c>
      <c r="E267" s="2">
        <v>12.5</v>
      </c>
      <c r="F267" s="2">
        <v>8.6999999999999993</v>
      </c>
      <c r="G267" s="2">
        <v>3.7</v>
      </c>
      <c r="H267" s="2">
        <v>2</v>
      </c>
      <c r="I267" s="2">
        <v>3</v>
      </c>
      <c r="J267" s="2">
        <v>1</v>
      </c>
      <c r="K267" s="2">
        <v>2</v>
      </c>
      <c r="L267" s="2">
        <v>2</v>
      </c>
      <c r="M267" s="2">
        <v>1.7</v>
      </c>
      <c r="N267" s="2">
        <v>0.9</v>
      </c>
      <c r="O267" s="2">
        <v>0.2</v>
      </c>
      <c r="P267" s="2">
        <v>0.3</v>
      </c>
      <c r="Q267" s="2">
        <v>0</v>
      </c>
      <c r="R267" s="8">
        <v>76</v>
      </c>
      <c r="S267" s="9">
        <v>69.099999999999994</v>
      </c>
      <c r="T267" s="9">
        <v>67.8</v>
      </c>
      <c r="U267" s="9">
        <v>37.200000000000003</v>
      </c>
      <c r="V267" s="9">
        <v>11.2</v>
      </c>
      <c r="W267" s="10">
        <v>12.5</v>
      </c>
      <c r="X267" s="2">
        <v>82.2</v>
      </c>
      <c r="Y267" s="2">
        <v>81.5</v>
      </c>
      <c r="Z267" s="2">
        <v>80.599999999999994</v>
      </c>
      <c r="AA267" s="2">
        <v>51</v>
      </c>
      <c r="AB267" s="2">
        <v>12.8</v>
      </c>
      <c r="AC267" s="2">
        <v>14.3</v>
      </c>
    </row>
    <row r="268" spans="1:29" x14ac:dyDescent="0.2">
      <c r="A268" s="17" t="s">
        <v>38</v>
      </c>
      <c r="B268" s="2">
        <v>10.5</v>
      </c>
      <c r="C268" s="2">
        <v>9.3000000000000007</v>
      </c>
      <c r="D268" s="2">
        <v>4.3</v>
      </c>
      <c r="E268" s="2">
        <v>11.9</v>
      </c>
      <c r="F268" s="2">
        <v>8.4</v>
      </c>
      <c r="G268" s="2">
        <v>3.6</v>
      </c>
      <c r="H268" s="2">
        <v>1.9</v>
      </c>
      <c r="I268" s="2">
        <v>2.9</v>
      </c>
      <c r="J268" s="2">
        <v>1</v>
      </c>
      <c r="K268" s="2">
        <v>2.1</v>
      </c>
      <c r="L268" s="2">
        <v>2.1</v>
      </c>
      <c r="M268" s="2">
        <v>1.7</v>
      </c>
      <c r="N268" s="2">
        <v>1</v>
      </c>
      <c r="O268" s="2">
        <v>0.2</v>
      </c>
      <c r="P268" s="2">
        <v>0.3</v>
      </c>
      <c r="Q268" s="2">
        <v>0</v>
      </c>
      <c r="R268" s="11">
        <v>69.099999999999994</v>
      </c>
      <c r="S268" s="2">
        <v>64.099999999999994</v>
      </c>
      <c r="T268" s="2">
        <v>62.9</v>
      </c>
      <c r="U268" s="2">
        <v>35.299999999999997</v>
      </c>
      <c r="V268" s="2">
        <v>10.9</v>
      </c>
      <c r="W268" s="12">
        <v>12.5</v>
      </c>
      <c r="X268" s="2">
        <v>73.2</v>
      </c>
      <c r="Y268" s="2">
        <v>73.099999999999994</v>
      </c>
      <c r="Z268" s="2">
        <v>71.900000000000006</v>
      </c>
      <c r="AA268" s="2">
        <v>48.4</v>
      </c>
      <c r="AB268" s="2">
        <v>12.7</v>
      </c>
      <c r="AC268" s="2">
        <v>14.1</v>
      </c>
    </row>
    <row r="269" spans="1:29" x14ac:dyDescent="0.2">
      <c r="A269" s="17" t="s">
        <v>41</v>
      </c>
      <c r="B269" s="2">
        <v>10.5</v>
      </c>
      <c r="C269" s="2">
        <v>9.3000000000000007</v>
      </c>
      <c r="D269" s="2">
        <v>4.4000000000000004</v>
      </c>
      <c r="E269" s="2">
        <v>12</v>
      </c>
      <c r="F269" s="2">
        <v>8.5</v>
      </c>
      <c r="G269" s="2">
        <v>3.6</v>
      </c>
      <c r="H269" s="2">
        <v>1.9</v>
      </c>
      <c r="I269" s="2">
        <v>3</v>
      </c>
      <c r="J269" s="2">
        <v>1</v>
      </c>
      <c r="K269" s="2">
        <v>2</v>
      </c>
      <c r="L269" s="2">
        <v>2</v>
      </c>
      <c r="M269" s="2">
        <v>1.7</v>
      </c>
      <c r="N269" s="2">
        <v>1</v>
      </c>
      <c r="O269" s="2">
        <v>0.2</v>
      </c>
      <c r="P269" s="2">
        <v>0.3</v>
      </c>
      <c r="Q269" s="2">
        <v>0</v>
      </c>
      <c r="R269" s="11">
        <v>67.8</v>
      </c>
      <c r="S269" s="2">
        <v>62.9</v>
      </c>
      <c r="T269" s="2">
        <v>63.4</v>
      </c>
      <c r="U269" s="2">
        <v>35.1</v>
      </c>
      <c r="V269" s="2">
        <v>10.8</v>
      </c>
      <c r="W269" s="12">
        <v>12.4</v>
      </c>
      <c r="X269" s="2">
        <v>71.3</v>
      </c>
      <c r="Y269" s="2">
        <v>71</v>
      </c>
      <c r="Z269" s="2">
        <v>72.2</v>
      </c>
      <c r="AA269" s="2">
        <v>48.1</v>
      </c>
      <c r="AB269" s="2">
        <v>12.9</v>
      </c>
      <c r="AC269" s="2">
        <v>14.1</v>
      </c>
    </row>
    <row r="270" spans="1:29" x14ac:dyDescent="0.2">
      <c r="A270" s="17" t="s">
        <v>40</v>
      </c>
      <c r="B270" s="2">
        <v>11.1</v>
      </c>
      <c r="C270" s="2">
        <v>9.5</v>
      </c>
      <c r="D270" s="2">
        <v>5</v>
      </c>
      <c r="E270" s="2">
        <v>12.9</v>
      </c>
      <c r="F270" s="2">
        <v>9</v>
      </c>
      <c r="G270" s="2">
        <v>3.3</v>
      </c>
      <c r="H270" s="2">
        <v>2.1</v>
      </c>
      <c r="I270" s="2">
        <v>3.1</v>
      </c>
      <c r="J270" s="2">
        <v>1.1000000000000001</v>
      </c>
      <c r="K270" s="2">
        <v>1.7</v>
      </c>
      <c r="L270" s="2">
        <v>2.4</v>
      </c>
      <c r="M270" s="2">
        <v>1.8</v>
      </c>
      <c r="N270" s="2">
        <v>1</v>
      </c>
      <c r="O270" s="2">
        <v>0.5</v>
      </c>
      <c r="P270" s="2">
        <v>0.1</v>
      </c>
      <c r="Q270" s="2">
        <v>0</v>
      </c>
      <c r="R270" s="11">
        <v>37.200000000000003</v>
      </c>
      <c r="S270" s="2">
        <v>35.299999999999997</v>
      </c>
      <c r="T270" s="2">
        <v>35.1</v>
      </c>
      <c r="U270" s="2">
        <v>37.299999999999997</v>
      </c>
      <c r="V270" s="2">
        <v>11.4</v>
      </c>
      <c r="W270" s="12">
        <v>15.3</v>
      </c>
      <c r="X270" s="2">
        <v>37.9</v>
      </c>
      <c r="Y270" s="2">
        <v>38.299999999999997</v>
      </c>
      <c r="Z270" s="2">
        <v>37.299999999999997</v>
      </c>
      <c r="AA270" s="2">
        <v>51.7</v>
      </c>
      <c r="AB270" s="2">
        <v>16.100000000000001</v>
      </c>
      <c r="AC270" s="2">
        <v>18.100000000000001</v>
      </c>
    </row>
    <row r="271" spans="1:29" x14ac:dyDescent="0.2">
      <c r="A271" s="17" t="s">
        <v>39</v>
      </c>
      <c r="B271" s="2">
        <v>3.2</v>
      </c>
      <c r="C271" s="2">
        <v>2.8</v>
      </c>
      <c r="D271" s="2">
        <v>2.4</v>
      </c>
      <c r="E271" s="2">
        <v>3.6</v>
      </c>
      <c r="F271" s="2">
        <v>2.8</v>
      </c>
      <c r="G271" s="2">
        <v>3.7</v>
      </c>
      <c r="H271" s="2">
        <v>1.2</v>
      </c>
      <c r="I271" s="2">
        <v>1.9</v>
      </c>
      <c r="J271" s="2">
        <v>0.6</v>
      </c>
      <c r="K271" s="2">
        <v>1</v>
      </c>
      <c r="L271" s="2">
        <v>1.2</v>
      </c>
      <c r="M271" s="2">
        <v>1</v>
      </c>
      <c r="N271" s="2">
        <v>0.7</v>
      </c>
      <c r="O271" s="2">
        <v>0.4</v>
      </c>
      <c r="P271" s="2">
        <v>0.2</v>
      </c>
      <c r="Q271" s="2">
        <v>0.2</v>
      </c>
      <c r="R271" s="11">
        <v>11.2</v>
      </c>
      <c r="S271" s="2">
        <v>10.9</v>
      </c>
      <c r="T271" s="2">
        <v>10.8</v>
      </c>
      <c r="U271" s="2">
        <v>11.4</v>
      </c>
      <c r="V271" s="2">
        <v>25.1</v>
      </c>
      <c r="W271" s="12">
        <v>37.4</v>
      </c>
      <c r="X271" s="2">
        <v>11.5</v>
      </c>
      <c r="Y271" s="2">
        <v>11.6</v>
      </c>
      <c r="Z271" s="2">
        <v>10.9</v>
      </c>
      <c r="AA271" s="2">
        <v>15.2</v>
      </c>
      <c r="AB271" s="2">
        <v>40.299999999999997</v>
      </c>
      <c r="AC271" s="2">
        <v>41.5</v>
      </c>
    </row>
    <row r="272" spans="1:29" ht="17" thickBot="1" x14ac:dyDescent="0.25">
      <c r="A272" s="17" t="s">
        <v>42</v>
      </c>
      <c r="B272" s="2">
        <v>4.2</v>
      </c>
      <c r="C272" s="2">
        <v>3.7</v>
      </c>
      <c r="D272" s="2">
        <v>3.2</v>
      </c>
      <c r="E272" s="2">
        <v>4.7</v>
      </c>
      <c r="F272" s="2">
        <v>3.5</v>
      </c>
      <c r="G272" s="2">
        <v>5</v>
      </c>
      <c r="H272" s="2">
        <v>1.6</v>
      </c>
      <c r="I272" s="2">
        <v>2.5</v>
      </c>
      <c r="J272" s="2">
        <v>0.7</v>
      </c>
      <c r="K272" s="2">
        <v>1.1000000000000001</v>
      </c>
      <c r="L272" s="2">
        <v>1.5</v>
      </c>
      <c r="M272" s="2">
        <v>1.1000000000000001</v>
      </c>
      <c r="N272" s="2">
        <v>0.7</v>
      </c>
      <c r="O272" s="2">
        <v>0.5</v>
      </c>
      <c r="P272" s="2">
        <v>0.3</v>
      </c>
      <c r="Q272" s="2">
        <v>0.2</v>
      </c>
      <c r="R272" s="13">
        <v>12.5</v>
      </c>
      <c r="S272" s="14">
        <v>12.5</v>
      </c>
      <c r="T272" s="14">
        <v>12.4</v>
      </c>
      <c r="U272" s="14">
        <v>15.3</v>
      </c>
      <c r="V272" s="14">
        <v>37.4</v>
      </c>
      <c r="W272" s="15">
        <v>62.1</v>
      </c>
      <c r="X272" s="2">
        <v>12.7</v>
      </c>
      <c r="Y272" s="2">
        <v>12.7</v>
      </c>
      <c r="Z272" s="2">
        <v>11.9</v>
      </c>
      <c r="AA272" s="2">
        <v>21.1</v>
      </c>
      <c r="AB272" s="2">
        <v>66.8</v>
      </c>
      <c r="AC272" s="2">
        <v>72</v>
      </c>
    </row>
    <row r="273" spans="1:29" ht="17" thickTop="1" x14ac:dyDescent="0.2">
      <c r="A273" s="18" t="s">
        <v>43</v>
      </c>
      <c r="B273" s="2">
        <v>11.2</v>
      </c>
      <c r="C273" s="2">
        <v>10</v>
      </c>
      <c r="D273" s="2">
        <v>4.5</v>
      </c>
      <c r="E273" s="2">
        <v>12.7</v>
      </c>
      <c r="F273" s="2">
        <v>8.9</v>
      </c>
      <c r="G273" s="2">
        <v>3.9</v>
      </c>
      <c r="H273" s="2">
        <v>2.1</v>
      </c>
      <c r="I273" s="2">
        <v>3</v>
      </c>
      <c r="J273" s="2">
        <v>1</v>
      </c>
      <c r="K273" s="2">
        <v>2</v>
      </c>
      <c r="L273" s="2">
        <v>2</v>
      </c>
      <c r="M273" s="2">
        <v>1.7</v>
      </c>
      <c r="N273" s="2">
        <v>1</v>
      </c>
      <c r="O273" s="2">
        <v>0.2</v>
      </c>
      <c r="P273" s="2">
        <v>0.2</v>
      </c>
      <c r="Q273" s="2">
        <v>0</v>
      </c>
      <c r="R273" s="2">
        <v>82.2</v>
      </c>
      <c r="S273" s="2">
        <v>73.2</v>
      </c>
      <c r="T273" s="2">
        <v>71.3</v>
      </c>
      <c r="U273" s="2">
        <v>37.9</v>
      </c>
      <c r="V273" s="2">
        <v>11.5</v>
      </c>
      <c r="W273" s="2">
        <v>12.7</v>
      </c>
      <c r="X273" s="8">
        <v>91.8</v>
      </c>
      <c r="Y273" s="9">
        <v>91.1</v>
      </c>
      <c r="Z273" s="9">
        <v>88.5</v>
      </c>
      <c r="AA273" s="9">
        <v>51.9</v>
      </c>
      <c r="AB273" s="9">
        <v>13</v>
      </c>
      <c r="AC273" s="10">
        <v>14.6</v>
      </c>
    </row>
    <row r="274" spans="1:29" x14ac:dyDescent="0.2">
      <c r="A274" s="18" t="s">
        <v>44</v>
      </c>
      <c r="B274" s="2">
        <v>11.1</v>
      </c>
      <c r="C274" s="2">
        <v>9.9</v>
      </c>
      <c r="D274" s="2">
        <v>4.4000000000000004</v>
      </c>
      <c r="E274" s="2">
        <v>12.7</v>
      </c>
      <c r="F274" s="2">
        <v>8.9</v>
      </c>
      <c r="G274" s="2">
        <v>3.9</v>
      </c>
      <c r="H274" s="2">
        <v>2</v>
      </c>
      <c r="I274" s="2">
        <v>3</v>
      </c>
      <c r="J274" s="2">
        <v>1</v>
      </c>
      <c r="K274" s="2">
        <v>2</v>
      </c>
      <c r="L274" s="2">
        <v>2</v>
      </c>
      <c r="M274" s="2">
        <v>1.7</v>
      </c>
      <c r="N274" s="2">
        <v>1</v>
      </c>
      <c r="O274" s="2">
        <v>0.2</v>
      </c>
      <c r="P274" s="2">
        <v>0.2</v>
      </c>
      <c r="Q274" s="2">
        <v>0</v>
      </c>
      <c r="R274" s="2">
        <v>81.5</v>
      </c>
      <c r="S274" s="2">
        <v>73.099999999999994</v>
      </c>
      <c r="T274" s="2">
        <v>71</v>
      </c>
      <c r="U274" s="2">
        <v>38.299999999999997</v>
      </c>
      <c r="V274" s="2">
        <v>11.6</v>
      </c>
      <c r="W274" s="2">
        <v>12.7</v>
      </c>
      <c r="X274" s="11">
        <v>91.1</v>
      </c>
      <c r="Y274" s="2">
        <v>91.1</v>
      </c>
      <c r="Z274" s="2">
        <v>88</v>
      </c>
      <c r="AA274" s="2">
        <v>52.2</v>
      </c>
      <c r="AB274" s="2">
        <v>13</v>
      </c>
      <c r="AC274" s="12">
        <v>14.5</v>
      </c>
    </row>
    <row r="275" spans="1:29" x14ac:dyDescent="0.2">
      <c r="A275" s="18" t="s">
        <v>47</v>
      </c>
      <c r="B275" s="2">
        <v>11.1</v>
      </c>
      <c r="C275" s="2">
        <v>9.9</v>
      </c>
      <c r="D275" s="2">
        <v>4.4000000000000004</v>
      </c>
      <c r="E275" s="2">
        <v>12.7</v>
      </c>
      <c r="F275" s="2">
        <v>9</v>
      </c>
      <c r="G275" s="2">
        <v>3.9</v>
      </c>
      <c r="H275" s="2">
        <v>2.1</v>
      </c>
      <c r="I275" s="2">
        <v>3</v>
      </c>
      <c r="J275" s="2">
        <v>1</v>
      </c>
      <c r="K275" s="2">
        <v>2</v>
      </c>
      <c r="L275" s="2">
        <v>2</v>
      </c>
      <c r="M275" s="2">
        <v>1.7</v>
      </c>
      <c r="N275" s="2">
        <v>1</v>
      </c>
      <c r="O275" s="2">
        <v>0.2</v>
      </c>
      <c r="P275" s="2">
        <v>0.2</v>
      </c>
      <c r="Q275" s="2">
        <v>0</v>
      </c>
      <c r="R275" s="2">
        <v>80.599999999999994</v>
      </c>
      <c r="S275" s="2">
        <v>71.900000000000006</v>
      </c>
      <c r="T275" s="2">
        <v>72.2</v>
      </c>
      <c r="U275" s="2">
        <v>37.299999999999997</v>
      </c>
      <c r="V275" s="2">
        <v>10.9</v>
      </c>
      <c r="W275" s="2">
        <v>11.9</v>
      </c>
      <c r="X275" s="11">
        <v>88.5</v>
      </c>
      <c r="Y275" s="2">
        <v>88</v>
      </c>
      <c r="Z275" s="2">
        <v>90</v>
      </c>
      <c r="AA275" s="2">
        <v>51</v>
      </c>
      <c r="AB275" s="2">
        <v>12.5</v>
      </c>
      <c r="AC275" s="12">
        <v>13.5</v>
      </c>
    </row>
    <row r="276" spans="1:29" x14ac:dyDescent="0.2">
      <c r="A276" s="18" t="s">
        <v>46</v>
      </c>
      <c r="B276" s="2">
        <v>13.7</v>
      </c>
      <c r="C276" s="2">
        <v>11.7</v>
      </c>
      <c r="D276" s="2">
        <v>6.3</v>
      </c>
      <c r="E276" s="2">
        <v>16.600000000000001</v>
      </c>
      <c r="F276" s="2">
        <v>11.3</v>
      </c>
      <c r="G276" s="2">
        <v>4.2</v>
      </c>
      <c r="H276" s="2">
        <v>2.6</v>
      </c>
      <c r="I276" s="2">
        <v>3.6</v>
      </c>
      <c r="J276" s="2">
        <v>1.2</v>
      </c>
      <c r="K276" s="2">
        <v>2.1</v>
      </c>
      <c r="L276" s="2">
        <v>3</v>
      </c>
      <c r="M276" s="2">
        <v>2.2000000000000002</v>
      </c>
      <c r="N276" s="2">
        <v>1.1000000000000001</v>
      </c>
      <c r="O276" s="2">
        <v>0.4</v>
      </c>
      <c r="P276" s="2">
        <v>0.2</v>
      </c>
      <c r="Q276" s="2">
        <v>0</v>
      </c>
      <c r="R276" s="2">
        <v>51</v>
      </c>
      <c r="S276" s="2">
        <v>48.4</v>
      </c>
      <c r="T276" s="2">
        <v>48.1</v>
      </c>
      <c r="U276" s="2">
        <v>51.7</v>
      </c>
      <c r="V276" s="2">
        <v>15.2</v>
      </c>
      <c r="W276" s="2">
        <v>21.1</v>
      </c>
      <c r="X276" s="11">
        <v>51.9</v>
      </c>
      <c r="Y276" s="2">
        <v>52.2</v>
      </c>
      <c r="Z276" s="2">
        <v>51</v>
      </c>
      <c r="AA276" s="2">
        <v>81.8</v>
      </c>
      <c r="AB276" s="2">
        <v>21.3</v>
      </c>
      <c r="AC276" s="12">
        <v>24.6</v>
      </c>
    </row>
    <row r="277" spans="1:29" x14ac:dyDescent="0.2">
      <c r="A277" s="18" t="s">
        <v>45</v>
      </c>
      <c r="B277" s="2">
        <v>4.2</v>
      </c>
      <c r="C277" s="2">
        <v>3.7</v>
      </c>
      <c r="D277" s="2">
        <v>3.2</v>
      </c>
      <c r="E277" s="2">
        <v>4.9000000000000004</v>
      </c>
      <c r="F277" s="2">
        <v>3.6</v>
      </c>
      <c r="G277" s="2">
        <v>5.4</v>
      </c>
      <c r="H277" s="2">
        <v>1.6</v>
      </c>
      <c r="I277" s="2">
        <v>2.5</v>
      </c>
      <c r="J277" s="2">
        <v>0.7</v>
      </c>
      <c r="K277" s="2">
        <v>1.1000000000000001</v>
      </c>
      <c r="L277" s="2">
        <v>1.7</v>
      </c>
      <c r="M277" s="2">
        <v>1.3</v>
      </c>
      <c r="N277" s="2">
        <v>1.1000000000000001</v>
      </c>
      <c r="O277" s="2">
        <v>0.6</v>
      </c>
      <c r="P277" s="2">
        <v>0.2</v>
      </c>
      <c r="Q277" s="2">
        <v>0.3</v>
      </c>
      <c r="R277" s="2">
        <v>12.8</v>
      </c>
      <c r="S277" s="2">
        <v>12.7</v>
      </c>
      <c r="T277" s="2">
        <v>12.9</v>
      </c>
      <c r="U277" s="2">
        <v>16.100000000000001</v>
      </c>
      <c r="V277" s="2">
        <v>40.299999999999997</v>
      </c>
      <c r="W277" s="2">
        <v>66.8</v>
      </c>
      <c r="X277" s="11">
        <v>13</v>
      </c>
      <c r="Y277" s="2">
        <v>13</v>
      </c>
      <c r="Z277" s="2">
        <v>12.5</v>
      </c>
      <c r="AA277" s="2">
        <v>21.3</v>
      </c>
      <c r="AB277" s="2">
        <v>75.099999999999994</v>
      </c>
      <c r="AC277" s="12">
        <v>80</v>
      </c>
    </row>
    <row r="278" spans="1:29" ht="17" thickBot="1" x14ac:dyDescent="0.25">
      <c r="A278" s="18" t="s">
        <v>48</v>
      </c>
      <c r="B278" s="2">
        <v>4.7</v>
      </c>
      <c r="C278" s="2">
        <v>4.0999999999999996</v>
      </c>
      <c r="D278" s="2">
        <v>3.3</v>
      </c>
      <c r="E278" s="2">
        <v>5.2</v>
      </c>
      <c r="F278" s="2">
        <v>3.9</v>
      </c>
      <c r="G278" s="2">
        <v>5.4</v>
      </c>
      <c r="H278" s="2">
        <v>1.7</v>
      </c>
      <c r="I278" s="2">
        <v>2.5</v>
      </c>
      <c r="J278" s="2">
        <v>1</v>
      </c>
      <c r="K278" s="2">
        <v>1.5</v>
      </c>
      <c r="L278" s="2">
        <v>2</v>
      </c>
      <c r="M278" s="2">
        <v>1.5</v>
      </c>
      <c r="N278" s="2">
        <v>1.3</v>
      </c>
      <c r="O278" s="2">
        <v>0.7</v>
      </c>
      <c r="P278" s="2">
        <v>0.2</v>
      </c>
      <c r="Q278" s="2">
        <v>0.2</v>
      </c>
      <c r="R278" s="2">
        <v>14.3</v>
      </c>
      <c r="S278" s="2">
        <v>14.1</v>
      </c>
      <c r="T278" s="2">
        <v>14.1</v>
      </c>
      <c r="U278" s="2">
        <v>18.100000000000001</v>
      </c>
      <c r="V278" s="2">
        <v>41.5</v>
      </c>
      <c r="W278" s="2">
        <v>72</v>
      </c>
      <c r="X278" s="13">
        <v>14.6</v>
      </c>
      <c r="Y278" s="14">
        <v>14.5</v>
      </c>
      <c r="Z278" s="14">
        <v>13.5</v>
      </c>
      <c r="AA278" s="14">
        <v>24.6</v>
      </c>
      <c r="AB278" s="14">
        <v>80</v>
      </c>
      <c r="AC278" s="15">
        <v>89.1</v>
      </c>
    </row>
    <row r="279" spans="1:29" ht="17" thickTop="1" x14ac:dyDescent="0.2"/>
    <row r="283" spans="1:29" x14ac:dyDescent="0.2">
      <c r="A283" s="37" t="s">
        <v>93</v>
      </c>
    </row>
    <row r="285" spans="1:29" ht="175" thickBot="1" x14ac:dyDescent="0.25">
      <c r="A285" s="1" t="s">
        <v>101</v>
      </c>
      <c r="B285" s="3" t="s">
        <v>23</v>
      </c>
      <c r="C285" s="3" t="s">
        <v>24</v>
      </c>
      <c r="D285" s="3" t="s">
        <v>25</v>
      </c>
      <c r="E285" s="3" t="s">
        <v>27</v>
      </c>
      <c r="F285" s="3" t="s">
        <v>28</v>
      </c>
      <c r="G285" s="3" t="s">
        <v>29</v>
      </c>
      <c r="H285" s="3" t="s">
        <v>26</v>
      </c>
      <c r="I285" s="3" t="s">
        <v>49</v>
      </c>
      <c r="J285" s="4" t="s">
        <v>30</v>
      </c>
      <c r="K285" s="4" t="s">
        <v>31</v>
      </c>
      <c r="L285" s="4" t="s">
        <v>32</v>
      </c>
      <c r="M285" s="4" t="s">
        <v>34</v>
      </c>
      <c r="N285" s="4" t="s">
        <v>35</v>
      </c>
      <c r="O285" s="4" t="s">
        <v>36</v>
      </c>
      <c r="P285" s="4" t="s">
        <v>33</v>
      </c>
      <c r="Q285" s="4" t="s">
        <v>50</v>
      </c>
      <c r="R285" s="5" t="s">
        <v>37</v>
      </c>
      <c r="S285" s="5" t="s">
        <v>38</v>
      </c>
      <c r="T285" s="5" t="s">
        <v>41</v>
      </c>
      <c r="U285" s="5" t="s">
        <v>40</v>
      </c>
      <c r="V285" s="5" t="s">
        <v>39</v>
      </c>
      <c r="W285" s="5" t="s">
        <v>42</v>
      </c>
      <c r="X285" s="6" t="s">
        <v>43</v>
      </c>
      <c r="Y285" s="6" t="s">
        <v>44</v>
      </c>
      <c r="Z285" s="6" t="s">
        <v>47</v>
      </c>
      <c r="AA285" s="6" t="s">
        <v>46</v>
      </c>
      <c r="AB285" s="6" t="s">
        <v>45</v>
      </c>
      <c r="AC285" s="6" t="s">
        <v>48</v>
      </c>
    </row>
    <row r="286" spans="1:29" ht="17" thickTop="1" x14ac:dyDescent="0.2">
      <c r="A286" s="7" t="s">
        <v>23</v>
      </c>
      <c r="B286" s="8">
        <v>6.5</v>
      </c>
      <c r="C286" s="9">
        <v>5.9</v>
      </c>
      <c r="D286" s="9">
        <v>3.5</v>
      </c>
      <c r="E286" s="9">
        <v>6.9</v>
      </c>
      <c r="F286" s="9">
        <v>5.4</v>
      </c>
      <c r="G286" s="9">
        <v>2.4</v>
      </c>
      <c r="H286" s="9">
        <v>1.6</v>
      </c>
      <c r="I286" s="10">
        <v>1.9</v>
      </c>
      <c r="J286" s="2">
        <v>0.4</v>
      </c>
      <c r="K286" s="2">
        <v>0.6</v>
      </c>
      <c r="L286" s="2">
        <v>0.5</v>
      </c>
      <c r="M286" s="2">
        <v>0.4</v>
      </c>
      <c r="N286" s="2">
        <v>0.5</v>
      </c>
      <c r="O286" s="2">
        <v>0.3</v>
      </c>
      <c r="P286" s="2">
        <v>0.4</v>
      </c>
      <c r="Q286" s="2">
        <v>0.1</v>
      </c>
      <c r="R286" s="2">
        <v>8.3000000000000007</v>
      </c>
      <c r="S286" s="2">
        <v>8.1</v>
      </c>
      <c r="T286" s="2">
        <v>8.1</v>
      </c>
      <c r="U286" s="2">
        <v>10.199999999999999</v>
      </c>
      <c r="V286" s="2">
        <v>2.4</v>
      </c>
      <c r="W286" s="2">
        <v>3.7</v>
      </c>
      <c r="X286" s="2">
        <v>8.6999999999999993</v>
      </c>
      <c r="Y286" s="2">
        <v>8.6999999999999993</v>
      </c>
      <c r="Z286" s="2">
        <v>8.4</v>
      </c>
      <c r="AA286" s="2">
        <v>12.6</v>
      </c>
      <c r="AB286" s="2">
        <v>4.3</v>
      </c>
      <c r="AC286" s="2">
        <v>4.3</v>
      </c>
    </row>
    <row r="287" spans="1:29" x14ac:dyDescent="0.2">
      <c r="A287" s="7" t="s">
        <v>24</v>
      </c>
      <c r="B287" s="11">
        <v>5.9</v>
      </c>
      <c r="C287" s="2">
        <v>5.3</v>
      </c>
      <c r="D287" s="2">
        <v>3.2</v>
      </c>
      <c r="E287" s="2">
        <v>6.2</v>
      </c>
      <c r="F287" s="2">
        <v>4.9000000000000004</v>
      </c>
      <c r="G287" s="2">
        <v>2.2000000000000002</v>
      </c>
      <c r="H287" s="2">
        <v>1.4</v>
      </c>
      <c r="I287" s="12">
        <v>1.8</v>
      </c>
      <c r="J287" s="2">
        <v>0.5</v>
      </c>
      <c r="K287" s="2">
        <v>0.5</v>
      </c>
      <c r="L287" s="2">
        <v>0.5</v>
      </c>
      <c r="M287" s="2">
        <v>0.4</v>
      </c>
      <c r="N287" s="2">
        <v>0.4</v>
      </c>
      <c r="O287" s="2">
        <v>0.4</v>
      </c>
      <c r="P287" s="2">
        <v>0.4</v>
      </c>
      <c r="Q287" s="2">
        <v>0.2</v>
      </c>
      <c r="R287" s="2">
        <v>7.5</v>
      </c>
      <c r="S287" s="2">
        <v>7.3</v>
      </c>
      <c r="T287" s="2">
        <v>7.3</v>
      </c>
      <c r="U287" s="2">
        <v>8.8000000000000007</v>
      </c>
      <c r="V287" s="2">
        <v>2.2000000000000002</v>
      </c>
      <c r="W287" s="2">
        <v>3.5</v>
      </c>
      <c r="X287" s="2">
        <v>7.8</v>
      </c>
      <c r="Y287" s="2">
        <v>7.8</v>
      </c>
      <c r="Z287" s="2">
        <v>7.5</v>
      </c>
      <c r="AA287" s="2">
        <v>10.8</v>
      </c>
      <c r="AB287" s="2">
        <v>3.9</v>
      </c>
      <c r="AC287" s="2">
        <v>4</v>
      </c>
    </row>
    <row r="288" spans="1:29" x14ac:dyDescent="0.2">
      <c r="A288" s="7" t="s">
        <v>25</v>
      </c>
      <c r="B288" s="11">
        <v>3.5</v>
      </c>
      <c r="C288" s="2">
        <v>3.2</v>
      </c>
      <c r="D288" s="2">
        <v>2.8</v>
      </c>
      <c r="E288" s="2">
        <v>3.7</v>
      </c>
      <c r="F288" s="2">
        <v>2.9</v>
      </c>
      <c r="G288" s="2">
        <v>1.8</v>
      </c>
      <c r="H288" s="2">
        <v>1.4</v>
      </c>
      <c r="I288" s="12">
        <v>1.7</v>
      </c>
      <c r="J288" s="2">
        <v>0.4</v>
      </c>
      <c r="K288" s="2">
        <v>0.5</v>
      </c>
      <c r="L288" s="2">
        <v>0.5</v>
      </c>
      <c r="M288" s="2">
        <v>0.4</v>
      </c>
      <c r="N288" s="2">
        <v>0.5</v>
      </c>
      <c r="O288" s="2">
        <v>0.4</v>
      </c>
      <c r="P288" s="2">
        <v>0.4</v>
      </c>
      <c r="Q288" s="2">
        <v>0.2</v>
      </c>
      <c r="R288" s="2">
        <v>3.9</v>
      </c>
      <c r="S288" s="2">
        <v>3.8</v>
      </c>
      <c r="T288" s="2">
        <v>3.8</v>
      </c>
      <c r="U288" s="2">
        <v>4.8</v>
      </c>
      <c r="V288" s="2">
        <v>1.9</v>
      </c>
      <c r="W288" s="2">
        <v>2.9</v>
      </c>
      <c r="X288" s="2">
        <v>4</v>
      </c>
      <c r="Y288" s="2">
        <v>4</v>
      </c>
      <c r="Z288" s="2">
        <v>3.9</v>
      </c>
      <c r="AA288" s="2">
        <v>5.9</v>
      </c>
      <c r="AB288" s="2">
        <v>3.2</v>
      </c>
      <c r="AC288" s="2">
        <v>3.2</v>
      </c>
    </row>
    <row r="289" spans="1:29" x14ac:dyDescent="0.2">
      <c r="A289" s="7" t="s">
        <v>27</v>
      </c>
      <c r="B289" s="11">
        <v>6.9</v>
      </c>
      <c r="C289" s="2">
        <v>6.2</v>
      </c>
      <c r="D289" s="2">
        <v>3.7</v>
      </c>
      <c r="E289" s="2">
        <v>7.4</v>
      </c>
      <c r="F289" s="2">
        <v>5.8</v>
      </c>
      <c r="G289" s="2">
        <v>2.5</v>
      </c>
      <c r="H289" s="2">
        <v>1.6</v>
      </c>
      <c r="I289" s="12">
        <v>2</v>
      </c>
      <c r="J289" s="2">
        <v>0.4</v>
      </c>
      <c r="K289" s="2">
        <v>0.5</v>
      </c>
      <c r="L289" s="2">
        <v>0.4</v>
      </c>
      <c r="M289" s="2">
        <v>0.4</v>
      </c>
      <c r="N289" s="2">
        <v>0.4</v>
      </c>
      <c r="O289" s="2">
        <v>0.4</v>
      </c>
      <c r="P289" s="2">
        <v>0.4</v>
      </c>
      <c r="Q289" s="2">
        <v>0.1</v>
      </c>
      <c r="R289" s="2">
        <v>8.8000000000000007</v>
      </c>
      <c r="S289" s="2">
        <v>8.5</v>
      </c>
      <c r="T289" s="2">
        <v>8.6</v>
      </c>
      <c r="U289" s="2">
        <v>11</v>
      </c>
      <c r="V289" s="2">
        <v>2.5</v>
      </c>
      <c r="W289" s="2">
        <v>3.7</v>
      </c>
      <c r="X289" s="2">
        <v>9.1</v>
      </c>
      <c r="Y289" s="2">
        <v>9.1999999999999993</v>
      </c>
      <c r="Z289" s="2">
        <v>8.9</v>
      </c>
      <c r="AA289" s="2">
        <v>13.5</v>
      </c>
      <c r="AB289" s="2">
        <v>4.2</v>
      </c>
      <c r="AC289" s="2">
        <v>4.2</v>
      </c>
    </row>
    <row r="290" spans="1:29" x14ac:dyDescent="0.2">
      <c r="A290" s="7" t="s">
        <v>28</v>
      </c>
      <c r="B290" s="11">
        <v>5.4</v>
      </c>
      <c r="C290" s="2">
        <v>4.9000000000000004</v>
      </c>
      <c r="D290" s="2">
        <v>2.9</v>
      </c>
      <c r="E290" s="2">
        <v>5.8</v>
      </c>
      <c r="F290" s="2">
        <v>4.7</v>
      </c>
      <c r="G290" s="2">
        <v>2</v>
      </c>
      <c r="H290" s="2">
        <v>1.3</v>
      </c>
      <c r="I290" s="12">
        <v>1.6</v>
      </c>
      <c r="J290" s="2">
        <v>0.4</v>
      </c>
      <c r="K290" s="2">
        <v>0.5</v>
      </c>
      <c r="L290" s="2">
        <v>0.4</v>
      </c>
      <c r="M290" s="2">
        <v>0.5</v>
      </c>
      <c r="N290" s="2">
        <v>0.5</v>
      </c>
      <c r="O290" s="2">
        <v>0.5</v>
      </c>
      <c r="P290" s="2">
        <v>0.4</v>
      </c>
      <c r="Q290" s="2">
        <v>0.2</v>
      </c>
      <c r="R290" s="2">
        <v>7.1</v>
      </c>
      <c r="S290" s="2">
        <v>6.8</v>
      </c>
      <c r="T290" s="2">
        <v>6.9</v>
      </c>
      <c r="U290" s="2">
        <v>8.3000000000000007</v>
      </c>
      <c r="V290" s="2">
        <v>2</v>
      </c>
      <c r="W290" s="2">
        <v>2.9</v>
      </c>
      <c r="X290" s="2">
        <v>7.6</v>
      </c>
      <c r="Y290" s="2">
        <v>7.4</v>
      </c>
      <c r="Z290" s="2">
        <v>7.3</v>
      </c>
      <c r="AA290" s="2">
        <v>10</v>
      </c>
      <c r="AB290" s="2">
        <v>3.3</v>
      </c>
      <c r="AC290" s="2">
        <v>3.3</v>
      </c>
    </row>
    <row r="291" spans="1:29" x14ac:dyDescent="0.2">
      <c r="A291" s="7" t="s">
        <v>29</v>
      </c>
      <c r="B291" s="11">
        <v>2.4</v>
      </c>
      <c r="C291" s="2">
        <v>2.2000000000000002</v>
      </c>
      <c r="D291" s="2">
        <v>1.8</v>
      </c>
      <c r="E291" s="2">
        <v>2.5</v>
      </c>
      <c r="F291" s="2">
        <v>2</v>
      </c>
      <c r="G291" s="2">
        <v>2.1</v>
      </c>
      <c r="H291" s="2">
        <v>0.9</v>
      </c>
      <c r="I291" s="12">
        <v>1.2</v>
      </c>
      <c r="J291" s="2">
        <v>0.3</v>
      </c>
      <c r="K291" s="2">
        <v>0.5</v>
      </c>
      <c r="L291" s="2">
        <v>0.5</v>
      </c>
      <c r="M291" s="2">
        <v>0.4</v>
      </c>
      <c r="N291" s="2">
        <v>0.5</v>
      </c>
      <c r="O291" s="2">
        <v>0.4</v>
      </c>
      <c r="P291" s="2">
        <v>0.4</v>
      </c>
      <c r="Q291" s="2">
        <v>0.3</v>
      </c>
      <c r="R291" s="2">
        <v>4.7</v>
      </c>
      <c r="S291" s="2">
        <v>4.5</v>
      </c>
      <c r="T291" s="2">
        <v>4.5999999999999996</v>
      </c>
      <c r="U291" s="2">
        <v>3.7</v>
      </c>
      <c r="V291" s="2">
        <v>4.2</v>
      </c>
      <c r="W291" s="2">
        <v>6.2</v>
      </c>
      <c r="X291" s="2">
        <v>4.9000000000000004</v>
      </c>
      <c r="Y291" s="2">
        <v>4.9000000000000004</v>
      </c>
      <c r="Z291" s="2">
        <v>4.8</v>
      </c>
      <c r="AA291" s="2">
        <v>4.5999999999999996</v>
      </c>
      <c r="AB291" s="2">
        <v>6.6</v>
      </c>
      <c r="AC291" s="2">
        <v>6.8</v>
      </c>
    </row>
    <row r="292" spans="1:29" x14ac:dyDescent="0.2">
      <c r="A292" s="7" t="s">
        <v>26</v>
      </c>
      <c r="B292" s="11">
        <v>1.6</v>
      </c>
      <c r="C292" s="2">
        <v>1.4</v>
      </c>
      <c r="D292" s="2">
        <v>1.4</v>
      </c>
      <c r="E292" s="2">
        <v>1.6</v>
      </c>
      <c r="F292" s="2">
        <v>1.3</v>
      </c>
      <c r="G292" s="2">
        <v>0.9</v>
      </c>
      <c r="H292" s="2">
        <v>0.8</v>
      </c>
      <c r="I292" s="12">
        <v>0.9</v>
      </c>
      <c r="J292" s="2">
        <v>0.5</v>
      </c>
      <c r="K292" s="2">
        <v>0.5</v>
      </c>
      <c r="L292" s="2">
        <v>0.5</v>
      </c>
      <c r="M292" s="2">
        <v>0.5</v>
      </c>
      <c r="N292" s="2">
        <v>0.5</v>
      </c>
      <c r="O292" s="2">
        <v>0.4</v>
      </c>
      <c r="P292" s="2">
        <v>0.5</v>
      </c>
      <c r="Q292" s="2">
        <v>0.2</v>
      </c>
      <c r="R292" s="2">
        <v>1.6</v>
      </c>
      <c r="S292" s="2">
        <v>1.6</v>
      </c>
      <c r="T292" s="2">
        <v>1.6</v>
      </c>
      <c r="U292" s="2">
        <v>2.1</v>
      </c>
      <c r="V292" s="2">
        <v>1</v>
      </c>
      <c r="W292" s="2">
        <v>1.3</v>
      </c>
      <c r="X292" s="2">
        <v>1.7</v>
      </c>
      <c r="Y292" s="2">
        <v>1.7</v>
      </c>
      <c r="Z292" s="2">
        <v>1.6</v>
      </c>
      <c r="AA292" s="2">
        <v>2.5</v>
      </c>
      <c r="AB292" s="2">
        <v>1.5</v>
      </c>
      <c r="AC292" s="2">
        <v>1.5</v>
      </c>
    </row>
    <row r="293" spans="1:29" ht="17" thickBot="1" x14ac:dyDescent="0.25">
      <c r="A293" s="7" t="s">
        <v>49</v>
      </c>
      <c r="B293" s="13">
        <v>1.9</v>
      </c>
      <c r="C293" s="14">
        <v>1.8</v>
      </c>
      <c r="D293" s="14">
        <v>1.7</v>
      </c>
      <c r="E293" s="14">
        <v>2</v>
      </c>
      <c r="F293" s="14">
        <v>1.6</v>
      </c>
      <c r="G293" s="14">
        <v>1.2</v>
      </c>
      <c r="H293" s="14">
        <v>0.9</v>
      </c>
      <c r="I293" s="15">
        <v>1.3</v>
      </c>
      <c r="J293" s="2">
        <v>0.4</v>
      </c>
      <c r="K293" s="2">
        <v>0.5</v>
      </c>
      <c r="L293" s="2">
        <v>0.4</v>
      </c>
      <c r="M293" s="2">
        <v>0.5</v>
      </c>
      <c r="N293" s="2">
        <v>0.4</v>
      </c>
      <c r="O293" s="2">
        <v>0.4</v>
      </c>
      <c r="P293" s="2">
        <v>0.4</v>
      </c>
      <c r="Q293" s="2">
        <v>0.4</v>
      </c>
      <c r="R293" s="2">
        <v>2.8</v>
      </c>
      <c r="S293" s="2">
        <v>2.7</v>
      </c>
      <c r="T293" s="2">
        <v>2.7</v>
      </c>
      <c r="U293" s="2">
        <v>2.6</v>
      </c>
      <c r="V293" s="2">
        <v>1.4</v>
      </c>
      <c r="W293" s="2">
        <v>2</v>
      </c>
      <c r="X293" s="2">
        <v>2.8</v>
      </c>
      <c r="Y293" s="2">
        <v>2.8</v>
      </c>
      <c r="Z293" s="2">
        <v>2.8</v>
      </c>
      <c r="AA293" s="2">
        <v>3.2</v>
      </c>
      <c r="AB293" s="2">
        <v>2.2000000000000002</v>
      </c>
      <c r="AC293" s="2">
        <v>2.1</v>
      </c>
    </row>
    <row r="294" spans="1:29" ht="17" thickTop="1" x14ac:dyDescent="0.2">
      <c r="A294" s="16" t="s">
        <v>30</v>
      </c>
      <c r="B294" s="2">
        <v>0.4</v>
      </c>
      <c r="C294" s="2">
        <v>0.5</v>
      </c>
      <c r="D294" s="2">
        <v>0.4</v>
      </c>
      <c r="E294" s="2">
        <v>0.4</v>
      </c>
      <c r="F294" s="2">
        <v>0.4</v>
      </c>
      <c r="G294" s="2">
        <v>0.3</v>
      </c>
      <c r="H294" s="2">
        <v>0.5</v>
      </c>
      <c r="I294" s="2">
        <v>0.4</v>
      </c>
      <c r="J294" s="8">
        <v>63</v>
      </c>
      <c r="K294" s="9">
        <v>56.2</v>
      </c>
      <c r="L294" s="9">
        <v>56</v>
      </c>
      <c r="M294" s="9">
        <v>54</v>
      </c>
      <c r="N294" s="9">
        <v>51.1</v>
      </c>
      <c r="O294" s="9">
        <v>14.3</v>
      </c>
      <c r="P294" s="9">
        <v>4.3</v>
      </c>
      <c r="Q294" s="10">
        <v>3.2</v>
      </c>
      <c r="R294" s="2">
        <v>1.2</v>
      </c>
      <c r="S294" s="2">
        <v>1</v>
      </c>
      <c r="T294" s="2">
        <v>1.1000000000000001</v>
      </c>
      <c r="U294" s="2">
        <v>0.8</v>
      </c>
      <c r="V294" s="2">
        <v>0.5</v>
      </c>
      <c r="W294" s="2">
        <v>0.4</v>
      </c>
      <c r="X294" s="2">
        <v>1.5</v>
      </c>
      <c r="Y294" s="2">
        <v>1.5</v>
      </c>
      <c r="Z294" s="2">
        <v>1.7</v>
      </c>
      <c r="AA294" s="2">
        <v>1</v>
      </c>
      <c r="AB294" s="2">
        <v>0.2</v>
      </c>
      <c r="AC294" s="2">
        <v>0.5</v>
      </c>
    </row>
    <row r="295" spans="1:29" x14ac:dyDescent="0.2">
      <c r="A295" s="16" t="s">
        <v>31</v>
      </c>
      <c r="B295" s="2">
        <v>0.6</v>
      </c>
      <c r="C295" s="2">
        <v>0.5</v>
      </c>
      <c r="D295" s="2">
        <v>0.5</v>
      </c>
      <c r="E295" s="2">
        <v>0.5</v>
      </c>
      <c r="F295" s="2">
        <v>0.5</v>
      </c>
      <c r="G295" s="2">
        <v>0.5</v>
      </c>
      <c r="H295" s="2">
        <v>0.5</v>
      </c>
      <c r="I295" s="2">
        <v>0.5</v>
      </c>
      <c r="J295" s="11">
        <v>56.2</v>
      </c>
      <c r="K295" s="2">
        <v>56</v>
      </c>
      <c r="L295" s="2">
        <v>55.3</v>
      </c>
      <c r="M295" s="2">
        <v>52.9</v>
      </c>
      <c r="N295" s="2">
        <v>48.8</v>
      </c>
      <c r="O295" s="2">
        <v>14.2</v>
      </c>
      <c r="P295" s="2">
        <v>4.3</v>
      </c>
      <c r="Q295" s="12">
        <v>3</v>
      </c>
      <c r="R295" s="2">
        <v>1.7</v>
      </c>
      <c r="S295" s="2">
        <v>1.4</v>
      </c>
      <c r="T295" s="2">
        <v>1.6</v>
      </c>
      <c r="U295" s="2">
        <v>0.8</v>
      </c>
      <c r="V295" s="2">
        <v>0.8</v>
      </c>
      <c r="W295" s="2">
        <v>0.7</v>
      </c>
      <c r="X295" s="2">
        <v>2</v>
      </c>
      <c r="Y295" s="2">
        <v>2</v>
      </c>
      <c r="Z295" s="2">
        <v>2.2000000000000002</v>
      </c>
      <c r="AA295" s="2">
        <v>1</v>
      </c>
      <c r="AB295" s="2">
        <v>0.7</v>
      </c>
      <c r="AC295" s="2">
        <v>0.7</v>
      </c>
    </row>
    <row r="296" spans="1:29" x14ac:dyDescent="0.2">
      <c r="A296" s="16" t="s">
        <v>32</v>
      </c>
      <c r="B296" s="2">
        <v>0.5</v>
      </c>
      <c r="C296" s="2">
        <v>0.5</v>
      </c>
      <c r="D296" s="2">
        <v>0.5</v>
      </c>
      <c r="E296" s="2">
        <v>0.4</v>
      </c>
      <c r="F296" s="2">
        <v>0.4</v>
      </c>
      <c r="G296" s="2">
        <v>0.5</v>
      </c>
      <c r="H296" s="2">
        <v>0.5</v>
      </c>
      <c r="I296" s="2">
        <v>0.4</v>
      </c>
      <c r="J296" s="11">
        <v>56</v>
      </c>
      <c r="K296" s="2">
        <v>55.3</v>
      </c>
      <c r="L296" s="2">
        <v>73.099999999999994</v>
      </c>
      <c r="M296" s="2">
        <v>54.6</v>
      </c>
      <c r="N296" s="2">
        <v>53.4</v>
      </c>
      <c r="O296" s="2">
        <v>12.2</v>
      </c>
      <c r="P296" s="2">
        <v>4.5999999999999996</v>
      </c>
      <c r="Q296" s="12">
        <v>3</v>
      </c>
      <c r="R296" s="2">
        <v>1.7</v>
      </c>
      <c r="S296" s="2">
        <v>1.5</v>
      </c>
      <c r="T296" s="2">
        <v>1.7</v>
      </c>
      <c r="U296" s="2">
        <v>0.9</v>
      </c>
      <c r="V296" s="2">
        <v>1.2</v>
      </c>
      <c r="W296" s="2">
        <v>1.1000000000000001</v>
      </c>
      <c r="X296" s="2">
        <v>1.7</v>
      </c>
      <c r="Y296" s="2">
        <v>2</v>
      </c>
      <c r="Z296" s="2">
        <v>2</v>
      </c>
      <c r="AA296" s="2">
        <v>1</v>
      </c>
      <c r="AB296" s="2">
        <v>1</v>
      </c>
      <c r="AC296" s="2">
        <v>1.2</v>
      </c>
    </row>
    <row r="297" spans="1:29" x14ac:dyDescent="0.2">
      <c r="A297" s="16" t="s">
        <v>34</v>
      </c>
      <c r="B297" s="2">
        <v>0.4</v>
      </c>
      <c r="C297" s="2">
        <v>0.4</v>
      </c>
      <c r="D297" s="2">
        <v>0.4</v>
      </c>
      <c r="E297" s="2">
        <v>0.4</v>
      </c>
      <c r="F297" s="2">
        <v>0.5</v>
      </c>
      <c r="G297" s="2">
        <v>0.4</v>
      </c>
      <c r="H297" s="2">
        <v>0.5</v>
      </c>
      <c r="I297" s="2">
        <v>0.5</v>
      </c>
      <c r="J297" s="11">
        <v>54</v>
      </c>
      <c r="K297" s="2">
        <v>52.9</v>
      </c>
      <c r="L297" s="2">
        <v>54.6</v>
      </c>
      <c r="M297" s="2">
        <v>57.5</v>
      </c>
      <c r="N297" s="2">
        <v>48</v>
      </c>
      <c r="O297" s="2">
        <v>15.2</v>
      </c>
      <c r="P297" s="2">
        <v>3.3</v>
      </c>
      <c r="Q297" s="12">
        <v>3.4</v>
      </c>
      <c r="R297" s="2">
        <v>1.3</v>
      </c>
      <c r="S297" s="2">
        <v>1.1000000000000001</v>
      </c>
      <c r="T297" s="2">
        <v>1.3</v>
      </c>
      <c r="U297" s="2">
        <v>0.8</v>
      </c>
      <c r="V297" s="2">
        <v>0.6</v>
      </c>
      <c r="W297" s="2">
        <v>0.5</v>
      </c>
      <c r="X297" s="2">
        <v>1.5</v>
      </c>
      <c r="Y297" s="2">
        <v>1.6</v>
      </c>
      <c r="Z297" s="2">
        <v>1.7</v>
      </c>
      <c r="AA297" s="2">
        <v>1</v>
      </c>
      <c r="AB297" s="2">
        <v>0.5</v>
      </c>
      <c r="AC297" s="2">
        <v>0.5</v>
      </c>
    </row>
    <row r="298" spans="1:29" x14ac:dyDescent="0.2">
      <c r="A298" s="16" t="s">
        <v>35</v>
      </c>
      <c r="B298" s="2">
        <v>0.5</v>
      </c>
      <c r="C298" s="2">
        <v>0.4</v>
      </c>
      <c r="D298" s="2">
        <v>0.5</v>
      </c>
      <c r="E298" s="2">
        <v>0.4</v>
      </c>
      <c r="F298" s="2">
        <v>0.5</v>
      </c>
      <c r="G298" s="2">
        <v>0.5</v>
      </c>
      <c r="H298" s="2">
        <v>0.5</v>
      </c>
      <c r="I298" s="2">
        <v>0.4</v>
      </c>
      <c r="J298" s="11">
        <v>51.1</v>
      </c>
      <c r="K298" s="2">
        <v>48.8</v>
      </c>
      <c r="L298" s="2">
        <v>53.4</v>
      </c>
      <c r="M298" s="2">
        <v>48</v>
      </c>
      <c r="N298" s="2">
        <v>51</v>
      </c>
      <c r="O298" s="2">
        <v>12.5</v>
      </c>
      <c r="P298" s="2">
        <v>4</v>
      </c>
      <c r="Q298" s="12">
        <v>3.6</v>
      </c>
      <c r="R298" s="2">
        <v>1.6</v>
      </c>
      <c r="S298" s="2">
        <v>1.3</v>
      </c>
      <c r="T298" s="2">
        <v>1.5</v>
      </c>
      <c r="U298" s="2">
        <v>0.9</v>
      </c>
      <c r="V298" s="2">
        <v>1</v>
      </c>
      <c r="W298" s="2">
        <v>1.1000000000000001</v>
      </c>
      <c r="X298" s="2">
        <v>1.7</v>
      </c>
      <c r="Y298" s="2">
        <v>1.8</v>
      </c>
      <c r="Z298" s="2">
        <v>2</v>
      </c>
      <c r="AA298" s="2">
        <v>1.1000000000000001</v>
      </c>
      <c r="AB298" s="2">
        <v>0.7</v>
      </c>
      <c r="AC298" s="2">
        <v>1.5</v>
      </c>
    </row>
    <row r="299" spans="1:29" x14ac:dyDescent="0.2">
      <c r="A299" s="16" t="s">
        <v>36</v>
      </c>
      <c r="B299" s="2">
        <v>0.3</v>
      </c>
      <c r="C299" s="2">
        <v>0.4</v>
      </c>
      <c r="D299" s="2">
        <v>0.4</v>
      </c>
      <c r="E299" s="2">
        <v>0.4</v>
      </c>
      <c r="F299" s="2">
        <v>0.5</v>
      </c>
      <c r="G299" s="2">
        <v>0.4</v>
      </c>
      <c r="H299" s="2">
        <v>0.4</v>
      </c>
      <c r="I299" s="2">
        <v>0.4</v>
      </c>
      <c r="J299" s="11">
        <v>14.3</v>
      </c>
      <c r="K299" s="2">
        <v>14.2</v>
      </c>
      <c r="L299" s="2">
        <v>12.2</v>
      </c>
      <c r="M299" s="2">
        <v>15.2</v>
      </c>
      <c r="N299" s="2">
        <v>12.5</v>
      </c>
      <c r="O299" s="2">
        <v>26.8</v>
      </c>
      <c r="P299" s="2">
        <v>0.9</v>
      </c>
      <c r="Q299" s="12">
        <v>3.5</v>
      </c>
      <c r="R299" s="2">
        <v>0.4</v>
      </c>
      <c r="S299" s="2">
        <v>0.4</v>
      </c>
      <c r="T299" s="2">
        <v>0.4</v>
      </c>
      <c r="U299" s="2">
        <v>0.2</v>
      </c>
      <c r="V299" s="2">
        <v>0.5</v>
      </c>
      <c r="W299" s="2">
        <v>0.6</v>
      </c>
      <c r="X299" s="2">
        <v>0.3</v>
      </c>
      <c r="Y299" s="2">
        <v>0.5</v>
      </c>
      <c r="Z299" s="2">
        <v>0.5</v>
      </c>
      <c r="AA299" s="2">
        <v>0.1</v>
      </c>
      <c r="AB299" s="2">
        <v>0.6</v>
      </c>
      <c r="AC299" s="2">
        <v>0.5</v>
      </c>
    </row>
    <row r="300" spans="1:29" x14ac:dyDescent="0.2">
      <c r="A300" s="16" t="s">
        <v>33</v>
      </c>
      <c r="B300" s="2">
        <v>0.4</v>
      </c>
      <c r="C300" s="2">
        <v>0.4</v>
      </c>
      <c r="D300" s="2">
        <v>0.4</v>
      </c>
      <c r="E300" s="2">
        <v>0.4</v>
      </c>
      <c r="F300" s="2">
        <v>0.4</v>
      </c>
      <c r="G300" s="2">
        <v>0.4</v>
      </c>
      <c r="H300" s="2">
        <v>0.5</v>
      </c>
      <c r="I300" s="2">
        <v>0.4</v>
      </c>
      <c r="J300" s="11">
        <v>4.3</v>
      </c>
      <c r="K300" s="2">
        <v>4.3</v>
      </c>
      <c r="L300" s="2">
        <v>4.5999999999999996</v>
      </c>
      <c r="M300" s="2">
        <v>3.3</v>
      </c>
      <c r="N300" s="2">
        <v>4</v>
      </c>
      <c r="O300" s="2">
        <v>0.9</v>
      </c>
      <c r="P300" s="2">
        <v>4</v>
      </c>
      <c r="Q300" s="12">
        <v>0.3</v>
      </c>
      <c r="R300" s="2">
        <v>0</v>
      </c>
      <c r="S300" s="2">
        <v>0</v>
      </c>
      <c r="T300" s="2">
        <v>0</v>
      </c>
      <c r="U300" s="2">
        <v>0.2</v>
      </c>
      <c r="V300" s="2">
        <v>0.3</v>
      </c>
      <c r="W300" s="2">
        <v>0.2</v>
      </c>
      <c r="X300" s="2">
        <v>0</v>
      </c>
      <c r="Y300" s="2">
        <v>0</v>
      </c>
      <c r="Z300" s="2">
        <v>0</v>
      </c>
      <c r="AA300" s="2">
        <v>0.1</v>
      </c>
      <c r="AB300" s="2">
        <v>0.2</v>
      </c>
      <c r="AC300" s="2">
        <v>0.2</v>
      </c>
    </row>
    <row r="301" spans="1:29" ht="17" thickBot="1" x14ac:dyDescent="0.25">
      <c r="A301" s="16" t="s">
        <v>50</v>
      </c>
      <c r="B301" s="2">
        <v>0.1</v>
      </c>
      <c r="C301" s="2">
        <v>0.2</v>
      </c>
      <c r="D301" s="2">
        <v>0.2</v>
      </c>
      <c r="E301" s="2">
        <v>0.1</v>
      </c>
      <c r="F301" s="2">
        <v>0.2</v>
      </c>
      <c r="G301" s="2">
        <v>0.3</v>
      </c>
      <c r="H301" s="2">
        <v>0.2</v>
      </c>
      <c r="I301" s="2">
        <v>0.4</v>
      </c>
      <c r="J301" s="13">
        <v>3.2</v>
      </c>
      <c r="K301" s="14">
        <v>3</v>
      </c>
      <c r="L301" s="14">
        <v>3</v>
      </c>
      <c r="M301" s="14">
        <v>3.4</v>
      </c>
      <c r="N301" s="14">
        <v>3.6</v>
      </c>
      <c r="O301" s="14">
        <v>3.5</v>
      </c>
      <c r="P301" s="14">
        <v>0.3</v>
      </c>
      <c r="Q301" s="15">
        <v>85.5</v>
      </c>
      <c r="R301" s="2">
        <v>0</v>
      </c>
      <c r="S301" s="2">
        <v>0</v>
      </c>
      <c r="T301" s="2">
        <v>0</v>
      </c>
      <c r="U301" s="2">
        <v>0</v>
      </c>
      <c r="V301" s="2">
        <v>0.1</v>
      </c>
      <c r="W301" s="2">
        <v>0</v>
      </c>
      <c r="X301" s="2">
        <v>0</v>
      </c>
      <c r="Y301" s="2">
        <v>0</v>
      </c>
      <c r="Z301" s="2">
        <v>0</v>
      </c>
      <c r="AA301" s="2">
        <v>0</v>
      </c>
      <c r="AB301" s="2">
        <v>0</v>
      </c>
      <c r="AC301" s="2">
        <v>0</v>
      </c>
    </row>
    <row r="302" spans="1:29" ht="17" thickTop="1" x14ac:dyDescent="0.2">
      <c r="A302" s="17" t="s">
        <v>37</v>
      </c>
      <c r="B302" s="2">
        <v>8.3000000000000007</v>
      </c>
      <c r="C302" s="2">
        <v>7.5</v>
      </c>
      <c r="D302" s="2">
        <v>3.9</v>
      </c>
      <c r="E302" s="2">
        <v>8.8000000000000007</v>
      </c>
      <c r="F302" s="2">
        <v>7.1</v>
      </c>
      <c r="G302" s="2">
        <v>4.7</v>
      </c>
      <c r="H302" s="2">
        <v>1.6</v>
      </c>
      <c r="I302" s="2">
        <v>2.8</v>
      </c>
      <c r="J302" s="2">
        <v>1.2</v>
      </c>
      <c r="K302" s="2">
        <v>1.7</v>
      </c>
      <c r="L302" s="2">
        <v>1.7</v>
      </c>
      <c r="M302" s="2">
        <v>1.3</v>
      </c>
      <c r="N302" s="2">
        <v>1.6</v>
      </c>
      <c r="O302" s="2">
        <v>0.4</v>
      </c>
      <c r="P302" s="2">
        <v>0</v>
      </c>
      <c r="Q302" s="2">
        <v>0</v>
      </c>
      <c r="R302" s="8">
        <v>71.5</v>
      </c>
      <c r="S302" s="9">
        <v>63.3</v>
      </c>
      <c r="T302" s="9">
        <v>65.599999999999994</v>
      </c>
      <c r="U302" s="9">
        <v>31</v>
      </c>
      <c r="V302" s="9">
        <v>12.7</v>
      </c>
      <c r="W302" s="10">
        <v>17.100000000000001</v>
      </c>
      <c r="X302" s="2">
        <v>79</v>
      </c>
      <c r="Y302" s="2">
        <v>77.8</v>
      </c>
      <c r="Z302" s="2">
        <v>77.8</v>
      </c>
      <c r="AA302" s="2">
        <v>42.3</v>
      </c>
      <c r="AB302" s="2">
        <v>18.600000000000001</v>
      </c>
      <c r="AC302" s="2">
        <v>18.7</v>
      </c>
    </row>
    <row r="303" spans="1:29" x14ac:dyDescent="0.2">
      <c r="A303" s="17" t="s">
        <v>38</v>
      </c>
      <c r="B303" s="2">
        <v>8.1</v>
      </c>
      <c r="C303" s="2">
        <v>7.3</v>
      </c>
      <c r="D303" s="2">
        <v>3.8</v>
      </c>
      <c r="E303" s="2">
        <v>8.5</v>
      </c>
      <c r="F303" s="2">
        <v>6.8</v>
      </c>
      <c r="G303" s="2">
        <v>4.5</v>
      </c>
      <c r="H303" s="2">
        <v>1.6</v>
      </c>
      <c r="I303" s="2">
        <v>2.7</v>
      </c>
      <c r="J303" s="2">
        <v>1</v>
      </c>
      <c r="K303" s="2">
        <v>1.4</v>
      </c>
      <c r="L303" s="2">
        <v>1.5</v>
      </c>
      <c r="M303" s="2">
        <v>1.1000000000000001</v>
      </c>
      <c r="N303" s="2">
        <v>1.3</v>
      </c>
      <c r="O303" s="2">
        <v>0.4</v>
      </c>
      <c r="P303" s="2">
        <v>0</v>
      </c>
      <c r="Q303" s="2">
        <v>0</v>
      </c>
      <c r="R303" s="11">
        <v>63.3</v>
      </c>
      <c r="S303" s="2">
        <v>58.2</v>
      </c>
      <c r="T303" s="2">
        <v>59.5</v>
      </c>
      <c r="U303" s="2">
        <v>29.3</v>
      </c>
      <c r="V303" s="2">
        <v>12</v>
      </c>
      <c r="W303" s="12">
        <v>16.5</v>
      </c>
      <c r="X303" s="2">
        <v>67.900000000000006</v>
      </c>
      <c r="Y303" s="2">
        <v>68.3</v>
      </c>
      <c r="Z303" s="2">
        <v>67.400000000000006</v>
      </c>
      <c r="AA303" s="2">
        <v>39.6</v>
      </c>
      <c r="AB303" s="2">
        <v>17.7</v>
      </c>
      <c r="AC303" s="2">
        <v>18.100000000000001</v>
      </c>
    </row>
    <row r="304" spans="1:29" x14ac:dyDescent="0.2">
      <c r="A304" s="17" t="s">
        <v>41</v>
      </c>
      <c r="B304" s="2">
        <v>8.1</v>
      </c>
      <c r="C304" s="2">
        <v>7.3</v>
      </c>
      <c r="D304" s="2">
        <v>3.8</v>
      </c>
      <c r="E304" s="2">
        <v>8.6</v>
      </c>
      <c r="F304" s="2">
        <v>6.9</v>
      </c>
      <c r="G304" s="2">
        <v>4.5999999999999996</v>
      </c>
      <c r="H304" s="2">
        <v>1.6</v>
      </c>
      <c r="I304" s="2">
        <v>2.7</v>
      </c>
      <c r="J304" s="2">
        <v>1.1000000000000001</v>
      </c>
      <c r="K304" s="2">
        <v>1.6</v>
      </c>
      <c r="L304" s="2">
        <v>1.7</v>
      </c>
      <c r="M304" s="2">
        <v>1.3</v>
      </c>
      <c r="N304" s="2">
        <v>1.5</v>
      </c>
      <c r="O304" s="2">
        <v>0.4</v>
      </c>
      <c r="P304" s="2">
        <v>0</v>
      </c>
      <c r="Q304" s="2">
        <v>0</v>
      </c>
      <c r="R304" s="11">
        <v>65.599999999999994</v>
      </c>
      <c r="S304" s="2">
        <v>59.5</v>
      </c>
      <c r="T304" s="2">
        <v>62.4</v>
      </c>
      <c r="U304" s="2">
        <v>29.3</v>
      </c>
      <c r="V304" s="2">
        <v>11.8</v>
      </c>
      <c r="W304" s="12">
        <v>15.9</v>
      </c>
      <c r="X304" s="2">
        <v>70.8</v>
      </c>
      <c r="Y304" s="2">
        <v>70.5</v>
      </c>
      <c r="Z304" s="2">
        <v>71.900000000000006</v>
      </c>
      <c r="AA304" s="2">
        <v>39.1</v>
      </c>
      <c r="AB304" s="2">
        <v>17</v>
      </c>
      <c r="AC304" s="2">
        <v>17.399999999999999</v>
      </c>
    </row>
    <row r="305" spans="1:29" x14ac:dyDescent="0.2">
      <c r="A305" s="17" t="s">
        <v>40</v>
      </c>
      <c r="B305" s="2">
        <v>10.199999999999999</v>
      </c>
      <c r="C305" s="2">
        <v>8.8000000000000007</v>
      </c>
      <c r="D305" s="2">
        <v>4.8</v>
      </c>
      <c r="E305" s="2">
        <v>11</v>
      </c>
      <c r="F305" s="2">
        <v>8.3000000000000007</v>
      </c>
      <c r="G305" s="2">
        <v>3.7</v>
      </c>
      <c r="H305" s="2">
        <v>2.1</v>
      </c>
      <c r="I305" s="2">
        <v>2.6</v>
      </c>
      <c r="J305" s="2">
        <v>0.8</v>
      </c>
      <c r="K305" s="2">
        <v>0.8</v>
      </c>
      <c r="L305" s="2">
        <v>0.9</v>
      </c>
      <c r="M305" s="2">
        <v>0.8</v>
      </c>
      <c r="N305" s="2">
        <v>0.9</v>
      </c>
      <c r="O305" s="2">
        <v>0.2</v>
      </c>
      <c r="P305" s="2">
        <v>0.2</v>
      </c>
      <c r="Q305" s="2">
        <v>0</v>
      </c>
      <c r="R305" s="11">
        <v>31</v>
      </c>
      <c r="S305" s="2">
        <v>29.3</v>
      </c>
      <c r="T305" s="2">
        <v>29.3</v>
      </c>
      <c r="U305" s="2">
        <v>35.299999999999997</v>
      </c>
      <c r="V305" s="2">
        <v>8.4</v>
      </c>
      <c r="W305" s="12">
        <v>11.3</v>
      </c>
      <c r="X305" s="2">
        <v>32.299999999999997</v>
      </c>
      <c r="Y305" s="2">
        <v>31.8</v>
      </c>
      <c r="Z305" s="2">
        <v>31.3</v>
      </c>
      <c r="AA305" s="2">
        <v>49.7</v>
      </c>
      <c r="AB305" s="2">
        <v>13</v>
      </c>
      <c r="AC305" s="2">
        <v>13.4</v>
      </c>
    </row>
    <row r="306" spans="1:29" x14ac:dyDescent="0.2">
      <c r="A306" s="17" t="s">
        <v>39</v>
      </c>
      <c r="B306" s="2">
        <v>2.4</v>
      </c>
      <c r="C306" s="2">
        <v>2.2000000000000002</v>
      </c>
      <c r="D306" s="2">
        <v>1.9</v>
      </c>
      <c r="E306" s="2">
        <v>2.5</v>
      </c>
      <c r="F306" s="2">
        <v>2</v>
      </c>
      <c r="G306" s="2">
        <v>4.2</v>
      </c>
      <c r="H306" s="2">
        <v>1</v>
      </c>
      <c r="I306" s="2">
        <v>1.4</v>
      </c>
      <c r="J306" s="2">
        <v>0.5</v>
      </c>
      <c r="K306" s="2">
        <v>0.8</v>
      </c>
      <c r="L306" s="2">
        <v>1.2</v>
      </c>
      <c r="M306" s="2">
        <v>0.6</v>
      </c>
      <c r="N306" s="2">
        <v>1</v>
      </c>
      <c r="O306" s="2">
        <v>0.5</v>
      </c>
      <c r="P306" s="2">
        <v>0.3</v>
      </c>
      <c r="Q306" s="2">
        <v>0.1</v>
      </c>
      <c r="R306" s="11">
        <v>12.7</v>
      </c>
      <c r="S306" s="2">
        <v>12</v>
      </c>
      <c r="T306" s="2">
        <v>11.8</v>
      </c>
      <c r="U306" s="2">
        <v>8.4</v>
      </c>
      <c r="V306" s="2">
        <v>24.6</v>
      </c>
      <c r="W306" s="12">
        <v>37</v>
      </c>
      <c r="X306" s="2">
        <v>13.6</v>
      </c>
      <c r="Y306" s="2">
        <v>13</v>
      </c>
      <c r="Z306" s="2">
        <v>13</v>
      </c>
      <c r="AA306" s="2">
        <v>10.6</v>
      </c>
      <c r="AB306" s="2">
        <v>39.6</v>
      </c>
      <c r="AC306" s="2">
        <v>40.799999999999997</v>
      </c>
    </row>
    <row r="307" spans="1:29" ht="17" thickBot="1" x14ac:dyDescent="0.25">
      <c r="A307" s="17" t="s">
        <v>42</v>
      </c>
      <c r="B307" s="2">
        <v>3.7</v>
      </c>
      <c r="C307" s="2">
        <v>3.5</v>
      </c>
      <c r="D307" s="2">
        <v>2.9</v>
      </c>
      <c r="E307" s="2">
        <v>3.7</v>
      </c>
      <c r="F307" s="2">
        <v>2.9</v>
      </c>
      <c r="G307" s="2">
        <v>6.2</v>
      </c>
      <c r="H307" s="2">
        <v>1.3</v>
      </c>
      <c r="I307" s="2">
        <v>2</v>
      </c>
      <c r="J307" s="2">
        <v>0.4</v>
      </c>
      <c r="K307" s="2">
        <v>0.7</v>
      </c>
      <c r="L307" s="2">
        <v>1.1000000000000001</v>
      </c>
      <c r="M307" s="2">
        <v>0.5</v>
      </c>
      <c r="N307" s="2">
        <v>1.1000000000000001</v>
      </c>
      <c r="O307" s="2">
        <v>0.6</v>
      </c>
      <c r="P307" s="2">
        <v>0.2</v>
      </c>
      <c r="Q307" s="2">
        <v>0</v>
      </c>
      <c r="R307" s="13">
        <v>17.100000000000001</v>
      </c>
      <c r="S307" s="14">
        <v>16.5</v>
      </c>
      <c r="T307" s="14">
        <v>15.9</v>
      </c>
      <c r="U307" s="14">
        <v>11.3</v>
      </c>
      <c r="V307" s="14">
        <v>37</v>
      </c>
      <c r="W307" s="15">
        <v>62.7</v>
      </c>
      <c r="X307" s="2">
        <v>18.600000000000001</v>
      </c>
      <c r="Y307" s="2">
        <v>17.8</v>
      </c>
      <c r="Z307" s="2">
        <v>17.5</v>
      </c>
      <c r="AA307" s="2">
        <v>14.3</v>
      </c>
      <c r="AB307" s="2">
        <v>67.400000000000006</v>
      </c>
      <c r="AC307" s="2">
        <v>73.400000000000006</v>
      </c>
    </row>
    <row r="308" spans="1:29" ht="17" thickTop="1" x14ac:dyDescent="0.2">
      <c r="A308" s="18" t="s">
        <v>43</v>
      </c>
      <c r="B308" s="2">
        <v>8.6999999999999993</v>
      </c>
      <c r="C308" s="2">
        <v>7.8</v>
      </c>
      <c r="D308" s="2">
        <v>4</v>
      </c>
      <c r="E308" s="2">
        <v>9.1</v>
      </c>
      <c r="F308" s="2">
        <v>7.6</v>
      </c>
      <c r="G308" s="2">
        <v>4.9000000000000004</v>
      </c>
      <c r="H308" s="2">
        <v>1.7</v>
      </c>
      <c r="I308" s="2">
        <v>2.8</v>
      </c>
      <c r="J308" s="2">
        <v>1.5</v>
      </c>
      <c r="K308" s="2">
        <v>2</v>
      </c>
      <c r="L308" s="2">
        <v>1.7</v>
      </c>
      <c r="M308" s="2">
        <v>1.5</v>
      </c>
      <c r="N308" s="2">
        <v>1.7</v>
      </c>
      <c r="O308" s="2">
        <v>0.3</v>
      </c>
      <c r="P308" s="2">
        <v>0</v>
      </c>
      <c r="Q308" s="2">
        <v>0</v>
      </c>
      <c r="R308" s="2">
        <v>79</v>
      </c>
      <c r="S308" s="2">
        <v>67.900000000000006</v>
      </c>
      <c r="T308" s="2">
        <v>70.8</v>
      </c>
      <c r="U308" s="2">
        <v>32.299999999999997</v>
      </c>
      <c r="V308" s="2">
        <v>13.6</v>
      </c>
      <c r="W308" s="2">
        <v>18.600000000000001</v>
      </c>
      <c r="X308" s="8">
        <v>93.5</v>
      </c>
      <c r="Y308" s="9">
        <v>89.1</v>
      </c>
      <c r="Z308" s="9">
        <v>90.1</v>
      </c>
      <c r="AA308" s="9">
        <v>44</v>
      </c>
      <c r="AB308" s="9">
        <v>20</v>
      </c>
      <c r="AC308" s="10">
        <v>20.2</v>
      </c>
    </row>
    <row r="309" spans="1:29" x14ac:dyDescent="0.2">
      <c r="A309" s="18" t="s">
        <v>44</v>
      </c>
      <c r="B309" s="2">
        <v>8.6999999999999993</v>
      </c>
      <c r="C309" s="2">
        <v>7.8</v>
      </c>
      <c r="D309" s="2">
        <v>4</v>
      </c>
      <c r="E309" s="2">
        <v>9.1999999999999993</v>
      </c>
      <c r="F309" s="2">
        <v>7.4</v>
      </c>
      <c r="G309" s="2">
        <v>4.9000000000000004</v>
      </c>
      <c r="H309" s="2">
        <v>1.7</v>
      </c>
      <c r="I309" s="2">
        <v>2.8</v>
      </c>
      <c r="J309" s="2">
        <v>1.5</v>
      </c>
      <c r="K309" s="2">
        <v>2</v>
      </c>
      <c r="L309" s="2">
        <v>2</v>
      </c>
      <c r="M309" s="2">
        <v>1.6</v>
      </c>
      <c r="N309" s="2">
        <v>1.8</v>
      </c>
      <c r="O309" s="2">
        <v>0.5</v>
      </c>
      <c r="P309" s="2">
        <v>0</v>
      </c>
      <c r="Q309" s="2">
        <v>0</v>
      </c>
      <c r="R309" s="2">
        <v>77.8</v>
      </c>
      <c r="S309" s="2">
        <v>68.3</v>
      </c>
      <c r="T309" s="2">
        <v>70.5</v>
      </c>
      <c r="U309" s="2">
        <v>31.8</v>
      </c>
      <c r="V309" s="2">
        <v>13</v>
      </c>
      <c r="W309" s="2">
        <v>17.8</v>
      </c>
      <c r="X309" s="11">
        <v>89.1</v>
      </c>
      <c r="Y309" s="2">
        <v>88.8</v>
      </c>
      <c r="Z309" s="2">
        <v>87</v>
      </c>
      <c r="AA309" s="2">
        <v>43</v>
      </c>
      <c r="AB309" s="2">
        <v>19</v>
      </c>
      <c r="AC309" s="12">
        <v>19.5</v>
      </c>
    </row>
    <row r="310" spans="1:29" x14ac:dyDescent="0.2">
      <c r="A310" s="18" t="s">
        <v>47</v>
      </c>
      <c r="B310" s="2">
        <v>8.4</v>
      </c>
      <c r="C310" s="2">
        <v>7.5</v>
      </c>
      <c r="D310" s="2">
        <v>3.9</v>
      </c>
      <c r="E310" s="2">
        <v>8.9</v>
      </c>
      <c r="F310" s="2">
        <v>7.3</v>
      </c>
      <c r="G310" s="2">
        <v>4.8</v>
      </c>
      <c r="H310" s="2">
        <v>1.6</v>
      </c>
      <c r="I310" s="2">
        <v>2.8</v>
      </c>
      <c r="J310" s="2">
        <v>1.7</v>
      </c>
      <c r="K310" s="2">
        <v>2.2000000000000002</v>
      </c>
      <c r="L310" s="2">
        <v>2</v>
      </c>
      <c r="M310" s="2">
        <v>1.7</v>
      </c>
      <c r="N310" s="2">
        <v>2</v>
      </c>
      <c r="O310" s="2">
        <v>0.5</v>
      </c>
      <c r="P310" s="2">
        <v>0</v>
      </c>
      <c r="Q310" s="2">
        <v>0</v>
      </c>
      <c r="R310" s="2">
        <v>77.8</v>
      </c>
      <c r="S310" s="2">
        <v>67.400000000000006</v>
      </c>
      <c r="T310" s="2">
        <v>71.900000000000006</v>
      </c>
      <c r="U310" s="2">
        <v>31.3</v>
      </c>
      <c r="V310" s="2">
        <v>13</v>
      </c>
      <c r="W310" s="2">
        <v>17.5</v>
      </c>
      <c r="X310" s="11">
        <v>90.1</v>
      </c>
      <c r="Y310" s="2">
        <v>87</v>
      </c>
      <c r="Z310" s="2">
        <v>90.6</v>
      </c>
      <c r="AA310" s="2">
        <v>41.9</v>
      </c>
      <c r="AB310" s="2">
        <v>19</v>
      </c>
      <c r="AC310" s="12">
        <v>19</v>
      </c>
    </row>
    <row r="311" spans="1:29" x14ac:dyDescent="0.2">
      <c r="A311" s="18" t="s">
        <v>46</v>
      </c>
      <c r="B311" s="2">
        <v>12.6</v>
      </c>
      <c r="C311" s="2">
        <v>10.8</v>
      </c>
      <c r="D311" s="2">
        <v>5.9</v>
      </c>
      <c r="E311" s="2">
        <v>13.5</v>
      </c>
      <c r="F311" s="2">
        <v>10</v>
      </c>
      <c r="G311" s="2">
        <v>4.5999999999999996</v>
      </c>
      <c r="H311" s="2">
        <v>2.5</v>
      </c>
      <c r="I311" s="2">
        <v>3.2</v>
      </c>
      <c r="J311" s="2">
        <v>1</v>
      </c>
      <c r="K311" s="2">
        <v>1</v>
      </c>
      <c r="L311" s="2">
        <v>1</v>
      </c>
      <c r="M311" s="2">
        <v>1</v>
      </c>
      <c r="N311" s="2">
        <v>1.1000000000000001</v>
      </c>
      <c r="O311" s="2">
        <v>0.1</v>
      </c>
      <c r="P311" s="2">
        <v>0.1</v>
      </c>
      <c r="Q311" s="2">
        <v>0</v>
      </c>
      <c r="R311" s="2">
        <v>42.3</v>
      </c>
      <c r="S311" s="2">
        <v>39.6</v>
      </c>
      <c r="T311" s="2">
        <v>39.1</v>
      </c>
      <c r="U311" s="2">
        <v>49.7</v>
      </c>
      <c r="V311" s="2">
        <v>10.6</v>
      </c>
      <c r="W311" s="2">
        <v>14.3</v>
      </c>
      <c r="X311" s="11">
        <v>44</v>
      </c>
      <c r="Y311" s="2">
        <v>43</v>
      </c>
      <c r="Z311" s="2">
        <v>41.9</v>
      </c>
      <c r="AA311" s="2">
        <v>81.8</v>
      </c>
      <c r="AB311" s="2">
        <v>16.3</v>
      </c>
      <c r="AC311" s="12">
        <v>17</v>
      </c>
    </row>
    <row r="312" spans="1:29" x14ac:dyDescent="0.2">
      <c r="A312" s="18" t="s">
        <v>45</v>
      </c>
      <c r="B312" s="2">
        <v>4.3</v>
      </c>
      <c r="C312" s="2">
        <v>3.9</v>
      </c>
      <c r="D312" s="2">
        <v>3.2</v>
      </c>
      <c r="E312" s="2">
        <v>4.2</v>
      </c>
      <c r="F312" s="2">
        <v>3.3</v>
      </c>
      <c r="G312" s="2">
        <v>6.6</v>
      </c>
      <c r="H312" s="2">
        <v>1.5</v>
      </c>
      <c r="I312" s="2">
        <v>2.2000000000000002</v>
      </c>
      <c r="J312" s="2">
        <v>0.2</v>
      </c>
      <c r="K312" s="2">
        <v>0.7</v>
      </c>
      <c r="L312" s="2">
        <v>1</v>
      </c>
      <c r="M312" s="2">
        <v>0.5</v>
      </c>
      <c r="N312" s="2">
        <v>0.7</v>
      </c>
      <c r="O312" s="2">
        <v>0.6</v>
      </c>
      <c r="P312" s="2">
        <v>0.2</v>
      </c>
      <c r="Q312" s="2">
        <v>0</v>
      </c>
      <c r="R312" s="2">
        <v>18.600000000000001</v>
      </c>
      <c r="S312" s="2">
        <v>17.7</v>
      </c>
      <c r="T312" s="2">
        <v>17</v>
      </c>
      <c r="U312" s="2">
        <v>13</v>
      </c>
      <c r="V312" s="2">
        <v>39.6</v>
      </c>
      <c r="W312" s="2">
        <v>67.400000000000006</v>
      </c>
      <c r="X312" s="11">
        <v>20</v>
      </c>
      <c r="Y312" s="2">
        <v>19</v>
      </c>
      <c r="Z312" s="2">
        <v>19</v>
      </c>
      <c r="AA312" s="2">
        <v>16.3</v>
      </c>
      <c r="AB312" s="2">
        <v>77.8</v>
      </c>
      <c r="AC312" s="12">
        <v>79.599999999999994</v>
      </c>
    </row>
    <row r="313" spans="1:29" ht="17" thickBot="1" x14ac:dyDescent="0.25">
      <c r="A313" s="18" t="s">
        <v>48</v>
      </c>
      <c r="B313" s="2">
        <v>4.3</v>
      </c>
      <c r="C313" s="2">
        <v>4</v>
      </c>
      <c r="D313" s="2">
        <v>3.2</v>
      </c>
      <c r="E313" s="2">
        <v>4.2</v>
      </c>
      <c r="F313" s="2">
        <v>3.3</v>
      </c>
      <c r="G313" s="2">
        <v>6.8</v>
      </c>
      <c r="H313" s="2">
        <v>1.5</v>
      </c>
      <c r="I313" s="2">
        <v>2.1</v>
      </c>
      <c r="J313" s="2">
        <v>0.5</v>
      </c>
      <c r="K313" s="2">
        <v>0.7</v>
      </c>
      <c r="L313" s="2">
        <v>1.2</v>
      </c>
      <c r="M313" s="2">
        <v>0.5</v>
      </c>
      <c r="N313" s="2">
        <v>1.5</v>
      </c>
      <c r="O313" s="2">
        <v>0.5</v>
      </c>
      <c r="P313" s="2">
        <v>0.2</v>
      </c>
      <c r="Q313" s="2">
        <v>0</v>
      </c>
      <c r="R313" s="2">
        <v>18.7</v>
      </c>
      <c r="S313" s="2">
        <v>18.100000000000001</v>
      </c>
      <c r="T313" s="2">
        <v>17.399999999999999</v>
      </c>
      <c r="U313" s="2">
        <v>13.4</v>
      </c>
      <c r="V313" s="2">
        <v>40.799999999999997</v>
      </c>
      <c r="W313" s="2">
        <v>73.400000000000006</v>
      </c>
      <c r="X313" s="13">
        <v>20.2</v>
      </c>
      <c r="Y313" s="14">
        <v>19.5</v>
      </c>
      <c r="Z313" s="14">
        <v>19</v>
      </c>
      <c r="AA313" s="14">
        <v>17</v>
      </c>
      <c r="AB313" s="14">
        <v>79.599999999999994</v>
      </c>
      <c r="AC313" s="15">
        <v>92.1</v>
      </c>
    </row>
    <row r="314" spans="1:29" ht="17" thickTop="1" x14ac:dyDescent="0.2"/>
    <row r="318" spans="1:29" x14ac:dyDescent="0.2">
      <c r="A318" s="37" t="s">
        <v>94</v>
      </c>
    </row>
    <row r="320" spans="1:29" ht="175" thickBot="1" x14ac:dyDescent="0.25">
      <c r="A320" s="1" t="s">
        <v>101</v>
      </c>
      <c r="B320" s="3" t="s">
        <v>23</v>
      </c>
      <c r="C320" s="3" t="s">
        <v>24</v>
      </c>
      <c r="D320" s="3" t="s">
        <v>25</v>
      </c>
      <c r="E320" s="3" t="s">
        <v>27</v>
      </c>
      <c r="F320" s="3" t="s">
        <v>28</v>
      </c>
      <c r="G320" s="3" t="s">
        <v>29</v>
      </c>
      <c r="H320" s="3" t="s">
        <v>26</v>
      </c>
      <c r="I320" s="3" t="s">
        <v>49</v>
      </c>
      <c r="J320" s="4" t="s">
        <v>30</v>
      </c>
      <c r="K320" s="4" t="s">
        <v>31</v>
      </c>
      <c r="L320" s="4" t="s">
        <v>32</v>
      </c>
      <c r="M320" s="4" t="s">
        <v>34</v>
      </c>
      <c r="N320" s="4" t="s">
        <v>35</v>
      </c>
      <c r="O320" s="4" t="s">
        <v>36</v>
      </c>
      <c r="P320" s="4" t="s">
        <v>33</v>
      </c>
      <c r="Q320" s="4" t="s">
        <v>50</v>
      </c>
      <c r="R320" s="5" t="s">
        <v>37</v>
      </c>
      <c r="S320" s="5" t="s">
        <v>38</v>
      </c>
      <c r="T320" s="5" t="s">
        <v>41</v>
      </c>
      <c r="U320" s="5" t="s">
        <v>40</v>
      </c>
      <c r="V320" s="5" t="s">
        <v>39</v>
      </c>
      <c r="W320" s="5" t="s">
        <v>42</v>
      </c>
      <c r="X320" s="6" t="s">
        <v>43</v>
      </c>
      <c r="Y320" s="6" t="s">
        <v>44</v>
      </c>
      <c r="Z320" s="6" t="s">
        <v>47</v>
      </c>
      <c r="AA320" s="6" t="s">
        <v>46</v>
      </c>
      <c r="AB320" s="6" t="s">
        <v>45</v>
      </c>
      <c r="AC320" s="6" t="s">
        <v>48</v>
      </c>
    </row>
    <row r="321" spans="1:29" ht="17" thickTop="1" x14ac:dyDescent="0.2">
      <c r="A321" s="7" t="s">
        <v>23</v>
      </c>
      <c r="B321" s="8">
        <v>6.2</v>
      </c>
      <c r="C321" s="9">
        <v>5.8</v>
      </c>
      <c r="D321" s="9">
        <v>3.4</v>
      </c>
      <c r="E321" s="9">
        <v>6.4</v>
      </c>
      <c r="F321" s="9">
        <v>5.4</v>
      </c>
      <c r="G321" s="9">
        <v>2.1</v>
      </c>
      <c r="H321" s="9">
        <v>2</v>
      </c>
      <c r="I321" s="10">
        <v>1.7</v>
      </c>
      <c r="J321" s="2">
        <v>0.4</v>
      </c>
      <c r="K321" s="2">
        <v>0.4</v>
      </c>
      <c r="L321" s="2">
        <v>0.3</v>
      </c>
      <c r="M321" s="2">
        <v>0.3</v>
      </c>
      <c r="N321" s="2">
        <v>0.4</v>
      </c>
      <c r="O321" s="2">
        <v>0.5</v>
      </c>
      <c r="P321" s="2">
        <v>0.5</v>
      </c>
      <c r="Q321" s="2">
        <v>0.2</v>
      </c>
      <c r="R321" s="2">
        <v>7.2</v>
      </c>
      <c r="S321" s="2">
        <v>7</v>
      </c>
      <c r="T321" s="2">
        <v>7</v>
      </c>
      <c r="U321" s="2">
        <v>9.4</v>
      </c>
      <c r="V321" s="2">
        <v>1.8</v>
      </c>
      <c r="W321" s="2">
        <v>2.7</v>
      </c>
      <c r="X321" s="2">
        <v>7.3</v>
      </c>
      <c r="Y321" s="2">
        <v>7.2</v>
      </c>
      <c r="Z321" s="2">
        <v>7.4</v>
      </c>
      <c r="AA321" s="2">
        <v>11.7</v>
      </c>
      <c r="AB321" s="2">
        <v>2.6</v>
      </c>
      <c r="AC321" s="2">
        <v>3.1</v>
      </c>
    </row>
    <row r="322" spans="1:29" x14ac:dyDescent="0.2">
      <c r="A322" s="7" t="s">
        <v>24</v>
      </c>
      <c r="B322" s="11">
        <v>5.8</v>
      </c>
      <c r="C322" s="2">
        <v>5.5</v>
      </c>
      <c r="D322" s="2">
        <v>3.2</v>
      </c>
      <c r="E322" s="2">
        <v>6</v>
      </c>
      <c r="F322" s="2">
        <v>5</v>
      </c>
      <c r="G322" s="2">
        <v>2</v>
      </c>
      <c r="H322" s="2">
        <v>1.8</v>
      </c>
      <c r="I322" s="12">
        <v>1.7</v>
      </c>
      <c r="J322" s="2">
        <v>0.4</v>
      </c>
      <c r="K322" s="2">
        <v>0.4</v>
      </c>
      <c r="L322" s="2">
        <v>0.3</v>
      </c>
      <c r="M322" s="2">
        <v>0.3</v>
      </c>
      <c r="N322" s="2">
        <v>0.4</v>
      </c>
      <c r="O322" s="2">
        <v>0.5</v>
      </c>
      <c r="P322" s="2">
        <v>0.4</v>
      </c>
      <c r="Q322" s="2">
        <v>0.2</v>
      </c>
      <c r="R322" s="2">
        <v>6.4</v>
      </c>
      <c r="S322" s="2">
        <v>6.3</v>
      </c>
      <c r="T322" s="2">
        <v>6.3</v>
      </c>
      <c r="U322" s="2">
        <v>8.6</v>
      </c>
      <c r="V322" s="2">
        <v>1.6</v>
      </c>
      <c r="W322" s="2">
        <v>2.4</v>
      </c>
      <c r="X322" s="2">
        <v>6.4</v>
      </c>
      <c r="Y322" s="2">
        <v>6.4</v>
      </c>
      <c r="Z322" s="2">
        <v>6.5</v>
      </c>
      <c r="AA322" s="2">
        <v>10.7</v>
      </c>
      <c r="AB322" s="2">
        <v>2.4</v>
      </c>
      <c r="AC322" s="2">
        <v>2.8</v>
      </c>
    </row>
    <row r="323" spans="1:29" x14ac:dyDescent="0.2">
      <c r="A323" s="7" t="s">
        <v>25</v>
      </c>
      <c r="B323" s="11">
        <v>3.4</v>
      </c>
      <c r="C323" s="2">
        <v>3.2</v>
      </c>
      <c r="D323" s="2">
        <v>2.8</v>
      </c>
      <c r="E323" s="2">
        <v>3.5</v>
      </c>
      <c r="F323" s="2">
        <v>2.9</v>
      </c>
      <c r="G323" s="2">
        <v>1.8</v>
      </c>
      <c r="H323" s="2">
        <v>1.6</v>
      </c>
      <c r="I323" s="12">
        <v>1.6</v>
      </c>
      <c r="J323" s="2">
        <v>0.4</v>
      </c>
      <c r="K323" s="2">
        <v>0.5</v>
      </c>
      <c r="L323" s="2">
        <v>0.4</v>
      </c>
      <c r="M323" s="2">
        <v>0.4</v>
      </c>
      <c r="N323" s="2">
        <v>0.5</v>
      </c>
      <c r="O323" s="2">
        <v>0.4</v>
      </c>
      <c r="P323" s="2">
        <v>0.4</v>
      </c>
      <c r="Q323" s="2">
        <v>0.3</v>
      </c>
      <c r="R323" s="2">
        <v>3.7</v>
      </c>
      <c r="S323" s="2">
        <v>3.7</v>
      </c>
      <c r="T323" s="2">
        <v>3.7</v>
      </c>
      <c r="U323" s="2">
        <v>4.8</v>
      </c>
      <c r="V323" s="2">
        <v>2</v>
      </c>
      <c r="W323" s="2">
        <v>3</v>
      </c>
      <c r="X323" s="2">
        <v>3.8</v>
      </c>
      <c r="Y323" s="2">
        <v>3.7</v>
      </c>
      <c r="Z323" s="2">
        <v>3.8</v>
      </c>
      <c r="AA323" s="2">
        <v>6.2</v>
      </c>
      <c r="AB323" s="2">
        <v>2.9</v>
      </c>
      <c r="AC323" s="2">
        <v>3.4</v>
      </c>
    </row>
    <row r="324" spans="1:29" x14ac:dyDescent="0.2">
      <c r="A324" s="7" t="s">
        <v>27</v>
      </c>
      <c r="B324" s="11">
        <v>6.4</v>
      </c>
      <c r="C324" s="2">
        <v>6</v>
      </c>
      <c r="D324" s="2">
        <v>3.5</v>
      </c>
      <c r="E324" s="2">
        <v>6.7</v>
      </c>
      <c r="F324" s="2">
        <v>5.6</v>
      </c>
      <c r="G324" s="2">
        <v>2.2000000000000002</v>
      </c>
      <c r="H324" s="2">
        <v>2</v>
      </c>
      <c r="I324" s="12">
        <v>1.8</v>
      </c>
      <c r="J324" s="2">
        <v>0.3</v>
      </c>
      <c r="K324" s="2">
        <v>0.4</v>
      </c>
      <c r="L324" s="2">
        <v>0.3</v>
      </c>
      <c r="M324" s="2">
        <v>0.3</v>
      </c>
      <c r="N324" s="2">
        <v>0.4</v>
      </c>
      <c r="O324" s="2">
        <v>0.7</v>
      </c>
      <c r="P324" s="2">
        <v>0.4</v>
      </c>
      <c r="Q324" s="2">
        <v>0.1</v>
      </c>
      <c r="R324" s="2">
        <v>7.5</v>
      </c>
      <c r="S324" s="2">
        <v>7.3</v>
      </c>
      <c r="T324" s="2">
        <v>7.3</v>
      </c>
      <c r="U324" s="2">
        <v>10</v>
      </c>
      <c r="V324" s="2">
        <v>2</v>
      </c>
      <c r="W324" s="2">
        <v>3</v>
      </c>
      <c r="X324" s="2">
        <v>7.5</v>
      </c>
      <c r="Y324" s="2">
        <v>7.5</v>
      </c>
      <c r="Z324" s="2">
        <v>7.7</v>
      </c>
      <c r="AA324" s="2">
        <v>12.5</v>
      </c>
      <c r="AB324" s="2">
        <v>2.9</v>
      </c>
      <c r="AC324" s="2">
        <v>3.4</v>
      </c>
    </row>
    <row r="325" spans="1:29" x14ac:dyDescent="0.2">
      <c r="A325" s="7" t="s">
        <v>28</v>
      </c>
      <c r="B325" s="11">
        <v>5.4</v>
      </c>
      <c r="C325" s="2">
        <v>5</v>
      </c>
      <c r="D325" s="2">
        <v>2.9</v>
      </c>
      <c r="E325" s="2">
        <v>5.6</v>
      </c>
      <c r="F325" s="2">
        <v>4.8</v>
      </c>
      <c r="G325" s="2">
        <v>2</v>
      </c>
      <c r="H325" s="2">
        <v>1.7</v>
      </c>
      <c r="I325" s="12">
        <v>1.6</v>
      </c>
      <c r="J325" s="2">
        <v>0.4</v>
      </c>
      <c r="K325" s="2">
        <v>0.4</v>
      </c>
      <c r="L325" s="2">
        <v>0.3</v>
      </c>
      <c r="M325" s="2">
        <v>0.3</v>
      </c>
      <c r="N325" s="2">
        <v>0.4</v>
      </c>
      <c r="O325" s="2">
        <v>0.5</v>
      </c>
      <c r="P325" s="2">
        <v>0.4</v>
      </c>
      <c r="Q325" s="2">
        <v>0.3</v>
      </c>
      <c r="R325" s="2">
        <v>6.4</v>
      </c>
      <c r="S325" s="2">
        <v>6.3</v>
      </c>
      <c r="T325" s="2">
        <v>6.4</v>
      </c>
      <c r="U325" s="2">
        <v>8</v>
      </c>
      <c r="V325" s="2">
        <v>1.7</v>
      </c>
      <c r="W325" s="2">
        <v>2.4</v>
      </c>
      <c r="X325" s="2">
        <v>6.6</v>
      </c>
      <c r="Y325" s="2">
        <v>6.5</v>
      </c>
      <c r="Z325" s="2">
        <v>6.7</v>
      </c>
      <c r="AA325" s="2">
        <v>9.9</v>
      </c>
      <c r="AB325" s="2">
        <v>2.4</v>
      </c>
      <c r="AC325" s="2">
        <v>2.7</v>
      </c>
    </row>
    <row r="326" spans="1:29" x14ac:dyDescent="0.2">
      <c r="A326" s="7" t="s">
        <v>29</v>
      </c>
      <c r="B326" s="11">
        <v>2.1</v>
      </c>
      <c r="C326" s="2">
        <v>2</v>
      </c>
      <c r="D326" s="2">
        <v>1.8</v>
      </c>
      <c r="E326" s="2">
        <v>2.2000000000000002</v>
      </c>
      <c r="F326" s="2">
        <v>2</v>
      </c>
      <c r="G326" s="2">
        <v>1.9</v>
      </c>
      <c r="H326" s="2">
        <v>0.9</v>
      </c>
      <c r="I326" s="12">
        <v>1.2</v>
      </c>
      <c r="J326" s="2">
        <v>0.4</v>
      </c>
      <c r="K326" s="2">
        <v>0.4</v>
      </c>
      <c r="L326" s="2">
        <v>0.4</v>
      </c>
      <c r="M326" s="2">
        <v>0.4</v>
      </c>
      <c r="N326" s="2">
        <v>0.4</v>
      </c>
      <c r="O326" s="2">
        <v>0.4</v>
      </c>
      <c r="P326" s="2">
        <v>0.5</v>
      </c>
      <c r="Q326" s="2">
        <v>0.3</v>
      </c>
      <c r="R326" s="2">
        <v>4</v>
      </c>
      <c r="S326" s="2">
        <v>3.9</v>
      </c>
      <c r="T326" s="2">
        <v>4</v>
      </c>
      <c r="U326" s="2">
        <v>3.1</v>
      </c>
      <c r="V326" s="2">
        <v>3.7</v>
      </c>
      <c r="W326" s="2">
        <v>5.4</v>
      </c>
      <c r="X326" s="2">
        <v>4</v>
      </c>
      <c r="Y326" s="2">
        <v>4.0999999999999996</v>
      </c>
      <c r="Z326" s="2">
        <v>4.2</v>
      </c>
      <c r="AA326" s="2">
        <v>3.5</v>
      </c>
      <c r="AB326" s="2">
        <v>5.5</v>
      </c>
      <c r="AC326" s="2">
        <v>5.9</v>
      </c>
    </row>
    <row r="327" spans="1:29" x14ac:dyDescent="0.2">
      <c r="A327" s="7" t="s">
        <v>26</v>
      </c>
      <c r="B327" s="11">
        <v>2</v>
      </c>
      <c r="C327" s="2">
        <v>1.8</v>
      </c>
      <c r="D327" s="2">
        <v>1.6</v>
      </c>
      <c r="E327" s="2">
        <v>2</v>
      </c>
      <c r="F327" s="2">
        <v>1.7</v>
      </c>
      <c r="G327" s="2">
        <v>0.9</v>
      </c>
      <c r="H327" s="2">
        <v>1.2</v>
      </c>
      <c r="I327" s="12">
        <v>1</v>
      </c>
      <c r="J327" s="2">
        <v>0.4</v>
      </c>
      <c r="K327" s="2">
        <v>0.4</v>
      </c>
      <c r="L327" s="2">
        <v>0.4</v>
      </c>
      <c r="M327" s="2">
        <v>0.5</v>
      </c>
      <c r="N327" s="2">
        <v>0.5</v>
      </c>
      <c r="O327" s="2">
        <v>0.4</v>
      </c>
      <c r="P327" s="2">
        <v>0.5</v>
      </c>
      <c r="Q327" s="2">
        <v>0.3</v>
      </c>
      <c r="R327" s="2">
        <v>1.7</v>
      </c>
      <c r="S327" s="2">
        <v>1.7</v>
      </c>
      <c r="T327" s="2">
        <v>1.7</v>
      </c>
      <c r="U327" s="2">
        <v>2.6</v>
      </c>
      <c r="V327" s="2">
        <v>1.3</v>
      </c>
      <c r="W327" s="2">
        <v>1.8</v>
      </c>
      <c r="X327" s="2">
        <v>1.7</v>
      </c>
      <c r="Y327" s="2">
        <v>1.7</v>
      </c>
      <c r="Z327" s="2">
        <v>1.7</v>
      </c>
      <c r="AA327" s="2">
        <v>3.3</v>
      </c>
      <c r="AB327" s="2">
        <v>1.7</v>
      </c>
      <c r="AC327" s="2">
        <v>1.9</v>
      </c>
    </row>
    <row r="328" spans="1:29" ht="17" thickBot="1" x14ac:dyDescent="0.25">
      <c r="A328" s="7" t="s">
        <v>49</v>
      </c>
      <c r="B328" s="13">
        <v>1.7</v>
      </c>
      <c r="C328" s="14">
        <v>1.7</v>
      </c>
      <c r="D328" s="14">
        <v>1.6</v>
      </c>
      <c r="E328" s="14">
        <v>1.8</v>
      </c>
      <c r="F328" s="14">
        <v>1.6</v>
      </c>
      <c r="G328" s="14">
        <v>1.2</v>
      </c>
      <c r="H328" s="14">
        <v>1</v>
      </c>
      <c r="I328" s="15">
        <v>1.2</v>
      </c>
      <c r="J328" s="2">
        <v>0.4</v>
      </c>
      <c r="K328" s="2">
        <v>0.4</v>
      </c>
      <c r="L328" s="2">
        <v>0.4</v>
      </c>
      <c r="M328" s="2">
        <v>0.4</v>
      </c>
      <c r="N328" s="2">
        <v>0.4</v>
      </c>
      <c r="O328" s="2">
        <v>0.4</v>
      </c>
      <c r="P328" s="2">
        <v>0.4</v>
      </c>
      <c r="Q328" s="2">
        <v>0.4</v>
      </c>
      <c r="R328" s="2">
        <v>2.7</v>
      </c>
      <c r="S328" s="2">
        <v>2.6</v>
      </c>
      <c r="T328" s="2">
        <v>2.7</v>
      </c>
      <c r="U328" s="2">
        <v>2.5</v>
      </c>
      <c r="V328" s="2">
        <v>1.4</v>
      </c>
      <c r="W328" s="2">
        <v>2.1</v>
      </c>
      <c r="X328" s="2">
        <v>2.7</v>
      </c>
      <c r="Y328" s="2">
        <v>2.7</v>
      </c>
      <c r="Z328" s="2">
        <v>2.7</v>
      </c>
      <c r="AA328" s="2">
        <v>3.1</v>
      </c>
      <c r="AB328" s="2">
        <v>2</v>
      </c>
      <c r="AC328" s="2">
        <v>2.2999999999999998</v>
      </c>
    </row>
    <row r="329" spans="1:29" ht="17" thickTop="1" x14ac:dyDescent="0.2">
      <c r="A329" s="16" t="s">
        <v>30</v>
      </c>
      <c r="B329" s="2">
        <v>0.4</v>
      </c>
      <c r="C329" s="2">
        <v>0.4</v>
      </c>
      <c r="D329" s="2">
        <v>0.4</v>
      </c>
      <c r="E329" s="2">
        <v>0.3</v>
      </c>
      <c r="F329" s="2">
        <v>0.4</v>
      </c>
      <c r="G329" s="2">
        <v>0.4</v>
      </c>
      <c r="H329" s="2">
        <v>0.4</v>
      </c>
      <c r="I329" s="2">
        <v>0.4</v>
      </c>
      <c r="J329" s="8">
        <v>60.3</v>
      </c>
      <c r="K329" s="9">
        <v>56.6</v>
      </c>
      <c r="L329" s="9">
        <v>57.8</v>
      </c>
      <c r="M329" s="9">
        <v>53.1</v>
      </c>
      <c r="N329" s="9">
        <v>48.3</v>
      </c>
      <c r="O329" s="9">
        <v>14.1</v>
      </c>
      <c r="P329" s="9">
        <v>19.100000000000001</v>
      </c>
      <c r="Q329" s="10">
        <v>2.8</v>
      </c>
      <c r="R329" s="2">
        <v>1.9</v>
      </c>
      <c r="S329" s="2">
        <v>1.9</v>
      </c>
      <c r="T329" s="2">
        <v>1.8</v>
      </c>
      <c r="U329" s="2">
        <v>1</v>
      </c>
      <c r="V329" s="2">
        <v>0.8</v>
      </c>
      <c r="W329" s="2">
        <v>1</v>
      </c>
      <c r="X329" s="2">
        <v>2</v>
      </c>
      <c r="Y329" s="2">
        <v>2</v>
      </c>
      <c r="Z329" s="2">
        <v>2</v>
      </c>
      <c r="AA329" s="2">
        <v>1.7</v>
      </c>
      <c r="AB329" s="2">
        <v>1</v>
      </c>
      <c r="AC329" s="2">
        <v>1</v>
      </c>
    </row>
    <row r="330" spans="1:29" x14ac:dyDescent="0.2">
      <c r="A330" s="16" t="s">
        <v>31</v>
      </c>
      <c r="B330" s="2">
        <v>0.4</v>
      </c>
      <c r="C330" s="2">
        <v>0.4</v>
      </c>
      <c r="D330" s="2">
        <v>0.5</v>
      </c>
      <c r="E330" s="2">
        <v>0.4</v>
      </c>
      <c r="F330" s="2">
        <v>0.4</v>
      </c>
      <c r="G330" s="2">
        <v>0.4</v>
      </c>
      <c r="H330" s="2">
        <v>0.4</v>
      </c>
      <c r="I330" s="2">
        <v>0.4</v>
      </c>
      <c r="J330" s="11">
        <v>56.6</v>
      </c>
      <c r="K330" s="2">
        <v>56.6</v>
      </c>
      <c r="L330" s="2">
        <v>56</v>
      </c>
      <c r="M330" s="2">
        <v>50.1</v>
      </c>
      <c r="N330" s="2">
        <v>46.5</v>
      </c>
      <c r="O330" s="2">
        <v>12.8</v>
      </c>
      <c r="P330" s="2">
        <v>17.7</v>
      </c>
      <c r="Q330" s="12">
        <v>2.4</v>
      </c>
      <c r="R330" s="2">
        <v>1.2</v>
      </c>
      <c r="S330" s="2">
        <v>1.2</v>
      </c>
      <c r="T330" s="2">
        <v>1.1000000000000001</v>
      </c>
      <c r="U330" s="2">
        <v>1</v>
      </c>
      <c r="V330" s="2">
        <v>0.9</v>
      </c>
      <c r="W330" s="2">
        <v>1.1000000000000001</v>
      </c>
      <c r="X330" s="2">
        <v>1.2</v>
      </c>
      <c r="Y330" s="2">
        <v>1.2</v>
      </c>
      <c r="Z330" s="2">
        <v>1.2</v>
      </c>
      <c r="AA330" s="2">
        <v>1.7</v>
      </c>
      <c r="AB330" s="2">
        <v>1.5</v>
      </c>
      <c r="AC330" s="2">
        <v>1.3</v>
      </c>
    </row>
    <row r="331" spans="1:29" x14ac:dyDescent="0.2">
      <c r="A331" s="16" t="s">
        <v>32</v>
      </c>
      <c r="B331" s="2">
        <v>0.3</v>
      </c>
      <c r="C331" s="2">
        <v>0.3</v>
      </c>
      <c r="D331" s="2">
        <v>0.4</v>
      </c>
      <c r="E331" s="2">
        <v>0.3</v>
      </c>
      <c r="F331" s="2">
        <v>0.3</v>
      </c>
      <c r="G331" s="2">
        <v>0.4</v>
      </c>
      <c r="H331" s="2">
        <v>0.4</v>
      </c>
      <c r="I331" s="2">
        <v>0.4</v>
      </c>
      <c r="J331" s="11">
        <v>57.8</v>
      </c>
      <c r="K331" s="2">
        <v>56</v>
      </c>
      <c r="L331" s="2">
        <v>74.3</v>
      </c>
      <c r="M331" s="2">
        <v>56.2</v>
      </c>
      <c r="N331" s="2">
        <v>49.5</v>
      </c>
      <c r="O331" s="2">
        <v>13.3</v>
      </c>
      <c r="P331" s="2">
        <v>21.8</v>
      </c>
      <c r="Q331" s="12">
        <v>2.6</v>
      </c>
      <c r="R331" s="2">
        <v>1.9</v>
      </c>
      <c r="S331" s="2">
        <v>1.9</v>
      </c>
      <c r="T331" s="2">
        <v>1.8</v>
      </c>
      <c r="U331" s="2">
        <v>1</v>
      </c>
      <c r="V331" s="2">
        <v>1.2</v>
      </c>
      <c r="W331" s="2">
        <v>1.3</v>
      </c>
      <c r="X331" s="2">
        <v>2</v>
      </c>
      <c r="Y331" s="2">
        <v>2</v>
      </c>
      <c r="Z331" s="2">
        <v>2</v>
      </c>
      <c r="AA331" s="2">
        <v>1.7</v>
      </c>
      <c r="AB331" s="2">
        <v>1.7</v>
      </c>
      <c r="AC331" s="2">
        <v>1.3</v>
      </c>
    </row>
    <row r="332" spans="1:29" x14ac:dyDescent="0.2">
      <c r="A332" s="16" t="s">
        <v>34</v>
      </c>
      <c r="B332" s="2">
        <v>0.3</v>
      </c>
      <c r="C332" s="2">
        <v>0.3</v>
      </c>
      <c r="D332" s="2">
        <v>0.4</v>
      </c>
      <c r="E332" s="2">
        <v>0.3</v>
      </c>
      <c r="F332" s="2">
        <v>0.3</v>
      </c>
      <c r="G332" s="2">
        <v>0.4</v>
      </c>
      <c r="H332" s="2">
        <v>0.5</v>
      </c>
      <c r="I332" s="2">
        <v>0.4</v>
      </c>
      <c r="J332" s="11">
        <v>53.1</v>
      </c>
      <c r="K332" s="2">
        <v>50.1</v>
      </c>
      <c r="L332" s="2">
        <v>56.2</v>
      </c>
      <c r="M332" s="2">
        <v>58.5</v>
      </c>
      <c r="N332" s="2">
        <v>48.7</v>
      </c>
      <c r="O332" s="2">
        <v>14.6</v>
      </c>
      <c r="P332" s="2">
        <v>17.3</v>
      </c>
      <c r="Q332" s="12">
        <v>2.4</v>
      </c>
      <c r="R332" s="2">
        <v>1.4</v>
      </c>
      <c r="S332" s="2">
        <v>1.4</v>
      </c>
      <c r="T332" s="2">
        <v>1.3</v>
      </c>
      <c r="U332" s="2">
        <v>1</v>
      </c>
      <c r="V332" s="2">
        <v>0.8</v>
      </c>
      <c r="W332" s="2">
        <v>1</v>
      </c>
      <c r="X332" s="2">
        <v>1.5</v>
      </c>
      <c r="Y332" s="2">
        <v>1.5</v>
      </c>
      <c r="Z332" s="2">
        <v>1.5</v>
      </c>
      <c r="AA332" s="2">
        <v>1.7</v>
      </c>
      <c r="AB332" s="2">
        <v>1.5</v>
      </c>
      <c r="AC332" s="2">
        <v>1.1000000000000001</v>
      </c>
    </row>
    <row r="333" spans="1:29" x14ac:dyDescent="0.2">
      <c r="A333" s="16" t="s">
        <v>35</v>
      </c>
      <c r="B333" s="2">
        <v>0.4</v>
      </c>
      <c r="C333" s="2">
        <v>0.4</v>
      </c>
      <c r="D333" s="2">
        <v>0.5</v>
      </c>
      <c r="E333" s="2">
        <v>0.4</v>
      </c>
      <c r="F333" s="2">
        <v>0.4</v>
      </c>
      <c r="G333" s="2">
        <v>0.4</v>
      </c>
      <c r="H333" s="2">
        <v>0.5</v>
      </c>
      <c r="I333" s="2">
        <v>0.4</v>
      </c>
      <c r="J333" s="11">
        <v>48.3</v>
      </c>
      <c r="K333" s="2">
        <v>46.5</v>
      </c>
      <c r="L333" s="2">
        <v>49.5</v>
      </c>
      <c r="M333" s="2">
        <v>48.7</v>
      </c>
      <c r="N333" s="2">
        <v>47</v>
      </c>
      <c r="O333" s="2">
        <v>12.7</v>
      </c>
      <c r="P333" s="2">
        <v>16.399999999999999</v>
      </c>
      <c r="Q333" s="12">
        <v>2.9</v>
      </c>
      <c r="R333" s="2">
        <v>1.5</v>
      </c>
      <c r="S333" s="2">
        <v>1.4</v>
      </c>
      <c r="T333" s="2">
        <v>1.3</v>
      </c>
      <c r="U333" s="2">
        <v>0.8</v>
      </c>
      <c r="V333" s="2">
        <v>0.6</v>
      </c>
      <c r="W333" s="2">
        <v>0.7</v>
      </c>
      <c r="X333" s="2">
        <v>1.6</v>
      </c>
      <c r="Y333" s="2">
        <v>1.6</v>
      </c>
      <c r="Z333" s="2">
        <v>1.6</v>
      </c>
      <c r="AA333" s="2">
        <v>1.2</v>
      </c>
      <c r="AB333" s="2">
        <v>0.7</v>
      </c>
      <c r="AC333" s="2">
        <v>0.7</v>
      </c>
    </row>
    <row r="334" spans="1:29" x14ac:dyDescent="0.2">
      <c r="A334" s="16" t="s">
        <v>36</v>
      </c>
      <c r="B334" s="2">
        <v>0.5</v>
      </c>
      <c r="C334" s="2">
        <v>0.5</v>
      </c>
      <c r="D334" s="2">
        <v>0.4</v>
      </c>
      <c r="E334" s="2">
        <v>0.7</v>
      </c>
      <c r="F334" s="2">
        <v>0.5</v>
      </c>
      <c r="G334" s="2">
        <v>0.4</v>
      </c>
      <c r="H334" s="2">
        <v>0.4</v>
      </c>
      <c r="I334" s="2">
        <v>0.4</v>
      </c>
      <c r="J334" s="11">
        <v>14.1</v>
      </c>
      <c r="K334" s="2">
        <v>12.8</v>
      </c>
      <c r="L334" s="2">
        <v>13.3</v>
      </c>
      <c r="M334" s="2">
        <v>14.6</v>
      </c>
      <c r="N334" s="2">
        <v>12.7</v>
      </c>
      <c r="O334" s="2">
        <v>21.5</v>
      </c>
      <c r="P334" s="2">
        <v>5.4</v>
      </c>
      <c r="Q334" s="12">
        <v>3.7</v>
      </c>
      <c r="R334" s="2">
        <v>0.5</v>
      </c>
      <c r="S334" s="2">
        <v>0.6</v>
      </c>
      <c r="T334" s="2">
        <v>0.6</v>
      </c>
      <c r="U334" s="2">
        <v>0.9</v>
      </c>
      <c r="V334" s="2">
        <v>0.3</v>
      </c>
      <c r="W334" s="2">
        <v>0.1</v>
      </c>
      <c r="X334" s="2">
        <v>0.5</v>
      </c>
      <c r="Y334" s="2">
        <v>0.5</v>
      </c>
      <c r="Z334" s="2">
        <v>0.5</v>
      </c>
      <c r="AA334" s="2">
        <v>1.3</v>
      </c>
      <c r="AB334" s="2">
        <v>0</v>
      </c>
      <c r="AC334" s="2">
        <v>0</v>
      </c>
    </row>
    <row r="335" spans="1:29" x14ac:dyDescent="0.2">
      <c r="A335" s="16" t="s">
        <v>33</v>
      </c>
      <c r="B335" s="2">
        <v>0.5</v>
      </c>
      <c r="C335" s="2">
        <v>0.4</v>
      </c>
      <c r="D335" s="2">
        <v>0.4</v>
      </c>
      <c r="E335" s="2">
        <v>0.4</v>
      </c>
      <c r="F335" s="2">
        <v>0.4</v>
      </c>
      <c r="G335" s="2">
        <v>0.5</v>
      </c>
      <c r="H335" s="2">
        <v>0.5</v>
      </c>
      <c r="I335" s="2">
        <v>0.4</v>
      </c>
      <c r="J335" s="11">
        <v>19.100000000000001</v>
      </c>
      <c r="K335" s="2">
        <v>17.7</v>
      </c>
      <c r="L335" s="2">
        <v>21.8</v>
      </c>
      <c r="M335" s="2">
        <v>17.3</v>
      </c>
      <c r="N335" s="2">
        <v>16.399999999999999</v>
      </c>
      <c r="O335" s="2">
        <v>5.4</v>
      </c>
      <c r="P335" s="2">
        <v>15</v>
      </c>
      <c r="Q335" s="12">
        <v>1.6</v>
      </c>
      <c r="R335" s="2">
        <v>0.8</v>
      </c>
      <c r="S335" s="2">
        <v>0.8</v>
      </c>
      <c r="T335" s="2">
        <v>0.6</v>
      </c>
      <c r="U335" s="2">
        <v>0.7</v>
      </c>
      <c r="V335" s="2">
        <v>0.3</v>
      </c>
      <c r="W335" s="2">
        <v>0.2</v>
      </c>
      <c r="X335" s="2">
        <v>0.7</v>
      </c>
      <c r="Y335" s="2">
        <v>0.7</v>
      </c>
      <c r="Z335" s="2">
        <v>0.7</v>
      </c>
      <c r="AA335" s="2">
        <v>0.6</v>
      </c>
      <c r="AB335" s="2">
        <v>0.2</v>
      </c>
      <c r="AC335" s="2">
        <v>0.3</v>
      </c>
    </row>
    <row r="336" spans="1:29" ht="17" thickBot="1" x14ac:dyDescent="0.25">
      <c r="A336" s="16" t="s">
        <v>50</v>
      </c>
      <c r="B336" s="2">
        <v>0.2</v>
      </c>
      <c r="C336" s="2">
        <v>0.2</v>
      </c>
      <c r="D336" s="2">
        <v>0.3</v>
      </c>
      <c r="E336" s="2">
        <v>0.1</v>
      </c>
      <c r="F336" s="2">
        <v>0.3</v>
      </c>
      <c r="G336" s="2">
        <v>0.3</v>
      </c>
      <c r="H336" s="2">
        <v>0.3</v>
      </c>
      <c r="I336" s="2">
        <v>0.4</v>
      </c>
      <c r="J336" s="13">
        <v>2.8</v>
      </c>
      <c r="K336" s="14">
        <v>2.4</v>
      </c>
      <c r="L336" s="14">
        <v>2.6</v>
      </c>
      <c r="M336" s="14">
        <v>2.4</v>
      </c>
      <c r="N336" s="14">
        <v>2.9</v>
      </c>
      <c r="O336" s="14">
        <v>3.7</v>
      </c>
      <c r="P336" s="14">
        <v>1.6</v>
      </c>
      <c r="Q336" s="15">
        <v>82.8</v>
      </c>
      <c r="R336" s="2">
        <v>0</v>
      </c>
      <c r="S336" s="2">
        <v>0</v>
      </c>
      <c r="T336" s="2">
        <v>0</v>
      </c>
      <c r="U336" s="2">
        <v>0</v>
      </c>
      <c r="V336" s="2">
        <v>0</v>
      </c>
      <c r="W336" s="2">
        <v>0</v>
      </c>
      <c r="X336" s="2">
        <v>0</v>
      </c>
      <c r="Y336" s="2">
        <v>0</v>
      </c>
      <c r="Z336" s="2">
        <v>0</v>
      </c>
      <c r="AA336" s="2">
        <v>0</v>
      </c>
      <c r="AB336" s="2">
        <v>0</v>
      </c>
      <c r="AC336" s="2">
        <v>0</v>
      </c>
    </row>
    <row r="337" spans="1:29" ht="17" thickTop="1" x14ac:dyDescent="0.2">
      <c r="A337" s="17" t="s">
        <v>37</v>
      </c>
      <c r="B337" s="2">
        <v>7.2</v>
      </c>
      <c r="C337" s="2">
        <v>6.4</v>
      </c>
      <c r="D337" s="2">
        <v>3.7</v>
      </c>
      <c r="E337" s="2">
        <v>7.5</v>
      </c>
      <c r="F337" s="2">
        <v>6.4</v>
      </c>
      <c r="G337" s="2">
        <v>4</v>
      </c>
      <c r="H337" s="2">
        <v>1.7</v>
      </c>
      <c r="I337" s="2">
        <v>2.7</v>
      </c>
      <c r="J337" s="2">
        <v>1.9</v>
      </c>
      <c r="K337" s="2">
        <v>1.2</v>
      </c>
      <c r="L337" s="2">
        <v>1.9</v>
      </c>
      <c r="M337" s="2">
        <v>1.4</v>
      </c>
      <c r="N337" s="2">
        <v>1.5</v>
      </c>
      <c r="O337" s="2">
        <v>0.5</v>
      </c>
      <c r="P337" s="2">
        <v>0.8</v>
      </c>
      <c r="Q337" s="2">
        <v>0</v>
      </c>
      <c r="R337" s="8">
        <v>72.3</v>
      </c>
      <c r="S337" s="9">
        <v>65</v>
      </c>
      <c r="T337" s="9">
        <v>61.6</v>
      </c>
      <c r="U337" s="9">
        <v>30.1</v>
      </c>
      <c r="V337" s="9">
        <v>11.9</v>
      </c>
      <c r="W337" s="10">
        <v>15.8</v>
      </c>
      <c r="X337" s="2">
        <v>78.900000000000006</v>
      </c>
      <c r="Y337" s="2">
        <v>78.400000000000006</v>
      </c>
      <c r="Z337" s="2">
        <v>75.599999999999994</v>
      </c>
      <c r="AA337" s="2">
        <v>39.6</v>
      </c>
      <c r="AB337" s="2">
        <v>16.899999999999999</v>
      </c>
      <c r="AC337" s="2">
        <v>17.100000000000001</v>
      </c>
    </row>
    <row r="338" spans="1:29" x14ac:dyDescent="0.2">
      <c r="A338" s="17" t="s">
        <v>38</v>
      </c>
      <c r="B338" s="2">
        <v>7</v>
      </c>
      <c r="C338" s="2">
        <v>6.3</v>
      </c>
      <c r="D338" s="2">
        <v>3.7</v>
      </c>
      <c r="E338" s="2">
        <v>7.3</v>
      </c>
      <c r="F338" s="2">
        <v>6.3</v>
      </c>
      <c r="G338" s="2">
        <v>3.9</v>
      </c>
      <c r="H338" s="2">
        <v>1.7</v>
      </c>
      <c r="I338" s="2">
        <v>2.6</v>
      </c>
      <c r="J338" s="2">
        <v>1.9</v>
      </c>
      <c r="K338" s="2">
        <v>1.2</v>
      </c>
      <c r="L338" s="2">
        <v>1.9</v>
      </c>
      <c r="M338" s="2">
        <v>1.4</v>
      </c>
      <c r="N338" s="2">
        <v>1.4</v>
      </c>
      <c r="O338" s="2">
        <v>0.6</v>
      </c>
      <c r="P338" s="2">
        <v>0.8</v>
      </c>
      <c r="Q338" s="2">
        <v>0</v>
      </c>
      <c r="R338" s="11">
        <v>65</v>
      </c>
      <c r="S338" s="2">
        <v>59.8</v>
      </c>
      <c r="T338" s="2">
        <v>56.7</v>
      </c>
      <c r="U338" s="2">
        <v>28.8</v>
      </c>
      <c r="V338" s="2">
        <v>11.5</v>
      </c>
      <c r="W338" s="12">
        <v>15.4</v>
      </c>
      <c r="X338" s="2">
        <v>69.400000000000006</v>
      </c>
      <c r="Y338" s="2">
        <v>70.099999999999994</v>
      </c>
      <c r="Z338" s="2">
        <v>67.3</v>
      </c>
      <c r="AA338" s="2">
        <v>38.1</v>
      </c>
      <c r="AB338" s="2">
        <v>16.600000000000001</v>
      </c>
      <c r="AC338" s="2">
        <v>16.8</v>
      </c>
    </row>
    <row r="339" spans="1:29" x14ac:dyDescent="0.2">
      <c r="A339" s="17" t="s">
        <v>41</v>
      </c>
      <c r="B339" s="2">
        <v>7</v>
      </c>
      <c r="C339" s="2">
        <v>6.3</v>
      </c>
      <c r="D339" s="2">
        <v>3.7</v>
      </c>
      <c r="E339" s="2">
        <v>7.3</v>
      </c>
      <c r="F339" s="2">
        <v>6.4</v>
      </c>
      <c r="G339" s="2">
        <v>4</v>
      </c>
      <c r="H339" s="2">
        <v>1.7</v>
      </c>
      <c r="I339" s="2">
        <v>2.7</v>
      </c>
      <c r="J339" s="2">
        <v>1.8</v>
      </c>
      <c r="K339" s="2">
        <v>1.1000000000000001</v>
      </c>
      <c r="L339" s="2">
        <v>1.8</v>
      </c>
      <c r="M339" s="2">
        <v>1.3</v>
      </c>
      <c r="N339" s="2">
        <v>1.3</v>
      </c>
      <c r="O339" s="2">
        <v>0.6</v>
      </c>
      <c r="P339" s="2">
        <v>0.6</v>
      </c>
      <c r="Q339" s="2">
        <v>0</v>
      </c>
      <c r="R339" s="11">
        <v>61.6</v>
      </c>
      <c r="S339" s="2">
        <v>56.7</v>
      </c>
      <c r="T339" s="2">
        <v>57.4</v>
      </c>
      <c r="U339" s="2">
        <v>27.7</v>
      </c>
      <c r="V339" s="2">
        <v>11.2</v>
      </c>
      <c r="W339" s="12">
        <v>15.2</v>
      </c>
      <c r="X339" s="2">
        <v>65.099999999999994</v>
      </c>
      <c r="Y339" s="2">
        <v>65</v>
      </c>
      <c r="Z339" s="2">
        <v>67.599999999999994</v>
      </c>
      <c r="AA339" s="2">
        <v>36.4</v>
      </c>
      <c r="AB339" s="2">
        <v>16.2</v>
      </c>
      <c r="AC339" s="2">
        <v>16.7</v>
      </c>
    </row>
    <row r="340" spans="1:29" x14ac:dyDescent="0.2">
      <c r="A340" s="17" t="s">
        <v>40</v>
      </c>
      <c r="B340" s="2">
        <v>9.4</v>
      </c>
      <c r="C340" s="2">
        <v>8.6</v>
      </c>
      <c r="D340" s="2">
        <v>4.8</v>
      </c>
      <c r="E340" s="2">
        <v>10</v>
      </c>
      <c r="F340" s="2">
        <v>8</v>
      </c>
      <c r="G340" s="2">
        <v>3.1</v>
      </c>
      <c r="H340" s="2">
        <v>2.6</v>
      </c>
      <c r="I340" s="2">
        <v>2.5</v>
      </c>
      <c r="J340" s="2">
        <v>1</v>
      </c>
      <c r="K340" s="2">
        <v>1</v>
      </c>
      <c r="L340" s="2">
        <v>1</v>
      </c>
      <c r="M340" s="2">
        <v>1</v>
      </c>
      <c r="N340" s="2">
        <v>0.8</v>
      </c>
      <c r="O340" s="2">
        <v>0.9</v>
      </c>
      <c r="P340" s="2">
        <v>0.7</v>
      </c>
      <c r="Q340" s="2">
        <v>0</v>
      </c>
      <c r="R340" s="11">
        <v>30.1</v>
      </c>
      <c r="S340" s="2">
        <v>28.8</v>
      </c>
      <c r="T340" s="2">
        <v>27.7</v>
      </c>
      <c r="U340" s="2">
        <v>34.6</v>
      </c>
      <c r="V340" s="2">
        <v>7.7</v>
      </c>
      <c r="W340" s="12">
        <v>10.3</v>
      </c>
      <c r="X340" s="2">
        <v>30.2</v>
      </c>
      <c r="Y340" s="2">
        <v>30.6</v>
      </c>
      <c r="Z340" s="2">
        <v>30.2</v>
      </c>
      <c r="AA340" s="2">
        <v>49.2</v>
      </c>
      <c r="AB340" s="2">
        <v>10.7</v>
      </c>
      <c r="AC340" s="2">
        <v>11.6</v>
      </c>
    </row>
    <row r="341" spans="1:29" x14ac:dyDescent="0.2">
      <c r="A341" s="17" t="s">
        <v>39</v>
      </c>
      <c r="B341" s="2">
        <v>1.8</v>
      </c>
      <c r="C341" s="2">
        <v>1.6</v>
      </c>
      <c r="D341" s="2">
        <v>2</v>
      </c>
      <c r="E341" s="2">
        <v>2</v>
      </c>
      <c r="F341" s="2">
        <v>1.7</v>
      </c>
      <c r="G341" s="2">
        <v>3.7</v>
      </c>
      <c r="H341" s="2">
        <v>1.3</v>
      </c>
      <c r="I341" s="2">
        <v>1.4</v>
      </c>
      <c r="J341" s="2">
        <v>0.8</v>
      </c>
      <c r="K341" s="2">
        <v>0.9</v>
      </c>
      <c r="L341" s="2">
        <v>1.2</v>
      </c>
      <c r="M341" s="2">
        <v>0.8</v>
      </c>
      <c r="N341" s="2">
        <v>0.6</v>
      </c>
      <c r="O341" s="2">
        <v>0.3</v>
      </c>
      <c r="P341" s="2">
        <v>0.3</v>
      </c>
      <c r="Q341" s="2">
        <v>0</v>
      </c>
      <c r="R341" s="11">
        <v>11.9</v>
      </c>
      <c r="S341" s="2">
        <v>11.5</v>
      </c>
      <c r="T341" s="2">
        <v>11.2</v>
      </c>
      <c r="U341" s="2">
        <v>7.7</v>
      </c>
      <c r="V341" s="2">
        <v>23.4</v>
      </c>
      <c r="W341" s="12">
        <v>36</v>
      </c>
      <c r="X341" s="2">
        <v>12.2</v>
      </c>
      <c r="Y341" s="2">
        <v>12.5</v>
      </c>
      <c r="Z341" s="2">
        <v>11.7</v>
      </c>
      <c r="AA341" s="2">
        <v>9.6</v>
      </c>
      <c r="AB341" s="2">
        <v>38.6</v>
      </c>
      <c r="AC341" s="2">
        <v>39.200000000000003</v>
      </c>
    </row>
    <row r="342" spans="1:29" ht="17" thickBot="1" x14ac:dyDescent="0.25">
      <c r="A342" s="17" t="s">
        <v>42</v>
      </c>
      <c r="B342" s="2">
        <v>2.7</v>
      </c>
      <c r="C342" s="2">
        <v>2.4</v>
      </c>
      <c r="D342" s="2">
        <v>3</v>
      </c>
      <c r="E342" s="2">
        <v>3</v>
      </c>
      <c r="F342" s="2">
        <v>2.4</v>
      </c>
      <c r="G342" s="2">
        <v>5.4</v>
      </c>
      <c r="H342" s="2">
        <v>1.8</v>
      </c>
      <c r="I342" s="2">
        <v>2.1</v>
      </c>
      <c r="J342" s="2">
        <v>1</v>
      </c>
      <c r="K342" s="2">
        <v>1.1000000000000001</v>
      </c>
      <c r="L342" s="2">
        <v>1.3</v>
      </c>
      <c r="M342" s="2">
        <v>1</v>
      </c>
      <c r="N342" s="2">
        <v>0.7</v>
      </c>
      <c r="O342" s="2">
        <v>0.1</v>
      </c>
      <c r="P342" s="2">
        <v>0.2</v>
      </c>
      <c r="Q342" s="2">
        <v>0</v>
      </c>
      <c r="R342" s="13">
        <v>15.8</v>
      </c>
      <c r="S342" s="14">
        <v>15.4</v>
      </c>
      <c r="T342" s="14">
        <v>15.2</v>
      </c>
      <c r="U342" s="14">
        <v>10.3</v>
      </c>
      <c r="V342" s="14">
        <v>36</v>
      </c>
      <c r="W342" s="15">
        <v>64</v>
      </c>
      <c r="X342" s="2">
        <v>16.100000000000001</v>
      </c>
      <c r="Y342" s="2">
        <v>16.600000000000001</v>
      </c>
      <c r="Z342" s="2">
        <v>15.9</v>
      </c>
      <c r="AA342" s="2">
        <v>12.6</v>
      </c>
      <c r="AB342" s="2">
        <v>66.900000000000006</v>
      </c>
      <c r="AC342" s="2">
        <v>74</v>
      </c>
    </row>
    <row r="343" spans="1:29" ht="17" thickTop="1" x14ac:dyDescent="0.2">
      <c r="A343" s="18" t="s">
        <v>43</v>
      </c>
      <c r="B343" s="2">
        <v>7.3</v>
      </c>
      <c r="C343" s="2">
        <v>6.4</v>
      </c>
      <c r="D343" s="2">
        <v>3.8</v>
      </c>
      <c r="E343" s="2">
        <v>7.5</v>
      </c>
      <c r="F343" s="2">
        <v>6.6</v>
      </c>
      <c r="G343" s="2">
        <v>4</v>
      </c>
      <c r="H343" s="2">
        <v>1.7</v>
      </c>
      <c r="I343" s="2">
        <v>2.7</v>
      </c>
      <c r="J343" s="2">
        <v>2</v>
      </c>
      <c r="K343" s="2">
        <v>1.2</v>
      </c>
      <c r="L343" s="2">
        <v>2</v>
      </c>
      <c r="M343" s="2">
        <v>1.5</v>
      </c>
      <c r="N343" s="2">
        <v>1.6</v>
      </c>
      <c r="O343" s="2">
        <v>0.5</v>
      </c>
      <c r="P343" s="2">
        <v>0.7</v>
      </c>
      <c r="Q343" s="2">
        <v>0</v>
      </c>
      <c r="R343" s="2">
        <v>78.900000000000006</v>
      </c>
      <c r="S343" s="2">
        <v>69.400000000000006</v>
      </c>
      <c r="T343" s="2">
        <v>65.099999999999994</v>
      </c>
      <c r="U343" s="2">
        <v>30.2</v>
      </c>
      <c r="V343" s="2">
        <v>12.2</v>
      </c>
      <c r="W343" s="2">
        <v>16.100000000000001</v>
      </c>
      <c r="X343" s="8">
        <v>93.3</v>
      </c>
      <c r="Y343" s="9">
        <v>90.3</v>
      </c>
      <c r="Z343" s="9">
        <v>84.2</v>
      </c>
      <c r="AA343" s="9">
        <v>39.1</v>
      </c>
      <c r="AB343" s="9">
        <v>17.399999999999999</v>
      </c>
      <c r="AC343" s="10">
        <v>17.5</v>
      </c>
    </row>
    <row r="344" spans="1:29" x14ac:dyDescent="0.2">
      <c r="A344" s="18" t="s">
        <v>44</v>
      </c>
      <c r="B344" s="2">
        <v>7.2</v>
      </c>
      <c r="C344" s="2">
        <v>6.4</v>
      </c>
      <c r="D344" s="2">
        <v>3.7</v>
      </c>
      <c r="E344" s="2">
        <v>7.5</v>
      </c>
      <c r="F344" s="2">
        <v>6.5</v>
      </c>
      <c r="G344" s="2">
        <v>4.0999999999999996</v>
      </c>
      <c r="H344" s="2">
        <v>1.7</v>
      </c>
      <c r="I344" s="2">
        <v>2.7</v>
      </c>
      <c r="J344" s="2">
        <v>2</v>
      </c>
      <c r="K344" s="2">
        <v>1.2</v>
      </c>
      <c r="L344" s="2">
        <v>2</v>
      </c>
      <c r="M344" s="2">
        <v>1.5</v>
      </c>
      <c r="N344" s="2">
        <v>1.6</v>
      </c>
      <c r="O344" s="2">
        <v>0.5</v>
      </c>
      <c r="P344" s="2">
        <v>0.7</v>
      </c>
      <c r="Q344" s="2">
        <v>0</v>
      </c>
      <c r="R344" s="2">
        <v>78.400000000000006</v>
      </c>
      <c r="S344" s="2">
        <v>70.099999999999994</v>
      </c>
      <c r="T344" s="2">
        <v>65</v>
      </c>
      <c r="U344" s="2">
        <v>30.6</v>
      </c>
      <c r="V344" s="2">
        <v>12.5</v>
      </c>
      <c r="W344" s="2">
        <v>16.600000000000001</v>
      </c>
      <c r="X344" s="11">
        <v>90.3</v>
      </c>
      <c r="Y344" s="2">
        <v>90.6</v>
      </c>
      <c r="Z344" s="2">
        <v>83.3</v>
      </c>
      <c r="AA344" s="2">
        <v>40.1</v>
      </c>
      <c r="AB344" s="2">
        <v>18</v>
      </c>
      <c r="AC344" s="12">
        <v>18</v>
      </c>
    </row>
    <row r="345" spans="1:29" x14ac:dyDescent="0.2">
      <c r="A345" s="18" t="s">
        <v>47</v>
      </c>
      <c r="B345" s="2">
        <v>7.4</v>
      </c>
      <c r="C345" s="2">
        <v>6.5</v>
      </c>
      <c r="D345" s="2">
        <v>3.8</v>
      </c>
      <c r="E345" s="2">
        <v>7.7</v>
      </c>
      <c r="F345" s="2">
        <v>6.7</v>
      </c>
      <c r="G345" s="2">
        <v>4.2</v>
      </c>
      <c r="H345" s="2">
        <v>1.7</v>
      </c>
      <c r="I345" s="2">
        <v>2.7</v>
      </c>
      <c r="J345" s="2">
        <v>2</v>
      </c>
      <c r="K345" s="2">
        <v>1.2</v>
      </c>
      <c r="L345" s="2">
        <v>2</v>
      </c>
      <c r="M345" s="2">
        <v>1.5</v>
      </c>
      <c r="N345" s="2">
        <v>1.6</v>
      </c>
      <c r="O345" s="2">
        <v>0.5</v>
      </c>
      <c r="P345" s="2">
        <v>0.7</v>
      </c>
      <c r="Q345" s="2">
        <v>0</v>
      </c>
      <c r="R345" s="2">
        <v>75.599999999999994</v>
      </c>
      <c r="S345" s="2">
        <v>67.3</v>
      </c>
      <c r="T345" s="2">
        <v>67.599999999999994</v>
      </c>
      <c r="U345" s="2">
        <v>30.2</v>
      </c>
      <c r="V345" s="2">
        <v>11.7</v>
      </c>
      <c r="W345" s="2">
        <v>15.9</v>
      </c>
      <c r="X345" s="11">
        <v>84.2</v>
      </c>
      <c r="Y345" s="2">
        <v>83.3</v>
      </c>
      <c r="Z345" s="2">
        <v>87</v>
      </c>
      <c r="AA345" s="2">
        <v>39.5</v>
      </c>
      <c r="AB345" s="2">
        <v>17</v>
      </c>
      <c r="AC345" s="12">
        <v>17.5</v>
      </c>
    </row>
    <row r="346" spans="1:29" x14ac:dyDescent="0.2">
      <c r="A346" s="18" t="s">
        <v>46</v>
      </c>
      <c r="B346" s="2">
        <v>11.7</v>
      </c>
      <c r="C346" s="2">
        <v>10.7</v>
      </c>
      <c r="D346" s="2">
        <v>6.2</v>
      </c>
      <c r="E346" s="2">
        <v>12.5</v>
      </c>
      <c r="F346" s="2">
        <v>9.9</v>
      </c>
      <c r="G346" s="2">
        <v>3.5</v>
      </c>
      <c r="H346" s="2">
        <v>3.3</v>
      </c>
      <c r="I346" s="2">
        <v>3.1</v>
      </c>
      <c r="J346" s="2">
        <v>1.7</v>
      </c>
      <c r="K346" s="2">
        <v>1.7</v>
      </c>
      <c r="L346" s="2">
        <v>1.7</v>
      </c>
      <c r="M346" s="2">
        <v>1.7</v>
      </c>
      <c r="N346" s="2">
        <v>1.2</v>
      </c>
      <c r="O346" s="2">
        <v>1.3</v>
      </c>
      <c r="P346" s="2">
        <v>0.6</v>
      </c>
      <c r="Q346" s="2">
        <v>0</v>
      </c>
      <c r="R346" s="2">
        <v>39.6</v>
      </c>
      <c r="S346" s="2">
        <v>38.1</v>
      </c>
      <c r="T346" s="2">
        <v>36.4</v>
      </c>
      <c r="U346" s="2">
        <v>49.2</v>
      </c>
      <c r="V346" s="2">
        <v>9.6</v>
      </c>
      <c r="W346" s="2">
        <v>12.6</v>
      </c>
      <c r="X346" s="11">
        <v>39.1</v>
      </c>
      <c r="Y346" s="2">
        <v>40.1</v>
      </c>
      <c r="Z346" s="2">
        <v>39.5</v>
      </c>
      <c r="AA346" s="2">
        <v>81</v>
      </c>
      <c r="AB346" s="2">
        <v>12.4</v>
      </c>
      <c r="AC346" s="12">
        <v>13.9</v>
      </c>
    </row>
    <row r="347" spans="1:29" x14ac:dyDescent="0.2">
      <c r="A347" s="18" t="s">
        <v>45</v>
      </c>
      <c r="B347" s="2">
        <v>2.6</v>
      </c>
      <c r="C347" s="2">
        <v>2.4</v>
      </c>
      <c r="D347" s="2">
        <v>2.9</v>
      </c>
      <c r="E347" s="2">
        <v>2.9</v>
      </c>
      <c r="F347" s="2">
        <v>2.4</v>
      </c>
      <c r="G347" s="2">
        <v>5.5</v>
      </c>
      <c r="H347" s="2">
        <v>1.7</v>
      </c>
      <c r="I347" s="2">
        <v>2</v>
      </c>
      <c r="J347" s="2">
        <v>1</v>
      </c>
      <c r="K347" s="2">
        <v>1.5</v>
      </c>
      <c r="L347" s="2">
        <v>1.7</v>
      </c>
      <c r="M347" s="2">
        <v>1.5</v>
      </c>
      <c r="N347" s="2">
        <v>0.7</v>
      </c>
      <c r="O347" s="2">
        <v>0</v>
      </c>
      <c r="P347" s="2">
        <v>0.2</v>
      </c>
      <c r="Q347" s="2">
        <v>0</v>
      </c>
      <c r="R347" s="2">
        <v>16.899999999999999</v>
      </c>
      <c r="S347" s="2">
        <v>16.600000000000001</v>
      </c>
      <c r="T347" s="2">
        <v>16.2</v>
      </c>
      <c r="U347" s="2">
        <v>10.7</v>
      </c>
      <c r="V347" s="2">
        <v>38.6</v>
      </c>
      <c r="W347" s="2">
        <v>66.900000000000006</v>
      </c>
      <c r="X347" s="11">
        <v>17.399999999999999</v>
      </c>
      <c r="Y347" s="2">
        <v>18</v>
      </c>
      <c r="Z347" s="2">
        <v>17</v>
      </c>
      <c r="AA347" s="2">
        <v>12.4</v>
      </c>
      <c r="AB347" s="2">
        <v>77</v>
      </c>
      <c r="AC347" s="12">
        <v>75.2</v>
      </c>
    </row>
    <row r="348" spans="1:29" ht="17" thickBot="1" x14ac:dyDescent="0.25">
      <c r="A348" s="18" t="s">
        <v>48</v>
      </c>
      <c r="B348" s="2">
        <v>3.1</v>
      </c>
      <c r="C348" s="2">
        <v>2.8</v>
      </c>
      <c r="D348" s="2">
        <v>3.4</v>
      </c>
      <c r="E348" s="2">
        <v>3.4</v>
      </c>
      <c r="F348" s="2">
        <v>2.7</v>
      </c>
      <c r="G348" s="2">
        <v>5.9</v>
      </c>
      <c r="H348" s="2">
        <v>1.9</v>
      </c>
      <c r="I348" s="2">
        <v>2.2999999999999998</v>
      </c>
      <c r="J348" s="2">
        <v>1</v>
      </c>
      <c r="K348" s="2">
        <v>1.3</v>
      </c>
      <c r="L348" s="2">
        <v>1.3</v>
      </c>
      <c r="M348" s="2">
        <v>1.1000000000000001</v>
      </c>
      <c r="N348" s="2">
        <v>0.7</v>
      </c>
      <c r="O348" s="2">
        <v>0</v>
      </c>
      <c r="P348" s="2">
        <v>0.3</v>
      </c>
      <c r="Q348" s="2">
        <v>0</v>
      </c>
      <c r="R348" s="2">
        <v>17.100000000000001</v>
      </c>
      <c r="S348" s="2">
        <v>16.8</v>
      </c>
      <c r="T348" s="2">
        <v>16.7</v>
      </c>
      <c r="U348" s="2">
        <v>11.6</v>
      </c>
      <c r="V348" s="2">
        <v>39.200000000000003</v>
      </c>
      <c r="W348" s="2">
        <v>74</v>
      </c>
      <c r="X348" s="13">
        <v>17.5</v>
      </c>
      <c r="Y348" s="14">
        <v>18</v>
      </c>
      <c r="Z348" s="14">
        <v>17.5</v>
      </c>
      <c r="AA348" s="14">
        <v>13.9</v>
      </c>
      <c r="AB348" s="14">
        <v>75.2</v>
      </c>
      <c r="AC348" s="15">
        <v>90</v>
      </c>
    </row>
    <row r="349" spans="1:29" ht="17" thickTop="1" x14ac:dyDescent="0.2"/>
    <row r="353" spans="1:29" x14ac:dyDescent="0.2">
      <c r="A353" s="37" t="s">
        <v>95</v>
      </c>
    </row>
    <row r="355" spans="1:29" ht="175" thickBot="1" x14ac:dyDescent="0.25">
      <c r="A355" s="1" t="s">
        <v>101</v>
      </c>
      <c r="B355" s="3" t="s">
        <v>23</v>
      </c>
      <c r="C355" s="3" t="s">
        <v>24</v>
      </c>
      <c r="D355" s="3" t="s">
        <v>25</v>
      </c>
      <c r="E355" s="3" t="s">
        <v>27</v>
      </c>
      <c r="F355" s="3" t="s">
        <v>28</v>
      </c>
      <c r="G355" s="3" t="s">
        <v>29</v>
      </c>
      <c r="H355" s="3" t="s">
        <v>26</v>
      </c>
      <c r="I355" s="3" t="s">
        <v>49</v>
      </c>
      <c r="J355" s="4" t="s">
        <v>30</v>
      </c>
      <c r="K355" s="4" t="s">
        <v>31</v>
      </c>
      <c r="L355" s="4" t="s">
        <v>32</v>
      </c>
      <c r="M355" s="4" t="s">
        <v>34</v>
      </c>
      <c r="N355" s="4" t="s">
        <v>35</v>
      </c>
      <c r="O355" s="4" t="s">
        <v>36</v>
      </c>
      <c r="P355" s="4" t="s">
        <v>33</v>
      </c>
      <c r="Q355" s="4" t="s">
        <v>50</v>
      </c>
      <c r="R355" s="5" t="s">
        <v>37</v>
      </c>
      <c r="S355" s="5" t="s">
        <v>38</v>
      </c>
      <c r="T355" s="5" t="s">
        <v>41</v>
      </c>
      <c r="U355" s="5" t="s">
        <v>40</v>
      </c>
      <c r="V355" s="5" t="s">
        <v>39</v>
      </c>
      <c r="W355" s="5" t="s">
        <v>42</v>
      </c>
      <c r="X355" s="6" t="s">
        <v>43</v>
      </c>
      <c r="Y355" s="6" t="s">
        <v>44</v>
      </c>
      <c r="Z355" s="6" t="s">
        <v>47</v>
      </c>
      <c r="AA355" s="6" t="s">
        <v>46</v>
      </c>
      <c r="AB355" s="6" t="s">
        <v>45</v>
      </c>
      <c r="AC355" s="6" t="s">
        <v>48</v>
      </c>
    </row>
    <row r="356" spans="1:29" ht="17" thickTop="1" x14ac:dyDescent="0.2">
      <c r="A356" s="7" t="s">
        <v>23</v>
      </c>
      <c r="B356" s="8">
        <v>5.6</v>
      </c>
      <c r="C356" s="9">
        <v>5.2</v>
      </c>
      <c r="D356" s="9">
        <v>3.1</v>
      </c>
      <c r="E356" s="9">
        <v>6.1</v>
      </c>
      <c r="F356" s="9">
        <v>5.0999999999999996</v>
      </c>
      <c r="G356" s="9">
        <v>2.1</v>
      </c>
      <c r="H356" s="9">
        <v>1.8</v>
      </c>
      <c r="I356" s="10">
        <v>1.9</v>
      </c>
      <c r="J356" s="2">
        <v>0.3</v>
      </c>
      <c r="K356" s="2">
        <v>0.4</v>
      </c>
      <c r="L356" s="2">
        <v>0.3</v>
      </c>
      <c r="M356" s="2">
        <v>0.5</v>
      </c>
      <c r="N356" s="2">
        <v>0.3</v>
      </c>
      <c r="O356" s="2">
        <v>0.4</v>
      </c>
      <c r="P356" s="2">
        <v>0.4</v>
      </c>
      <c r="Q356" s="2">
        <v>0.2</v>
      </c>
      <c r="R356" s="2">
        <v>7.7</v>
      </c>
      <c r="S356" s="2">
        <v>7.5</v>
      </c>
      <c r="T356" s="2">
        <v>7.5</v>
      </c>
      <c r="U356" s="2">
        <v>8.6</v>
      </c>
      <c r="V356" s="2">
        <v>1.8</v>
      </c>
      <c r="W356" s="2">
        <v>2.8</v>
      </c>
      <c r="X356" s="2">
        <v>7.8</v>
      </c>
      <c r="Y356" s="2">
        <v>7.8</v>
      </c>
      <c r="Z356" s="2">
        <v>7.9</v>
      </c>
      <c r="AA356" s="2">
        <v>10.4</v>
      </c>
      <c r="AB356" s="2">
        <v>2.8</v>
      </c>
      <c r="AC356" s="2">
        <v>3</v>
      </c>
    </row>
    <row r="357" spans="1:29" x14ac:dyDescent="0.2">
      <c r="A357" s="7" t="s">
        <v>24</v>
      </c>
      <c r="B357" s="11">
        <v>5.2</v>
      </c>
      <c r="C357" s="2">
        <v>4.8</v>
      </c>
      <c r="D357" s="2">
        <v>2.8</v>
      </c>
      <c r="E357" s="2">
        <v>5.6</v>
      </c>
      <c r="F357" s="2">
        <v>4.7</v>
      </c>
      <c r="G357" s="2">
        <v>2</v>
      </c>
      <c r="H357" s="2">
        <v>1.7</v>
      </c>
      <c r="I357" s="12">
        <v>1.8</v>
      </c>
      <c r="J357" s="2">
        <v>0.5</v>
      </c>
      <c r="K357" s="2">
        <v>0.6</v>
      </c>
      <c r="L357" s="2">
        <v>0.5</v>
      </c>
      <c r="M357" s="2">
        <v>0.7</v>
      </c>
      <c r="N357" s="2">
        <v>0.4</v>
      </c>
      <c r="O357" s="2">
        <v>0.5</v>
      </c>
      <c r="P357" s="2">
        <v>0.4</v>
      </c>
      <c r="Q357" s="2">
        <v>0.3</v>
      </c>
      <c r="R357" s="2">
        <v>7.1</v>
      </c>
      <c r="S357" s="2">
        <v>6.9</v>
      </c>
      <c r="T357" s="2">
        <v>6.8</v>
      </c>
      <c r="U357" s="2">
        <v>7.6</v>
      </c>
      <c r="V357" s="2">
        <v>1.7</v>
      </c>
      <c r="W357" s="2">
        <v>2.6</v>
      </c>
      <c r="X357" s="2">
        <v>7.2</v>
      </c>
      <c r="Y357" s="2">
        <v>7.1</v>
      </c>
      <c r="Z357" s="2">
        <v>7.2</v>
      </c>
      <c r="AA357" s="2">
        <v>9.1</v>
      </c>
      <c r="AB357" s="2">
        <v>2.8</v>
      </c>
      <c r="AC357" s="2">
        <v>2.7</v>
      </c>
    </row>
    <row r="358" spans="1:29" x14ac:dyDescent="0.2">
      <c r="A358" s="7" t="s">
        <v>25</v>
      </c>
      <c r="B358" s="11">
        <v>3.1</v>
      </c>
      <c r="C358" s="2">
        <v>2.8</v>
      </c>
      <c r="D358" s="2">
        <v>2.7</v>
      </c>
      <c r="E358" s="2">
        <v>3.4</v>
      </c>
      <c r="F358" s="2">
        <v>2.8</v>
      </c>
      <c r="G358" s="2">
        <v>1.7</v>
      </c>
      <c r="H358" s="2">
        <v>1.7</v>
      </c>
      <c r="I358" s="12">
        <v>1.7</v>
      </c>
      <c r="J358" s="2">
        <v>0.3</v>
      </c>
      <c r="K358" s="2">
        <v>0.3</v>
      </c>
      <c r="L358" s="2">
        <v>0.3</v>
      </c>
      <c r="M358" s="2">
        <v>0.5</v>
      </c>
      <c r="N358" s="2">
        <v>0.3</v>
      </c>
      <c r="O358" s="2">
        <v>0.2</v>
      </c>
      <c r="P358" s="2">
        <v>0.5</v>
      </c>
      <c r="Q358" s="2">
        <v>0.2</v>
      </c>
      <c r="R358" s="2">
        <v>4</v>
      </c>
      <c r="S358" s="2">
        <v>4</v>
      </c>
      <c r="T358" s="2">
        <v>4</v>
      </c>
      <c r="U358" s="2">
        <v>4.5999999999999996</v>
      </c>
      <c r="V358" s="2">
        <v>2</v>
      </c>
      <c r="W358" s="2">
        <v>3</v>
      </c>
      <c r="X358" s="2">
        <v>4</v>
      </c>
      <c r="Y358" s="2">
        <v>4.0999999999999996</v>
      </c>
      <c r="Z358" s="2">
        <v>4.2</v>
      </c>
      <c r="AA358" s="2">
        <v>5.7</v>
      </c>
      <c r="AB358" s="2">
        <v>3</v>
      </c>
      <c r="AC358" s="2">
        <v>3.4</v>
      </c>
    </row>
    <row r="359" spans="1:29" x14ac:dyDescent="0.2">
      <c r="A359" s="7" t="s">
        <v>27</v>
      </c>
      <c r="B359" s="11">
        <v>6.1</v>
      </c>
      <c r="C359" s="2">
        <v>5.6</v>
      </c>
      <c r="D359" s="2">
        <v>3.4</v>
      </c>
      <c r="E359" s="2">
        <v>6.8</v>
      </c>
      <c r="F359" s="2">
        <v>5.7</v>
      </c>
      <c r="G359" s="2">
        <v>2.2999999999999998</v>
      </c>
      <c r="H359" s="2">
        <v>2</v>
      </c>
      <c r="I359" s="12">
        <v>2</v>
      </c>
      <c r="J359" s="2">
        <v>0.3</v>
      </c>
      <c r="K359" s="2">
        <v>0.4</v>
      </c>
      <c r="L359" s="2">
        <v>0.4</v>
      </c>
      <c r="M359" s="2">
        <v>0.5</v>
      </c>
      <c r="N359" s="2">
        <v>0.3</v>
      </c>
      <c r="O359" s="2">
        <v>0.4</v>
      </c>
      <c r="P359" s="2">
        <v>0.4</v>
      </c>
      <c r="Q359" s="2">
        <v>0.3</v>
      </c>
      <c r="R359" s="2">
        <v>8.9</v>
      </c>
      <c r="S359" s="2">
        <v>8.6</v>
      </c>
      <c r="T359" s="2">
        <v>8.6</v>
      </c>
      <c r="U359" s="2">
        <v>9.9</v>
      </c>
      <c r="V359" s="2">
        <v>2.1</v>
      </c>
      <c r="W359" s="2">
        <v>3.2</v>
      </c>
      <c r="X359" s="2">
        <v>9</v>
      </c>
      <c r="Y359" s="2">
        <v>9</v>
      </c>
      <c r="Z359" s="2">
        <v>9.1</v>
      </c>
      <c r="AA359" s="2">
        <v>12.1</v>
      </c>
      <c r="AB359" s="2">
        <v>3.5</v>
      </c>
      <c r="AC359" s="2">
        <v>3.5</v>
      </c>
    </row>
    <row r="360" spans="1:29" x14ac:dyDescent="0.2">
      <c r="A360" s="7" t="s">
        <v>28</v>
      </c>
      <c r="B360" s="11">
        <v>5.0999999999999996</v>
      </c>
      <c r="C360" s="2">
        <v>4.7</v>
      </c>
      <c r="D360" s="2">
        <v>2.8</v>
      </c>
      <c r="E360" s="2">
        <v>5.7</v>
      </c>
      <c r="F360" s="2">
        <v>4.7</v>
      </c>
      <c r="G360" s="2">
        <v>1.9</v>
      </c>
      <c r="H360" s="2">
        <v>1.7</v>
      </c>
      <c r="I360" s="12">
        <v>1.7</v>
      </c>
      <c r="J360" s="2">
        <v>0.2</v>
      </c>
      <c r="K360" s="2">
        <v>0.4</v>
      </c>
      <c r="L360" s="2">
        <v>0.3</v>
      </c>
      <c r="M360" s="2">
        <v>0.4</v>
      </c>
      <c r="N360" s="2">
        <v>0.2</v>
      </c>
      <c r="O360" s="2">
        <v>0.4</v>
      </c>
      <c r="P360" s="2">
        <v>0.4</v>
      </c>
      <c r="Q360" s="2">
        <v>0.2</v>
      </c>
      <c r="R360" s="2">
        <v>7.1</v>
      </c>
      <c r="S360" s="2">
        <v>6.9</v>
      </c>
      <c r="T360" s="2">
        <v>7</v>
      </c>
      <c r="U360" s="2">
        <v>7.9</v>
      </c>
      <c r="V360" s="2">
        <v>1.6</v>
      </c>
      <c r="W360" s="2">
        <v>2.2999999999999998</v>
      </c>
      <c r="X360" s="2">
        <v>7.3</v>
      </c>
      <c r="Y360" s="2">
        <v>7.2</v>
      </c>
      <c r="Z360" s="2">
        <v>7.4</v>
      </c>
      <c r="AA360" s="2">
        <v>9.1999999999999993</v>
      </c>
      <c r="AB360" s="2">
        <v>2.4</v>
      </c>
      <c r="AC360" s="2">
        <v>2.5</v>
      </c>
    </row>
    <row r="361" spans="1:29" x14ac:dyDescent="0.2">
      <c r="A361" s="7" t="s">
        <v>29</v>
      </c>
      <c r="B361" s="11">
        <v>2.1</v>
      </c>
      <c r="C361" s="2">
        <v>2</v>
      </c>
      <c r="D361" s="2">
        <v>1.7</v>
      </c>
      <c r="E361" s="2">
        <v>2.2999999999999998</v>
      </c>
      <c r="F361" s="2">
        <v>1.9</v>
      </c>
      <c r="G361" s="2">
        <v>2</v>
      </c>
      <c r="H361" s="2">
        <v>1.1000000000000001</v>
      </c>
      <c r="I361" s="12">
        <v>1.2</v>
      </c>
      <c r="J361" s="2">
        <v>0.6</v>
      </c>
      <c r="K361" s="2">
        <v>0.6</v>
      </c>
      <c r="L361" s="2">
        <v>0.6</v>
      </c>
      <c r="M361" s="2">
        <v>0.5</v>
      </c>
      <c r="N361" s="2">
        <v>0.5</v>
      </c>
      <c r="O361" s="2">
        <v>0.3</v>
      </c>
      <c r="P361" s="2">
        <v>0.5</v>
      </c>
      <c r="Q361" s="2">
        <v>0.4</v>
      </c>
      <c r="R361" s="2">
        <v>4.3</v>
      </c>
      <c r="S361" s="2">
        <v>4.2</v>
      </c>
      <c r="T361" s="2">
        <v>4.2</v>
      </c>
      <c r="U361" s="2">
        <v>3.4</v>
      </c>
      <c r="V361" s="2">
        <v>3.8</v>
      </c>
      <c r="W361" s="2">
        <v>5.7</v>
      </c>
      <c r="X361" s="2">
        <v>4.3</v>
      </c>
      <c r="Y361" s="2">
        <v>4.3</v>
      </c>
      <c r="Z361" s="2">
        <v>4.4000000000000004</v>
      </c>
      <c r="AA361" s="2">
        <v>4.3</v>
      </c>
      <c r="AB361" s="2">
        <v>6</v>
      </c>
      <c r="AC361" s="2">
        <v>6.3</v>
      </c>
    </row>
    <row r="362" spans="1:29" x14ac:dyDescent="0.2">
      <c r="A362" s="7" t="s">
        <v>26</v>
      </c>
      <c r="B362" s="11">
        <v>1.8</v>
      </c>
      <c r="C362" s="2">
        <v>1.7</v>
      </c>
      <c r="D362" s="2">
        <v>1.7</v>
      </c>
      <c r="E362" s="2">
        <v>2</v>
      </c>
      <c r="F362" s="2">
        <v>1.7</v>
      </c>
      <c r="G362" s="2">
        <v>1.1000000000000001</v>
      </c>
      <c r="H362" s="2">
        <v>1.2</v>
      </c>
      <c r="I362" s="12">
        <v>1.3</v>
      </c>
      <c r="J362" s="2">
        <v>0.4</v>
      </c>
      <c r="K362" s="2">
        <v>0.4</v>
      </c>
      <c r="L362" s="2">
        <v>0.4</v>
      </c>
      <c r="M362" s="2">
        <v>0.4</v>
      </c>
      <c r="N362" s="2">
        <v>0.4</v>
      </c>
      <c r="O362" s="2">
        <v>0.4</v>
      </c>
      <c r="P362" s="2">
        <v>0.5</v>
      </c>
      <c r="Q362" s="2">
        <v>0.3</v>
      </c>
      <c r="R362" s="2">
        <v>2.6</v>
      </c>
      <c r="S362" s="2">
        <v>2.5</v>
      </c>
      <c r="T362" s="2">
        <v>2.5</v>
      </c>
      <c r="U362" s="2">
        <v>2.6</v>
      </c>
      <c r="V362" s="2">
        <v>1.5</v>
      </c>
      <c r="W362" s="2">
        <v>2.1</v>
      </c>
      <c r="X362" s="2">
        <v>2.6</v>
      </c>
      <c r="Y362" s="2">
        <v>2.7</v>
      </c>
      <c r="Z362" s="2">
        <v>2.7</v>
      </c>
      <c r="AA362" s="2">
        <v>3</v>
      </c>
      <c r="AB362" s="2">
        <v>2.1</v>
      </c>
      <c r="AC362" s="2">
        <v>2.2999999999999998</v>
      </c>
    </row>
    <row r="363" spans="1:29" ht="17" thickBot="1" x14ac:dyDescent="0.25">
      <c r="A363" s="7" t="s">
        <v>49</v>
      </c>
      <c r="B363" s="13">
        <v>1.9</v>
      </c>
      <c r="C363" s="14">
        <v>1.8</v>
      </c>
      <c r="D363" s="14">
        <v>1.7</v>
      </c>
      <c r="E363" s="14">
        <v>2</v>
      </c>
      <c r="F363" s="14">
        <v>1.7</v>
      </c>
      <c r="G363" s="14">
        <v>1.2</v>
      </c>
      <c r="H363" s="14">
        <v>1.3</v>
      </c>
      <c r="I363" s="15">
        <v>1.3</v>
      </c>
      <c r="J363" s="2">
        <v>0.3</v>
      </c>
      <c r="K363" s="2">
        <v>0.3</v>
      </c>
      <c r="L363" s="2">
        <v>0.3</v>
      </c>
      <c r="M363" s="2">
        <v>0.3</v>
      </c>
      <c r="N363" s="2">
        <v>0.2</v>
      </c>
      <c r="O363" s="2">
        <v>0.3</v>
      </c>
      <c r="P363" s="2">
        <v>0.5</v>
      </c>
      <c r="Q363" s="2">
        <v>0.3</v>
      </c>
      <c r="R363" s="2">
        <v>3</v>
      </c>
      <c r="S363" s="2">
        <v>3</v>
      </c>
      <c r="T363" s="2">
        <v>3</v>
      </c>
      <c r="U363" s="2">
        <v>2.8</v>
      </c>
      <c r="V363" s="2">
        <v>1.3</v>
      </c>
      <c r="W363" s="2">
        <v>1.9</v>
      </c>
      <c r="X363" s="2">
        <v>3.1</v>
      </c>
      <c r="Y363" s="2">
        <v>3.1</v>
      </c>
      <c r="Z363" s="2">
        <v>3.1</v>
      </c>
      <c r="AA363" s="2">
        <v>3.3</v>
      </c>
      <c r="AB363" s="2">
        <v>1.9</v>
      </c>
      <c r="AC363" s="2">
        <v>2.1</v>
      </c>
    </row>
    <row r="364" spans="1:29" ht="17" thickTop="1" x14ac:dyDescent="0.2">
      <c r="A364" s="16" t="s">
        <v>30</v>
      </c>
      <c r="B364" s="2">
        <v>0.3</v>
      </c>
      <c r="C364" s="2">
        <v>0.5</v>
      </c>
      <c r="D364" s="2">
        <v>0.3</v>
      </c>
      <c r="E364" s="2">
        <v>0.3</v>
      </c>
      <c r="F364" s="2">
        <v>0.2</v>
      </c>
      <c r="G364" s="2">
        <v>0.6</v>
      </c>
      <c r="H364" s="2">
        <v>0.4</v>
      </c>
      <c r="I364" s="2">
        <v>0.3</v>
      </c>
      <c r="J364" s="8">
        <v>62.6</v>
      </c>
      <c r="K364" s="9">
        <v>57.5</v>
      </c>
      <c r="L364" s="9">
        <v>59.2</v>
      </c>
      <c r="M364" s="9">
        <v>51.8</v>
      </c>
      <c r="N364" s="9">
        <v>48.9</v>
      </c>
      <c r="O364" s="9">
        <v>14.1</v>
      </c>
      <c r="P364" s="9">
        <v>12.8</v>
      </c>
      <c r="Q364" s="10">
        <v>3.2</v>
      </c>
      <c r="R364" s="2">
        <v>1.2</v>
      </c>
      <c r="S364" s="2">
        <v>1</v>
      </c>
      <c r="T364" s="2">
        <v>0.9</v>
      </c>
      <c r="U364" s="2">
        <v>0.6</v>
      </c>
      <c r="V364" s="2">
        <v>1.2</v>
      </c>
      <c r="W364" s="2">
        <v>1.6</v>
      </c>
      <c r="X364" s="2">
        <v>1.2</v>
      </c>
      <c r="Y364" s="2">
        <v>1.2</v>
      </c>
      <c r="Z364" s="2">
        <v>1.2</v>
      </c>
      <c r="AA364" s="2">
        <v>0.6</v>
      </c>
      <c r="AB364" s="2">
        <v>1.2</v>
      </c>
      <c r="AC364" s="2">
        <v>1.6</v>
      </c>
    </row>
    <row r="365" spans="1:29" x14ac:dyDescent="0.2">
      <c r="A365" s="16" t="s">
        <v>31</v>
      </c>
      <c r="B365" s="2">
        <v>0.4</v>
      </c>
      <c r="C365" s="2">
        <v>0.6</v>
      </c>
      <c r="D365" s="2">
        <v>0.3</v>
      </c>
      <c r="E365" s="2">
        <v>0.4</v>
      </c>
      <c r="F365" s="2">
        <v>0.4</v>
      </c>
      <c r="G365" s="2">
        <v>0.6</v>
      </c>
      <c r="H365" s="2">
        <v>0.4</v>
      </c>
      <c r="I365" s="2">
        <v>0.3</v>
      </c>
      <c r="J365" s="11">
        <v>57.5</v>
      </c>
      <c r="K365" s="2">
        <v>57.8</v>
      </c>
      <c r="L365" s="2">
        <v>58.8</v>
      </c>
      <c r="M365" s="2">
        <v>51.1</v>
      </c>
      <c r="N365" s="2">
        <v>47.3</v>
      </c>
      <c r="O365" s="2">
        <v>13.6</v>
      </c>
      <c r="P365" s="2">
        <v>12</v>
      </c>
      <c r="Q365" s="12">
        <v>3</v>
      </c>
      <c r="R365" s="2">
        <v>1.2</v>
      </c>
      <c r="S365" s="2">
        <v>1.1000000000000001</v>
      </c>
      <c r="T365" s="2">
        <v>1</v>
      </c>
      <c r="U365" s="2">
        <v>0.8</v>
      </c>
      <c r="V365" s="2">
        <v>1.4</v>
      </c>
      <c r="W365" s="2">
        <v>1.8</v>
      </c>
      <c r="X365" s="2">
        <v>1.2</v>
      </c>
      <c r="Y365" s="2">
        <v>1.2</v>
      </c>
      <c r="Z365" s="2">
        <v>1.2</v>
      </c>
      <c r="AA365" s="2">
        <v>1</v>
      </c>
      <c r="AB365" s="2">
        <v>1.6</v>
      </c>
      <c r="AC365" s="2">
        <v>2</v>
      </c>
    </row>
    <row r="366" spans="1:29" x14ac:dyDescent="0.2">
      <c r="A366" s="16" t="s">
        <v>32</v>
      </c>
      <c r="B366" s="2">
        <v>0.3</v>
      </c>
      <c r="C366" s="2">
        <v>0.5</v>
      </c>
      <c r="D366" s="2">
        <v>0.3</v>
      </c>
      <c r="E366" s="2">
        <v>0.4</v>
      </c>
      <c r="F366" s="2">
        <v>0.3</v>
      </c>
      <c r="G366" s="2">
        <v>0.6</v>
      </c>
      <c r="H366" s="2">
        <v>0.4</v>
      </c>
      <c r="I366" s="2">
        <v>0.3</v>
      </c>
      <c r="J366" s="11">
        <v>59.2</v>
      </c>
      <c r="K366" s="2">
        <v>58.8</v>
      </c>
      <c r="L366" s="2">
        <v>78.3</v>
      </c>
      <c r="M366" s="2">
        <v>55.9</v>
      </c>
      <c r="N366" s="2">
        <v>50.8</v>
      </c>
      <c r="O366" s="2">
        <v>12.9</v>
      </c>
      <c r="P366" s="2">
        <v>14.1</v>
      </c>
      <c r="Q366" s="12">
        <v>3</v>
      </c>
      <c r="R366" s="2">
        <v>1.5</v>
      </c>
      <c r="S366" s="2">
        <v>1.3</v>
      </c>
      <c r="T366" s="2">
        <v>1.2</v>
      </c>
      <c r="U366" s="2">
        <v>0.9</v>
      </c>
      <c r="V366" s="2">
        <v>1.3</v>
      </c>
      <c r="W366" s="2">
        <v>1.6</v>
      </c>
      <c r="X366" s="2">
        <v>1.5</v>
      </c>
      <c r="Y366" s="2">
        <v>1.5</v>
      </c>
      <c r="Z366" s="2">
        <v>1.5</v>
      </c>
      <c r="AA366" s="2">
        <v>1.1000000000000001</v>
      </c>
      <c r="AB366" s="2">
        <v>1.3</v>
      </c>
      <c r="AC366" s="2">
        <v>1.6</v>
      </c>
    </row>
    <row r="367" spans="1:29" x14ac:dyDescent="0.2">
      <c r="A367" s="16" t="s">
        <v>34</v>
      </c>
      <c r="B367" s="2">
        <v>0.5</v>
      </c>
      <c r="C367" s="2">
        <v>0.7</v>
      </c>
      <c r="D367" s="2">
        <v>0.5</v>
      </c>
      <c r="E367" s="2">
        <v>0.5</v>
      </c>
      <c r="F367" s="2">
        <v>0.4</v>
      </c>
      <c r="G367" s="2">
        <v>0.5</v>
      </c>
      <c r="H367" s="2">
        <v>0.4</v>
      </c>
      <c r="I367" s="2">
        <v>0.3</v>
      </c>
      <c r="J367" s="11">
        <v>51.8</v>
      </c>
      <c r="K367" s="2">
        <v>51.1</v>
      </c>
      <c r="L367" s="2">
        <v>55.9</v>
      </c>
      <c r="M367" s="2">
        <v>59.1</v>
      </c>
      <c r="N367" s="2">
        <v>46.3</v>
      </c>
      <c r="O367" s="2">
        <v>15.3</v>
      </c>
      <c r="P367" s="2">
        <v>12.1</v>
      </c>
      <c r="Q367" s="12">
        <v>3.2</v>
      </c>
      <c r="R367" s="2">
        <v>0.7</v>
      </c>
      <c r="S367" s="2">
        <v>0.6</v>
      </c>
      <c r="T367" s="2">
        <v>0.6</v>
      </c>
      <c r="U367" s="2">
        <v>0.8</v>
      </c>
      <c r="V367" s="2">
        <v>1</v>
      </c>
      <c r="W367" s="2">
        <v>1.4</v>
      </c>
      <c r="X367" s="2">
        <v>0.7</v>
      </c>
      <c r="Y367" s="2">
        <v>0.7</v>
      </c>
      <c r="Z367" s="2">
        <v>0.7</v>
      </c>
      <c r="AA367" s="2">
        <v>1</v>
      </c>
      <c r="AB367" s="2">
        <v>1.3</v>
      </c>
      <c r="AC367" s="2">
        <v>1.3</v>
      </c>
    </row>
    <row r="368" spans="1:29" x14ac:dyDescent="0.2">
      <c r="A368" s="16" t="s">
        <v>35</v>
      </c>
      <c r="B368" s="2">
        <v>0.3</v>
      </c>
      <c r="C368" s="2">
        <v>0.4</v>
      </c>
      <c r="D368" s="2">
        <v>0.3</v>
      </c>
      <c r="E368" s="2">
        <v>0.3</v>
      </c>
      <c r="F368" s="2">
        <v>0.2</v>
      </c>
      <c r="G368" s="2">
        <v>0.5</v>
      </c>
      <c r="H368" s="2">
        <v>0.4</v>
      </c>
      <c r="I368" s="2">
        <v>0.2</v>
      </c>
      <c r="J368" s="11">
        <v>48.9</v>
      </c>
      <c r="K368" s="2">
        <v>47.3</v>
      </c>
      <c r="L368" s="2">
        <v>50.8</v>
      </c>
      <c r="M368" s="2">
        <v>46.3</v>
      </c>
      <c r="N368" s="2">
        <v>52.1</v>
      </c>
      <c r="O368" s="2">
        <v>12.5</v>
      </c>
      <c r="P368" s="2">
        <v>10.7</v>
      </c>
      <c r="Q368" s="12">
        <v>3.2</v>
      </c>
      <c r="R368" s="2">
        <v>0.3</v>
      </c>
      <c r="S368" s="2">
        <v>0.2</v>
      </c>
      <c r="T368" s="2">
        <v>0.2</v>
      </c>
      <c r="U368" s="2">
        <v>0.1</v>
      </c>
      <c r="V368" s="2">
        <v>0.7</v>
      </c>
      <c r="W368" s="2">
        <v>0.8</v>
      </c>
      <c r="X368" s="2">
        <v>0.2</v>
      </c>
      <c r="Y368" s="2">
        <v>0.2</v>
      </c>
      <c r="Z368" s="2">
        <v>0.2</v>
      </c>
      <c r="AA368" s="2">
        <v>0</v>
      </c>
      <c r="AB368" s="2">
        <v>0.5</v>
      </c>
      <c r="AC368" s="2">
        <v>0.8</v>
      </c>
    </row>
    <row r="369" spans="1:29" x14ac:dyDescent="0.2">
      <c r="A369" s="16" t="s">
        <v>36</v>
      </c>
      <c r="B369" s="2">
        <v>0.4</v>
      </c>
      <c r="C369" s="2">
        <v>0.5</v>
      </c>
      <c r="D369" s="2">
        <v>0.2</v>
      </c>
      <c r="E369" s="2">
        <v>0.4</v>
      </c>
      <c r="F369" s="2">
        <v>0.4</v>
      </c>
      <c r="G369" s="2">
        <v>0.3</v>
      </c>
      <c r="H369" s="2">
        <v>0.4</v>
      </c>
      <c r="I369" s="2">
        <v>0.3</v>
      </c>
      <c r="J369" s="11">
        <v>14.1</v>
      </c>
      <c r="K369" s="2">
        <v>13.6</v>
      </c>
      <c r="L369" s="2">
        <v>12.9</v>
      </c>
      <c r="M369" s="2">
        <v>15.3</v>
      </c>
      <c r="N369" s="2">
        <v>12.5</v>
      </c>
      <c r="O369" s="2">
        <v>21.1</v>
      </c>
      <c r="P369" s="2">
        <v>5.5</v>
      </c>
      <c r="Q369" s="12">
        <v>3.8</v>
      </c>
      <c r="R369" s="2">
        <v>0.3</v>
      </c>
      <c r="S369" s="2">
        <v>0.3</v>
      </c>
      <c r="T369" s="2">
        <v>0.3</v>
      </c>
      <c r="U369" s="2">
        <v>0.3</v>
      </c>
      <c r="V369" s="2">
        <v>0.2</v>
      </c>
      <c r="W369" s="2">
        <v>0</v>
      </c>
      <c r="X369" s="2">
        <v>0.2</v>
      </c>
      <c r="Y369" s="2">
        <v>0.2</v>
      </c>
      <c r="Z369" s="2">
        <v>0.1</v>
      </c>
      <c r="AA369" s="2">
        <v>0</v>
      </c>
      <c r="AB369" s="2">
        <v>0</v>
      </c>
      <c r="AC369" s="2">
        <v>0</v>
      </c>
    </row>
    <row r="370" spans="1:29" x14ac:dyDescent="0.2">
      <c r="A370" s="16" t="s">
        <v>33</v>
      </c>
      <c r="B370" s="2">
        <v>0.4</v>
      </c>
      <c r="C370" s="2">
        <v>0.4</v>
      </c>
      <c r="D370" s="2">
        <v>0.5</v>
      </c>
      <c r="E370" s="2">
        <v>0.4</v>
      </c>
      <c r="F370" s="2">
        <v>0.4</v>
      </c>
      <c r="G370" s="2">
        <v>0.5</v>
      </c>
      <c r="H370" s="2">
        <v>0.5</v>
      </c>
      <c r="I370" s="2">
        <v>0.5</v>
      </c>
      <c r="J370" s="11">
        <v>12.8</v>
      </c>
      <c r="K370" s="2">
        <v>12</v>
      </c>
      <c r="L370" s="2">
        <v>14.1</v>
      </c>
      <c r="M370" s="2">
        <v>12.1</v>
      </c>
      <c r="N370" s="2">
        <v>10.7</v>
      </c>
      <c r="O370" s="2">
        <v>5.5</v>
      </c>
      <c r="P370" s="2">
        <v>9.6</v>
      </c>
      <c r="Q370" s="12">
        <v>2.5</v>
      </c>
      <c r="R370" s="2">
        <v>0.2</v>
      </c>
      <c r="S370" s="2">
        <v>0.2</v>
      </c>
      <c r="T370" s="2">
        <v>0.2</v>
      </c>
      <c r="U370" s="2">
        <v>0.4</v>
      </c>
      <c r="V370" s="2">
        <v>0.6</v>
      </c>
      <c r="W370" s="2">
        <v>0.6</v>
      </c>
      <c r="X370" s="2">
        <v>0.2</v>
      </c>
      <c r="Y370" s="2">
        <v>0.2</v>
      </c>
      <c r="Z370" s="2">
        <v>0.2</v>
      </c>
      <c r="AA370" s="2">
        <v>0.1</v>
      </c>
      <c r="AB370" s="2">
        <v>0.5</v>
      </c>
      <c r="AC370" s="2">
        <v>0.5</v>
      </c>
    </row>
    <row r="371" spans="1:29" ht="17" thickBot="1" x14ac:dyDescent="0.25">
      <c r="A371" s="16" t="s">
        <v>50</v>
      </c>
      <c r="B371" s="2">
        <v>0.2</v>
      </c>
      <c r="C371" s="2">
        <v>0.3</v>
      </c>
      <c r="D371" s="2">
        <v>0.2</v>
      </c>
      <c r="E371" s="2">
        <v>0.3</v>
      </c>
      <c r="F371" s="2">
        <v>0.2</v>
      </c>
      <c r="G371" s="2">
        <v>0.4</v>
      </c>
      <c r="H371" s="2">
        <v>0.3</v>
      </c>
      <c r="I371" s="2">
        <v>0.3</v>
      </c>
      <c r="J371" s="13">
        <v>3.2</v>
      </c>
      <c r="K371" s="14">
        <v>3</v>
      </c>
      <c r="L371" s="14">
        <v>3</v>
      </c>
      <c r="M371" s="14">
        <v>3.2</v>
      </c>
      <c r="N371" s="14">
        <v>3.2</v>
      </c>
      <c r="O371" s="14">
        <v>3.8</v>
      </c>
      <c r="P371" s="14">
        <v>2.5</v>
      </c>
      <c r="Q371" s="15">
        <v>88.3</v>
      </c>
      <c r="R371" s="2">
        <v>0</v>
      </c>
      <c r="S371" s="2">
        <v>0</v>
      </c>
      <c r="T371" s="2">
        <v>0</v>
      </c>
      <c r="U371" s="2">
        <v>0</v>
      </c>
      <c r="V371" s="2">
        <v>0</v>
      </c>
      <c r="W371" s="2">
        <v>0</v>
      </c>
      <c r="X371" s="2">
        <v>0</v>
      </c>
      <c r="Y371" s="2">
        <v>0</v>
      </c>
      <c r="Z371" s="2">
        <v>0</v>
      </c>
      <c r="AA371" s="2">
        <v>0</v>
      </c>
      <c r="AB371" s="2">
        <v>0</v>
      </c>
      <c r="AC371" s="2">
        <v>0</v>
      </c>
    </row>
    <row r="372" spans="1:29" ht="17" thickTop="1" x14ac:dyDescent="0.2">
      <c r="A372" s="17" t="s">
        <v>37</v>
      </c>
      <c r="B372" s="2">
        <v>7.7</v>
      </c>
      <c r="C372" s="2">
        <v>7.1</v>
      </c>
      <c r="D372" s="2">
        <v>4</v>
      </c>
      <c r="E372" s="2">
        <v>8.9</v>
      </c>
      <c r="F372" s="2">
        <v>7.1</v>
      </c>
      <c r="G372" s="2">
        <v>4.3</v>
      </c>
      <c r="H372" s="2">
        <v>2.6</v>
      </c>
      <c r="I372" s="2">
        <v>3</v>
      </c>
      <c r="J372" s="2">
        <v>1.2</v>
      </c>
      <c r="K372" s="2">
        <v>1.2</v>
      </c>
      <c r="L372" s="2">
        <v>1.5</v>
      </c>
      <c r="M372" s="2">
        <v>0.7</v>
      </c>
      <c r="N372" s="2">
        <v>0.3</v>
      </c>
      <c r="O372" s="2">
        <v>0.3</v>
      </c>
      <c r="P372" s="2">
        <v>0.2</v>
      </c>
      <c r="Q372" s="2">
        <v>0</v>
      </c>
      <c r="R372" s="8">
        <v>74.599999999999994</v>
      </c>
      <c r="S372" s="9">
        <v>66.8</v>
      </c>
      <c r="T372" s="9">
        <v>66.900000000000006</v>
      </c>
      <c r="U372" s="9">
        <v>33.5</v>
      </c>
      <c r="V372" s="9">
        <v>10.8</v>
      </c>
      <c r="W372" s="10">
        <v>14.7</v>
      </c>
      <c r="X372" s="2">
        <v>81.400000000000006</v>
      </c>
      <c r="Y372" s="2">
        <v>80.900000000000006</v>
      </c>
      <c r="Z372" s="2">
        <v>80</v>
      </c>
      <c r="AA372" s="2">
        <v>43.4</v>
      </c>
      <c r="AB372" s="2">
        <v>16.5</v>
      </c>
      <c r="AC372" s="2">
        <v>15.4</v>
      </c>
    </row>
    <row r="373" spans="1:29" x14ac:dyDescent="0.2">
      <c r="A373" s="17" t="s">
        <v>38</v>
      </c>
      <c r="B373" s="2">
        <v>7.5</v>
      </c>
      <c r="C373" s="2">
        <v>6.9</v>
      </c>
      <c r="D373" s="2">
        <v>4</v>
      </c>
      <c r="E373" s="2">
        <v>8.6</v>
      </c>
      <c r="F373" s="2">
        <v>6.9</v>
      </c>
      <c r="G373" s="2">
        <v>4.2</v>
      </c>
      <c r="H373" s="2">
        <v>2.5</v>
      </c>
      <c r="I373" s="2">
        <v>3</v>
      </c>
      <c r="J373" s="2">
        <v>1</v>
      </c>
      <c r="K373" s="2">
        <v>1.1000000000000001</v>
      </c>
      <c r="L373" s="2">
        <v>1.3</v>
      </c>
      <c r="M373" s="2">
        <v>0.6</v>
      </c>
      <c r="N373" s="2">
        <v>0.2</v>
      </c>
      <c r="O373" s="2">
        <v>0.3</v>
      </c>
      <c r="P373" s="2">
        <v>0.2</v>
      </c>
      <c r="Q373" s="2">
        <v>0</v>
      </c>
      <c r="R373" s="11">
        <v>66.8</v>
      </c>
      <c r="S373" s="2">
        <v>61.1</v>
      </c>
      <c r="T373" s="2">
        <v>61.2</v>
      </c>
      <c r="U373" s="2">
        <v>31.6</v>
      </c>
      <c r="V373" s="2">
        <v>10.3</v>
      </c>
      <c r="W373" s="12">
        <v>13.9</v>
      </c>
      <c r="X373" s="2">
        <v>71.400000000000006</v>
      </c>
      <c r="Y373" s="2">
        <v>71.5</v>
      </c>
      <c r="Z373" s="2">
        <v>70.599999999999994</v>
      </c>
      <c r="AA373" s="2">
        <v>40.799999999999997</v>
      </c>
      <c r="AB373" s="2">
        <v>15.4</v>
      </c>
      <c r="AC373" s="2">
        <v>14.7</v>
      </c>
    </row>
    <row r="374" spans="1:29" x14ac:dyDescent="0.2">
      <c r="A374" s="17" t="s">
        <v>41</v>
      </c>
      <c r="B374" s="2">
        <v>7.5</v>
      </c>
      <c r="C374" s="2">
        <v>6.8</v>
      </c>
      <c r="D374" s="2">
        <v>4</v>
      </c>
      <c r="E374" s="2">
        <v>8.6</v>
      </c>
      <c r="F374" s="2">
        <v>7</v>
      </c>
      <c r="G374" s="2">
        <v>4.2</v>
      </c>
      <c r="H374" s="2">
        <v>2.5</v>
      </c>
      <c r="I374" s="2">
        <v>3</v>
      </c>
      <c r="J374" s="2">
        <v>0.9</v>
      </c>
      <c r="K374" s="2">
        <v>1</v>
      </c>
      <c r="L374" s="2">
        <v>1.2</v>
      </c>
      <c r="M374" s="2">
        <v>0.6</v>
      </c>
      <c r="N374" s="2">
        <v>0.2</v>
      </c>
      <c r="O374" s="2">
        <v>0.3</v>
      </c>
      <c r="P374" s="2">
        <v>0.2</v>
      </c>
      <c r="Q374" s="2">
        <v>0</v>
      </c>
      <c r="R374" s="11">
        <v>66.900000000000006</v>
      </c>
      <c r="S374" s="2">
        <v>61.2</v>
      </c>
      <c r="T374" s="2">
        <v>62.1</v>
      </c>
      <c r="U374" s="2">
        <v>31.4</v>
      </c>
      <c r="V374" s="2">
        <v>10.3</v>
      </c>
      <c r="W374" s="12">
        <v>14</v>
      </c>
      <c r="X374" s="2">
        <v>71.400000000000006</v>
      </c>
      <c r="Y374" s="2">
        <v>71.2</v>
      </c>
      <c r="Z374" s="2">
        <v>71.8</v>
      </c>
      <c r="AA374" s="2">
        <v>40.4</v>
      </c>
      <c r="AB374" s="2">
        <v>15.4</v>
      </c>
      <c r="AC374" s="2">
        <v>14.8</v>
      </c>
    </row>
    <row r="375" spans="1:29" x14ac:dyDescent="0.2">
      <c r="A375" s="17" t="s">
        <v>40</v>
      </c>
      <c r="B375" s="2">
        <v>8.6</v>
      </c>
      <c r="C375" s="2">
        <v>7.6</v>
      </c>
      <c r="D375" s="2">
        <v>4.5999999999999996</v>
      </c>
      <c r="E375" s="2">
        <v>9.9</v>
      </c>
      <c r="F375" s="2">
        <v>7.9</v>
      </c>
      <c r="G375" s="2">
        <v>3.4</v>
      </c>
      <c r="H375" s="2">
        <v>2.6</v>
      </c>
      <c r="I375" s="2">
        <v>2.8</v>
      </c>
      <c r="J375" s="2">
        <v>0.6</v>
      </c>
      <c r="K375" s="2">
        <v>0.8</v>
      </c>
      <c r="L375" s="2">
        <v>0.9</v>
      </c>
      <c r="M375" s="2">
        <v>0.8</v>
      </c>
      <c r="N375" s="2">
        <v>0.1</v>
      </c>
      <c r="O375" s="2">
        <v>0.3</v>
      </c>
      <c r="P375" s="2">
        <v>0.4</v>
      </c>
      <c r="Q375" s="2">
        <v>0</v>
      </c>
      <c r="R375" s="11">
        <v>33.5</v>
      </c>
      <c r="S375" s="2">
        <v>31.6</v>
      </c>
      <c r="T375" s="2">
        <v>31.4</v>
      </c>
      <c r="U375" s="2">
        <v>35.700000000000003</v>
      </c>
      <c r="V375" s="2">
        <v>7.7</v>
      </c>
      <c r="W375" s="12">
        <v>9.8000000000000007</v>
      </c>
      <c r="X375" s="2">
        <v>34.799999999999997</v>
      </c>
      <c r="Y375" s="2">
        <v>34.4</v>
      </c>
      <c r="Z375" s="2">
        <v>34.5</v>
      </c>
      <c r="AA375" s="2">
        <v>50.1</v>
      </c>
      <c r="AB375" s="2">
        <v>11</v>
      </c>
      <c r="AC375" s="2">
        <v>10.9</v>
      </c>
    </row>
    <row r="376" spans="1:29" x14ac:dyDescent="0.2">
      <c r="A376" s="17" t="s">
        <v>39</v>
      </c>
      <c r="B376" s="2">
        <v>1.8</v>
      </c>
      <c r="C376" s="2">
        <v>1.7</v>
      </c>
      <c r="D376" s="2">
        <v>2</v>
      </c>
      <c r="E376" s="2">
        <v>2.1</v>
      </c>
      <c r="F376" s="2">
        <v>1.6</v>
      </c>
      <c r="G376" s="2">
        <v>3.8</v>
      </c>
      <c r="H376" s="2">
        <v>1.5</v>
      </c>
      <c r="I376" s="2">
        <v>1.3</v>
      </c>
      <c r="J376" s="2">
        <v>1.2</v>
      </c>
      <c r="K376" s="2">
        <v>1.4</v>
      </c>
      <c r="L376" s="2">
        <v>1.3</v>
      </c>
      <c r="M376" s="2">
        <v>1</v>
      </c>
      <c r="N376" s="2">
        <v>0.7</v>
      </c>
      <c r="O376" s="2">
        <v>0.2</v>
      </c>
      <c r="P376" s="2">
        <v>0.6</v>
      </c>
      <c r="Q376" s="2">
        <v>0</v>
      </c>
      <c r="R376" s="11">
        <v>10.8</v>
      </c>
      <c r="S376" s="2">
        <v>10.3</v>
      </c>
      <c r="T376" s="2">
        <v>10.3</v>
      </c>
      <c r="U376" s="2">
        <v>7.7</v>
      </c>
      <c r="V376" s="2">
        <v>24.7</v>
      </c>
      <c r="W376" s="12">
        <v>37.200000000000003</v>
      </c>
      <c r="X376" s="2">
        <v>11</v>
      </c>
      <c r="Y376" s="2">
        <v>10.6</v>
      </c>
      <c r="Z376" s="2">
        <v>11.2</v>
      </c>
      <c r="AA376" s="2">
        <v>9.4</v>
      </c>
      <c r="AB376" s="2">
        <v>39.9</v>
      </c>
      <c r="AC376" s="2">
        <v>41.3</v>
      </c>
    </row>
    <row r="377" spans="1:29" ht="17" thickBot="1" x14ac:dyDescent="0.25">
      <c r="A377" s="17" t="s">
        <v>42</v>
      </c>
      <c r="B377" s="2">
        <v>2.8</v>
      </c>
      <c r="C377" s="2">
        <v>2.6</v>
      </c>
      <c r="D377" s="2">
        <v>3</v>
      </c>
      <c r="E377" s="2">
        <v>3.2</v>
      </c>
      <c r="F377" s="2">
        <v>2.2999999999999998</v>
      </c>
      <c r="G377" s="2">
        <v>5.7</v>
      </c>
      <c r="H377" s="2">
        <v>2.1</v>
      </c>
      <c r="I377" s="2">
        <v>1.9</v>
      </c>
      <c r="J377" s="2">
        <v>1.6</v>
      </c>
      <c r="K377" s="2">
        <v>1.8</v>
      </c>
      <c r="L377" s="2">
        <v>1.6</v>
      </c>
      <c r="M377" s="2">
        <v>1.4</v>
      </c>
      <c r="N377" s="2">
        <v>0.8</v>
      </c>
      <c r="O377" s="2">
        <v>0</v>
      </c>
      <c r="P377" s="2">
        <v>0.6</v>
      </c>
      <c r="Q377" s="2">
        <v>0</v>
      </c>
      <c r="R377" s="13">
        <v>14.7</v>
      </c>
      <c r="S377" s="14">
        <v>13.9</v>
      </c>
      <c r="T377" s="14">
        <v>14</v>
      </c>
      <c r="U377" s="14">
        <v>9.8000000000000007</v>
      </c>
      <c r="V377" s="14">
        <v>37.200000000000003</v>
      </c>
      <c r="W377" s="15">
        <v>62.4</v>
      </c>
      <c r="X377" s="2">
        <v>14.8</v>
      </c>
      <c r="Y377" s="2">
        <v>14.1</v>
      </c>
      <c r="Z377" s="2">
        <v>15.1</v>
      </c>
      <c r="AA377" s="2">
        <v>11.8</v>
      </c>
      <c r="AB377" s="2">
        <v>67.5</v>
      </c>
      <c r="AC377" s="2">
        <v>72.599999999999994</v>
      </c>
    </row>
    <row r="378" spans="1:29" ht="17" thickTop="1" x14ac:dyDescent="0.2">
      <c r="A378" s="18" t="s">
        <v>43</v>
      </c>
      <c r="B378" s="2">
        <v>7.8</v>
      </c>
      <c r="C378" s="2">
        <v>7.2</v>
      </c>
      <c r="D378" s="2">
        <v>4</v>
      </c>
      <c r="E378" s="2">
        <v>9</v>
      </c>
      <c r="F378" s="2">
        <v>7.3</v>
      </c>
      <c r="G378" s="2">
        <v>4.3</v>
      </c>
      <c r="H378" s="2">
        <v>2.6</v>
      </c>
      <c r="I378" s="2">
        <v>3.1</v>
      </c>
      <c r="J378" s="2">
        <v>1.2</v>
      </c>
      <c r="K378" s="2">
        <v>1.2</v>
      </c>
      <c r="L378" s="2">
        <v>1.5</v>
      </c>
      <c r="M378" s="2">
        <v>0.7</v>
      </c>
      <c r="N378" s="2">
        <v>0.2</v>
      </c>
      <c r="O378" s="2">
        <v>0.2</v>
      </c>
      <c r="P378" s="2">
        <v>0.2</v>
      </c>
      <c r="Q378" s="2">
        <v>0</v>
      </c>
      <c r="R378" s="2">
        <v>81.400000000000006</v>
      </c>
      <c r="S378" s="2">
        <v>71.400000000000006</v>
      </c>
      <c r="T378" s="2">
        <v>71.400000000000006</v>
      </c>
      <c r="U378" s="2">
        <v>34.799999999999997</v>
      </c>
      <c r="V378" s="2">
        <v>11</v>
      </c>
      <c r="W378" s="2">
        <v>14.8</v>
      </c>
      <c r="X378" s="8">
        <v>93.1</v>
      </c>
      <c r="Y378" s="9">
        <v>91</v>
      </c>
      <c r="Z378" s="9">
        <v>89.7</v>
      </c>
      <c r="AA378" s="9">
        <v>44.4</v>
      </c>
      <c r="AB378" s="9">
        <v>17</v>
      </c>
      <c r="AC378" s="10">
        <v>15.4</v>
      </c>
    </row>
    <row r="379" spans="1:29" x14ac:dyDescent="0.2">
      <c r="A379" s="18" t="s">
        <v>44</v>
      </c>
      <c r="B379" s="2">
        <v>7.8</v>
      </c>
      <c r="C379" s="2">
        <v>7.1</v>
      </c>
      <c r="D379" s="2">
        <v>4.0999999999999996</v>
      </c>
      <c r="E379" s="2">
        <v>9</v>
      </c>
      <c r="F379" s="2">
        <v>7.2</v>
      </c>
      <c r="G379" s="2">
        <v>4.3</v>
      </c>
      <c r="H379" s="2">
        <v>2.7</v>
      </c>
      <c r="I379" s="2">
        <v>3.1</v>
      </c>
      <c r="J379" s="2">
        <v>1.2</v>
      </c>
      <c r="K379" s="2">
        <v>1.2</v>
      </c>
      <c r="L379" s="2">
        <v>1.5</v>
      </c>
      <c r="M379" s="2">
        <v>0.7</v>
      </c>
      <c r="N379" s="2">
        <v>0.2</v>
      </c>
      <c r="O379" s="2">
        <v>0.2</v>
      </c>
      <c r="P379" s="2">
        <v>0.2</v>
      </c>
      <c r="Q379" s="2">
        <v>0</v>
      </c>
      <c r="R379" s="2">
        <v>80.900000000000006</v>
      </c>
      <c r="S379" s="2">
        <v>71.5</v>
      </c>
      <c r="T379" s="2">
        <v>71.2</v>
      </c>
      <c r="U379" s="2">
        <v>34.4</v>
      </c>
      <c r="V379" s="2">
        <v>10.6</v>
      </c>
      <c r="W379" s="2">
        <v>14.1</v>
      </c>
      <c r="X379" s="11">
        <v>91</v>
      </c>
      <c r="Y379" s="2">
        <v>91.5</v>
      </c>
      <c r="Z379" s="2">
        <v>88.3</v>
      </c>
      <c r="AA379" s="2">
        <v>44.5</v>
      </c>
      <c r="AB379" s="2">
        <v>16</v>
      </c>
      <c r="AC379" s="12">
        <v>14.5</v>
      </c>
    </row>
    <row r="380" spans="1:29" x14ac:dyDescent="0.2">
      <c r="A380" s="18" t="s">
        <v>47</v>
      </c>
      <c r="B380" s="2">
        <v>7.9</v>
      </c>
      <c r="C380" s="2">
        <v>7.2</v>
      </c>
      <c r="D380" s="2">
        <v>4.2</v>
      </c>
      <c r="E380" s="2">
        <v>9.1</v>
      </c>
      <c r="F380" s="2">
        <v>7.4</v>
      </c>
      <c r="G380" s="2">
        <v>4.4000000000000004</v>
      </c>
      <c r="H380" s="2">
        <v>2.7</v>
      </c>
      <c r="I380" s="2">
        <v>3.1</v>
      </c>
      <c r="J380" s="2">
        <v>1.2</v>
      </c>
      <c r="K380" s="2">
        <v>1.2</v>
      </c>
      <c r="L380" s="2">
        <v>1.5</v>
      </c>
      <c r="M380" s="2">
        <v>0.7</v>
      </c>
      <c r="N380" s="2">
        <v>0.2</v>
      </c>
      <c r="O380" s="2">
        <v>0.1</v>
      </c>
      <c r="P380" s="2">
        <v>0.2</v>
      </c>
      <c r="Q380" s="2">
        <v>0</v>
      </c>
      <c r="R380" s="2">
        <v>80</v>
      </c>
      <c r="S380" s="2">
        <v>70.599999999999994</v>
      </c>
      <c r="T380" s="2">
        <v>71.8</v>
      </c>
      <c r="U380" s="2">
        <v>34.5</v>
      </c>
      <c r="V380" s="2">
        <v>11.2</v>
      </c>
      <c r="W380" s="2">
        <v>15.1</v>
      </c>
      <c r="X380" s="11">
        <v>89.7</v>
      </c>
      <c r="Y380" s="2">
        <v>88.3</v>
      </c>
      <c r="Z380" s="2">
        <v>92</v>
      </c>
      <c r="AA380" s="2">
        <v>44.2</v>
      </c>
      <c r="AB380" s="2">
        <v>16.899999999999999</v>
      </c>
      <c r="AC380" s="12">
        <v>16</v>
      </c>
    </row>
    <row r="381" spans="1:29" x14ac:dyDescent="0.2">
      <c r="A381" s="18" t="s">
        <v>46</v>
      </c>
      <c r="B381" s="2">
        <v>10.4</v>
      </c>
      <c r="C381" s="2">
        <v>9.1</v>
      </c>
      <c r="D381" s="2">
        <v>5.7</v>
      </c>
      <c r="E381" s="2">
        <v>12.1</v>
      </c>
      <c r="F381" s="2">
        <v>9.1999999999999993</v>
      </c>
      <c r="G381" s="2">
        <v>4.3</v>
      </c>
      <c r="H381" s="2">
        <v>3</v>
      </c>
      <c r="I381" s="2">
        <v>3.3</v>
      </c>
      <c r="J381" s="2">
        <v>0.6</v>
      </c>
      <c r="K381" s="2">
        <v>1</v>
      </c>
      <c r="L381" s="2">
        <v>1.1000000000000001</v>
      </c>
      <c r="M381" s="2">
        <v>1</v>
      </c>
      <c r="N381" s="2">
        <v>0</v>
      </c>
      <c r="O381" s="2">
        <v>0</v>
      </c>
      <c r="P381" s="2">
        <v>0.1</v>
      </c>
      <c r="Q381" s="2">
        <v>0</v>
      </c>
      <c r="R381" s="2">
        <v>43.4</v>
      </c>
      <c r="S381" s="2">
        <v>40.799999999999997</v>
      </c>
      <c r="T381" s="2">
        <v>40.4</v>
      </c>
      <c r="U381" s="2">
        <v>50.1</v>
      </c>
      <c r="V381" s="2">
        <v>9.4</v>
      </c>
      <c r="W381" s="2">
        <v>11.8</v>
      </c>
      <c r="X381" s="11">
        <v>44.4</v>
      </c>
      <c r="Y381" s="2">
        <v>44.5</v>
      </c>
      <c r="Z381" s="2">
        <v>44.2</v>
      </c>
      <c r="AA381" s="2">
        <v>81</v>
      </c>
      <c r="AB381" s="2">
        <v>13.4</v>
      </c>
      <c r="AC381" s="12">
        <v>12.8</v>
      </c>
    </row>
    <row r="382" spans="1:29" x14ac:dyDescent="0.2">
      <c r="A382" s="18" t="s">
        <v>45</v>
      </c>
      <c r="B382" s="2">
        <v>2.8</v>
      </c>
      <c r="C382" s="2">
        <v>2.8</v>
      </c>
      <c r="D382" s="2">
        <v>3</v>
      </c>
      <c r="E382" s="2">
        <v>3.5</v>
      </c>
      <c r="F382" s="2">
        <v>2.4</v>
      </c>
      <c r="G382" s="2">
        <v>6</v>
      </c>
      <c r="H382" s="2">
        <v>2.1</v>
      </c>
      <c r="I382" s="2">
        <v>1.9</v>
      </c>
      <c r="J382" s="2">
        <v>1.2</v>
      </c>
      <c r="K382" s="2">
        <v>1.6</v>
      </c>
      <c r="L382" s="2">
        <v>1.3</v>
      </c>
      <c r="M382" s="2">
        <v>1.3</v>
      </c>
      <c r="N382" s="2">
        <v>0.5</v>
      </c>
      <c r="O382" s="2">
        <v>0</v>
      </c>
      <c r="P382" s="2">
        <v>0.5</v>
      </c>
      <c r="Q382" s="2">
        <v>0</v>
      </c>
      <c r="R382" s="2">
        <v>16.5</v>
      </c>
      <c r="S382" s="2">
        <v>15.4</v>
      </c>
      <c r="T382" s="2">
        <v>15.4</v>
      </c>
      <c r="U382" s="2">
        <v>11</v>
      </c>
      <c r="V382" s="2">
        <v>39.9</v>
      </c>
      <c r="W382" s="2">
        <v>67.5</v>
      </c>
      <c r="X382" s="11">
        <v>17</v>
      </c>
      <c r="Y382" s="2">
        <v>16</v>
      </c>
      <c r="Z382" s="2">
        <v>16.899999999999999</v>
      </c>
      <c r="AA382" s="2">
        <v>13.4</v>
      </c>
      <c r="AB382" s="2">
        <v>76.599999999999994</v>
      </c>
      <c r="AC382" s="12">
        <v>79.5</v>
      </c>
    </row>
    <row r="383" spans="1:29" ht="17" thickBot="1" x14ac:dyDescent="0.25">
      <c r="A383" s="18" t="s">
        <v>48</v>
      </c>
      <c r="B383" s="2">
        <v>3</v>
      </c>
      <c r="C383" s="2">
        <v>2.7</v>
      </c>
      <c r="D383" s="2">
        <v>3.4</v>
      </c>
      <c r="E383" s="2">
        <v>3.5</v>
      </c>
      <c r="F383" s="2">
        <v>2.5</v>
      </c>
      <c r="G383" s="2">
        <v>6.3</v>
      </c>
      <c r="H383" s="2">
        <v>2.2999999999999998</v>
      </c>
      <c r="I383" s="2">
        <v>2.1</v>
      </c>
      <c r="J383" s="2">
        <v>1.6</v>
      </c>
      <c r="K383" s="2">
        <v>2</v>
      </c>
      <c r="L383" s="2">
        <v>1.6</v>
      </c>
      <c r="M383" s="2">
        <v>1.3</v>
      </c>
      <c r="N383" s="2">
        <v>0.8</v>
      </c>
      <c r="O383" s="2">
        <v>0</v>
      </c>
      <c r="P383" s="2">
        <v>0.5</v>
      </c>
      <c r="Q383" s="2">
        <v>0</v>
      </c>
      <c r="R383" s="2">
        <v>15.4</v>
      </c>
      <c r="S383" s="2">
        <v>14.7</v>
      </c>
      <c r="T383" s="2">
        <v>14.8</v>
      </c>
      <c r="U383" s="2">
        <v>10.9</v>
      </c>
      <c r="V383" s="2">
        <v>41.3</v>
      </c>
      <c r="W383" s="2">
        <v>72.599999999999994</v>
      </c>
      <c r="X383" s="13">
        <v>15.4</v>
      </c>
      <c r="Y383" s="14">
        <v>14.5</v>
      </c>
      <c r="Z383" s="14">
        <v>16</v>
      </c>
      <c r="AA383" s="14">
        <v>12.8</v>
      </c>
      <c r="AB383" s="14">
        <v>79.5</v>
      </c>
      <c r="AC383" s="15">
        <v>90.1</v>
      </c>
    </row>
    <row r="384" spans="1:29" ht="17" thickTop="1" x14ac:dyDescent="0.2"/>
    <row r="388" spans="1:29" x14ac:dyDescent="0.2">
      <c r="A388" s="37" t="s">
        <v>96</v>
      </c>
    </row>
    <row r="390" spans="1:29" ht="175" thickBot="1" x14ac:dyDescent="0.25">
      <c r="A390" s="1" t="s">
        <v>101</v>
      </c>
      <c r="B390" s="3" t="s">
        <v>23</v>
      </c>
      <c r="C390" s="3" t="s">
        <v>24</v>
      </c>
      <c r="D390" s="3" t="s">
        <v>25</v>
      </c>
      <c r="E390" s="3" t="s">
        <v>27</v>
      </c>
      <c r="F390" s="3" t="s">
        <v>28</v>
      </c>
      <c r="G390" s="3" t="s">
        <v>29</v>
      </c>
      <c r="H390" s="3" t="s">
        <v>26</v>
      </c>
      <c r="I390" s="3" t="s">
        <v>49</v>
      </c>
      <c r="J390" s="4" t="s">
        <v>30</v>
      </c>
      <c r="K390" s="4" t="s">
        <v>31</v>
      </c>
      <c r="L390" s="4" t="s">
        <v>32</v>
      </c>
      <c r="M390" s="4" t="s">
        <v>34</v>
      </c>
      <c r="N390" s="4" t="s">
        <v>35</v>
      </c>
      <c r="O390" s="4" t="s">
        <v>36</v>
      </c>
      <c r="P390" s="4" t="s">
        <v>33</v>
      </c>
      <c r="Q390" s="4" t="s">
        <v>50</v>
      </c>
      <c r="R390" s="5" t="s">
        <v>37</v>
      </c>
      <c r="S390" s="5" t="s">
        <v>38</v>
      </c>
      <c r="T390" s="5" t="s">
        <v>41</v>
      </c>
      <c r="U390" s="5" t="s">
        <v>40</v>
      </c>
      <c r="V390" s="5" t="s">
        <v>39</v>
      </c>
      <c r="W390" s="5" t="s">
        <v>42</v>
      </c>
      <c r="X390" s="6" t="s">
        <v>43</v>
      </c>
      <c r="Y390" s="6" t="s">
        <v>44</v>
      </c>
      <c r="Z390" s="6" t="s">
        <v>47</v>
      </c>
      <c r="AA390" s="6" t="s">
        <v>46</v>
      </c>
      <c r="AB390" s="6" t="s">
        <v>45</v>
      </c>
      <c r="AC390" s="6" t="s">
        <v>48</v>
      </c>
    </row>
    <row r="391" spans="1:29" ht="17" thickTop="1" x14ac:dyDescent="0.2">
      <c r="A391" s="7" t="s">
        <v>23</v>
      </c>
      <c r="B391" s="8">
        <v>5.7</v>
      </c>
      <c r="C391" s="9">
        <v>5.0999999999999996</v>
      </c>
      <c r="D391" s="9">
        <v>3.1</v>
      </c>
      <c r="E391" s="9">
        <v>6.1</v>
      </c>
      <c r="F391" s="9">
        <v>5.0999999999999996</v>
      </c>
      <c r="G391" s="9">
        <v>2</v>
      </c>
      <c r="H391" s="9">
        <v>1.7</v>
      </c>
      <c r="I391" s="10">
        <v>1.8</v>
      </c>
      <c r="J391" s="2">
        <v>0.5</v>
      </c>
      <c r="K391" s="2">
        <v>0.6</v>
      </c>
      <c r="L391" s="2">
        <v>0.4</v>
      </c>
      <c r="M391" s="2">
        <v>0.6</v>
      </c>
      <c r="N391" s="2">
        <v>0.5</v>
      </c>
      <c r="O391" s="2">
        <v>0.7</v>
      </c>
      <c r="P391" s="2">
        <v>0.4</v>
      </c>
      <c r="Q391" s="2">
        <v>0.3</v>
      </c>
      <c r="R391" s="2">
        <v>7.4</v>
      </c>
      <c r="S391" s="2">
        <v>7.2</v>
      </c>
      <c r="T391" s="2">
        <v>7.1</v>
      </c>
      <c r="U391" s="2">
        <v>8.6999999999999993</v>
      </c>
      <c r="V391" s="2">
        <v>2</v>
      </c>
      <c r="W391" s="2">
        <v>2.7</v>
      </c>
      <c r="X391" s="2">
        <v>7.4</v>
      </c>
      <c r="Y391" s="2">
        <v>7.5</v>
      </c>
      <c r="Z391" s="2">
        <v>7.3</v>
      </c>
      <c r="AA391" s="2">
        <v>10.3</v>
      </c>
      <c r="AB391" s="2">
        <v>3.2</v>
      </c>
      <c r="AC391" s="2">
        <v>3.1</v>
      </c>
    </row>
    <row r="392" spans="1:29" x14ac:dyDescent="0.2">
      <c r="A392" s="7" t="s">
        <v>24</v>
      </c>
      <c r="B392" s="11">
        <v>5.0999999999999996</v>
      </c>
      <c r="C392" s="2">
        <v>4.7</v>
      </c>
      <c r="D392" s="2">
        <v>2.8</v>
      </c>
      <c r="E392" s="2">
        <v>5.5</v>
      </c>
      <c r="F392" s="2">
        <v>4.5999999999999996</v>
      </c>
      <c r="G392" s="2">
        <v>1.9</v>
      </c>
      <c r="H392" s="2">
        <v>1.6</v>
      </c>
      <c r="I392" s="12">
        <v>1.6</v>
      </c>
      <c r="J392" s="2">
        <v>0.4</v>
      </c>
      <c r="K392" s="2">
        <v>0.5</v>
      </c>
      <c r="L392" s="2">
        <v>0.3</v>
      </c>
      <c r="M392" s="2">
        <v>0.5</v>
      </c>
      <c r="N392" s="2">
        <v>0.5</v>
      </c>
      <c r="O392" s="2">
        <v>0.6</v>
      </c>
      <c r="P392" s="2">
        <v>0.4</v>
      </c>
      <c r="Q392" s="2">
        <v>0.3</v>
      </c>
      <c r="R392" s="2">
        <v>6.5</v>
      </c>
      <c r="S392" s="2">
        <v>6.3</v>
      </c>
      <c r="T392" s="2">
        <v>6.3</v>
      </c>
      <c r="U392" s="2">
        <v>7.5</v>
      </c>
      <c r="V392" s="2">
        <v>1.8</v>
      </c>
      <c r="W392" s="2">
        <v>2.5</v>
      </c>
      <c r="X392" s="2">
        <v>6.5</v>
      </c>
      <c r="Y392" s="2">
        <v>6.5</v>
      </c>
      <c r="Z392" s="2">
        <v>6.5</v>
      </c>
      <c r="AA392" s="2">
        <v>8.8000000000000007</v>
      </c>
      <c r="AB392" s="2">
        <v>3</v>
      </c>
      <c r="AC392" s="2">
        <v>2.9</v>
      </c>
    </row>
    <row r="393" spans="1:29" x14ac:dyDescent="0.2">
      <c r="A393" s="7" t="s">
        <v>25</v>
      </c>
      <c r="B393" s="11">
        <v>3.1</v>
      </c>
      <c r="C393" s="2">
        <v>2.8</v>
      </c>
      <c r="D393" s="2">
        <v>2.7</v>
      </c>
      <c r="E393" s="2">
        <v>3.3</v>
      </c>
      <c r="F393" s="2">
        <v>2.8</v>
      </c>
      <c r="G393" s="2">
        <v>1.7</v>
      </c>
      <c r="H393" s="2">
        <v>1.5</v>
      </c>
      <c r="I393" s="12">
        <v>1.6</v>
      </c>
      <c r="J393" s="2">
        <v>0.4</v>
      </c>
      <c r="K393" s="2">
        <v>0.4</v>
      </c>
      <c r="L393" s="2">
        <v>0.4</v>
      </c>
      <c r="M393" s="2">
        <v>0.4</v>
      </c>
      <c r="N393" s="2">
        <v>0.4</v>
      </c>
      <c r="O393" s="2">
        <v>0.6</v>
      </c>
      <c r="P393" s="2">
        <v>0.5</v>
      </c>
      <c r="Q393" s="2">
        <v>0.3</v>
      </c>
      <c r="R393" s="2">
        <v>3.7</v>
      </c>
      <c r="S393" s="2">
        <v>3.7</v>
      </c>
      <c r="T393" s="2">
        <v>3.7</v>
      </c>
      <c r="U393" s="2">
        <v>4.4000000000000004</v>
      </c>
      <c r="V393" s="2">
        <v>2.1</v>
      </c>
      <c r="W393" s="2">
        <v>3</v>
      </c>
      <c r="X393" s="2">
        <v>3.7</v>
      </c>
      <c r="Y393" s="2">
        <v>3.8</v>
      </c>
      <c r="Z393" s="2">
        <v>3.7</v>
      </c>
      <c r="AA393" s="2">
        <v>5.2</v>
      </c>
      <c r="AB393" s="2">
        <v>3.3</v>
      </c>
      <c r="AC393" s="2">
        <v>3.4</v>
      </c>
    </row>
    <row r="394" spans="1:29" x14ac:dyDescent="0.2">
      <c r="A394" s="7" t="s">
        <v>27</v>
      </c>
      <c r="B394" s="11">
        <v>6.1</v>
      </c>
      <c r="C394" s="2">
        <v>5.5</v>
      </c>
      <c r="D394" s="2">
        <v>3.3</v>
      </c>
      <c r="E394" s="2">
        <v>6.6</v>
      </c>
      <c r="F394" s="2">
        <v>5.5</v>
      </c>
      <c r="G394" s="2">
        <v>2.2000000000000002</v>
      </c>
      <c r="H394" s="2">
        <v>1.9</v>
      </c>
      <c r="I394" s="12">
        <v>1.8</v>
      </c>
      <c r="J394" s="2">
        <v>0.5</v>
      </c>
      <c r="K394" s="2">
        <v>0.6</v>
      </c>
      <c r="L394" s="2">
        <v>0.4</v>
      </c>
      <c r="M394" s="2">
        <v>0.5</v>
      </c>
      <c r="N394" s="2">
        <v>0.5</v>
      </c>
      <c r="O394" s="2">
        <v>0.6</v>
      </c>
      <c r="P394" s="2">
        <v>0.4</v>
      </c>
      <c r="Q394" s="2">
        <v>0.2</v>
      </c>
      <c r="R394" s="2">
        <v>8.3000000000000007</v>
      </c>
      <c r="S394" s="2">
        <v>8.1</v>
      </c>
      <c r="T394" s="2">
        <v>8</v>
      </c>
      <c r="U394" s="2">
        <v>9.5</v>
      </c>
      <c r="V394" s="2">
        <v>2.2000000000000002</v>
      </c>
      <c r="W394" s="2">
        <v>3.1</v>
      </c>
      <c r="X394" s="2">
        <v>8.5</v>
      </c>
      <c r="Y394" s="2">
        <v>8.6</v>
      </c>
      <c r="Z394" s="2">
        <v>8.1999999999999993</v>
      </c>
      <c r="AA394" s="2">
        <v>11.4</v>
      </c>
      <c r="AB394" s="2">
        <v>3.5</v>
      </c>
      <c r="AC394" s="2">
        <v>3.5</v>
      </c>
    </row>
    <row r="395" spans="1:29" x14ac:dyDescent="0.2">
      <c r="A395" s="7" t="s">
        <v>28</v>
      </c>
      <c r="B395" s="11">
        <v>5.0999999999999996</v>
      </c>
      <c r="C395" s="2">
        <v>4.5999999999999996</v>
      </c>
      <c r="D395" s="2">
        <v>2.8</v>
      </c>
      <c r="E395" s="2">
        <v>5.5</v>
      </c>
      <c r="F395" s="2">
        <v>4.7</v>
      </c>
      <c r="G395" s="2">
        <v>1.9</v>
      </c>
      <c r="H395" s="2">
        <v>1.6</v>
      </c>
      <c r="I395" s="12">
        <v>1.6</v>
      </c>
      <c r="J395" s="2">
        <v>0.5</v>
      </c>
      <c r="K395" s="2">
        <v>0.6</v>
      </c>
      <c r="L395" s="2">
        <v>0.4</v>
      </c>
      <c r="M395" s="2">
        <v>0.5</v>
      </c>
      <c r="N395" s="2">
        <v>0.5</v>
      </c>
      <c r="O395" s="2">
        <v>0.6</v>
      </c>
      <c r="P395" s="2">
        <v>0.4</v>
      </c>
      <c r="Q395" s="2">
        <v>0.3</v>
      </c>
      <c r="R395" s="2">
        <v>6.7</v>
      </c>
      <c r="S395" s="2">
        <v>6.5</v>
      </c>
      <c r="T395" s="2">
        <v>6.5</v>
      </c>
      <c r="U395" s="2">
        <v>7.8</v>
      </c>
      <c r="V395" s="2">
        <v>1.8</v>
      </c>
      <c r="W395" s="2">
        <v>2.5</v>
      </c>
      <c r="X395" s="2">
        <v>6.8</v>
      </c>
      <c r="Y395" s="2">
        <v>6.8</v>
      </c>
      <c r="Z395" s="2">
        <v>6.7</v>
      </c>
      <c r="AA395" s="2">
        <v>9</v>
      </c>
      <c r="AB395" s="2">
        <v>2.9</v>
      </c>
      <c r="AC395" s="2">
        <v>2.8</v>
      </c>
    </row>
    <row r="396" spans="1:29" x14ac:dyDescent="0.2">
      <c r="A396" s="7" t="s">
        <v>29</v>
      </c>
      <c r="B396" s="11">
        <v>2</v>
      </c>
      <c r="C396" s="2">
        <v>1.9</v>
      </c>
      <c r="D396" s="2">
        <v>1.7</v>
      </c>
      <c r="E396" s="2">
        <v>2.2000000000000002</v>
      </c>
      <c r="F396" s="2">
        <v>1.9</v>
      </c>
      <c r="G396" s="2">
        <v>1.8</v>
      </c>
      <c r="H396" s="2">
        <v>1</v>
      </c>
      <c r="I396" s="12">
        <v>1.2</v>
      </c>
      <c r="J396" s="2">
        <v>0.6</v>
      </c>
      <c r="K396" s="2">
        <v>0.5</v>
      </c>
      <c r="L396" s="2">
        <v>0.6</v>
      </c>
      <c r="M396" s="2">
        <v>0.5</v>
      </c>
      <c r="N396" s="2">
        <v>0.5</v>
      </c>
      <c r="O396" s="2">
        <v>0.6</v>
      </c>
      <c r="P396" s="2">
        <v>0.5</v>
      </c>
      <c r="Q396" s="2">
        <v>0.3</v>
      </c>
      <c r="R396" s="2">
        <v>4.0999999999999996</v>
      </c>
      <c r="S396" s="2">
        <v>4</v>
      </c>
      <c r="T396" s="2">
        <v>3.9</v>
      </c>
      <c r="U396" s="2">
        <v>3.3</v>
      </c>
      <c r="V396" s="2">
        <v>3.6</v>
      </c>
      <c r="W396" s="2">
        <v>5.0999999999999996</v>
      </c>
      <c r="X396" s="2">
        <v>4.2</v>
      </c>
      <c r="Y396" s="2">
        <v>4.3</v>
      </c>
      <c r="Z396" s="2">
        <v>4</v>
      </c>
      <c r="AA396" s="2">
        <v>3.9</v>
      </c>
      <c r="AB396" s="2">
        <v>5.5</v>
      </c>
      <c r="AC396" s="2">
        <v>5.6</v>
      </c>
    </row>
    <row r="397" spans="1:29" x14ac:dyDescent="0.2">
      <c r="A397" s="7" t="s">
        <v>26</v>
      </c>
      <c r="B397" s="11">
        <v>1.7</v>
      </c>
      <c r="C397" s="2">
        <v>1.6</v>
      </c>
      <c r="D397" s="2">
        <v>1.5</v>
      </c>
      <c r="E397" s="2">
        <v>1.9</v>
      </c>
      <c r="F397" s="2">
        <v>1.6</v>
      </c>
      <c r="G397" s="2">
        <v>1</v>
      </c>
      <c r="H397" s="2">
        <v>1.1000000000000001</v>
      </c>
      <c r="I397" s="12">
        <v>1</v>
      </c>
      <c r="J397" s="2">
        <v>0.5</v>
      </c>
      <c r="K397" s="2">
        <v>0.6</v>
      </c>
      <c r="L397" s="2">
        <v>0.5</v>
      </c>
      <c r="M397" s="2">
        <v>0.5</v>
      </c>
      <c r="N397" s="2">
        <v>0.5</v>
      </c>
      <c r="O397" s="2">
        <v>0.5</v>
      </c>
      <c r="P397" s="2">
        <v>0.5</v>
      </c>
      <c r="Q397" s="2">
        <v>0.3</v>
      </c>
      <c r="R397" s="2">
        <v>1.8</v>
      </c>
      <c r="S397" s="2">
        <v>1.8</v>
      </c>
      <c r="T397" s="2">
        <v>1.8</v>
      </c>
      <c r="U397" s="2">
        <v>2.2999999999999998</v>
      </c>
      <c r="V397" s="2">
        <v>1.3</v>
      </c>
      <c r="W397" s="2">
        <v>1.8</v>
      </c>
      <c r="X397" s="2">
        <v>1.9</v>
      </c>
      <c r="Y397" s="2">
        <v>1.9</v>
      </c>
      <c r="Z397" s="2">
        <v>1.8</v>
      </c>
      <c r="AA397" s="2">
        <v>2.7</v>
      </c>
      <c r="AB397" s="2">
        <v>1.9</v>
      </c>
      <c r="AC397" s="2">
        <v>1.9</v>
      </c>
    </row>
    <row r="398" spans="1:29" ht="17" thickBot="1" x14ac:dyDescent="0.25">
      <c r="A398" s="7" t="s">
        <v>49</v>
      </c>
      <c r="B398" s="13">
        <v>1.8</v>
      </c>
      <c r="C398" s="14">
        <v>1.6</v>
      </c>
      <c r="D398" s="14">
        <v>1.6</v>
      </c>
      <c r="E398" s="14">
        <v>1.8</v>
      </c>
      <c r="F398" s="14">
        <v>1.6</v>
      </c>
      <c r="G398" s="14">
        <v>1.2</v>
      </c>
      <c r="H398" s="14">
        <v>1</v>
      </c>
      <c r="I398" s="15">
        <v>1.2</v>
      </c>
      <c r="J398" s="2">
        <v>0.3</v>
      </c>
      <c r="K398" s="2">
        <v>0.4</v>
      </c>
      <c r="L398" s="2">
        <v>0.3</v>
      </c>
      <c r="M398" s="2">
        <v>0.3</v>
      </c>
      <c r="N398" s="2">
        <v>0.3</v>
      </c>
      <c r="O398" s="2">
        <v>0.5</v>
      </c>
      <c r="P398" s="2">
        <v>0.5</v>
      </c>
      <c r="Q398" s="2">
        <v>0.3</v>
      </c>
      <c r="R398" s="2">
        <v>2.6</v>
      </c>
      <c r="S398" s="2">
        <v>2.5</v>
      </c>
      <c r="T398" s="2">
        <v>2.6</v>
      </c>
      <c r="U398" s="2">
        <v>2.6</v>
      </c>
      <c r="V398" s="2">
        <v>1.5</v>
      </c>
      <c r="W398" s="2">
        <v>1.9</v>
      </c>
      <c r="X398" s="2">
        <v>2.5</v>
      </c>
      <c r="Y398" s="2">
        <v>2.6</v>
      </c>
      <c r="Z398" s="2">
        <v>2.6</v>
      </c>
      <c r="AA398" s="2">
        <v>3</v>
      </c>
      <c r="AB398" s="2">
        <v>2.2000000000000002</v>
      </c>
      <c r="AC398" s="2">
        <v>2.2000000000000002</v>
      </c>
    </row>
    <row r="399" spans="1:29" ht="17" thickTop="1" x14ac:dyDescent="0.2">
      <c r="A399" s="16" t="s">
        <v>30</v>
      </c>
      <c r="B399" s="2">
        <v>0.5</v>
      </c>
      <c r="C399" s="2">
        <v>0.4</v>
      </c>
      <c r="D399" s="2">
        <v>0.4</v>
      </c>
      <c r="E399" s="2">
        <v>0.5</v>
      </c>
      <c r="F399" s="2">
        <v>0.5</v>
      </c>
      <c r="G399" s="2">
        <v>0.6</v>
      </c>
      <c r="H399" s="2">
        <v>0.5</v>
      </c>
      <c r="I399" s="2">
        <v>0.3</v>
      </c>
      <c r="J399" s="8">
        <v>56</v>
      </c>
      <c r="K399" s="9">
        <v>52.4</v>
      </c>
      <c r="L399" s="9">
        <v>57.2</v>
      </c>
      <c r="M399" s="9">
        <v>53.1</v>
      </c>
      <c r="N399" s="9">
        <v>44.3</v>
      </c>
      <c r="O399" s="9">
        <v>9.5</v>
      </c>
      <c r="P399" s="9">
        <v>15.7</v>
      </c>
      <c r="Q399" s="10">
        <v>2.7</v>
      </c>
      <c r="R399" s="2">
        <v>1.6</v>
      </c>
      <c r="S399" s="2">
        <v>1.6</v>
      </c>
      <c r="T399" s="2">
        <v>1.1000000000000001</v>
      </c>
      <c r="U399" s="2">
        <v>1.1000000000000001</v>
      </c>
      <c r="V399" s="2">
        <v>1.2</v>
      </c>
      <c r="W399" s="2">
        <v>1.3</v>
      </c>
      <c r="X399" s="2">
        <v>1.8</v>
      </c>
      <c r="Y399" s="2">
        <v>2</v>
      </c>
      <c r="Z399" s="2">
        <v>2</v>
      </c>
      <c r="AA399" s="2">
        <v>1.2</v>
      </c>
      <c r="AB399" s="2">
        <v>1</v>
      </c>
      <c r="AC399" s="2">
        <v>1.7</v>
      </c>
    </row>
    <row r="400" spans="1:29" x14ac:dyDescent="0.2">
      <c r="A400" s="16" t="s">
        <v>31</v>
      </c>
      <c r="B400" s="2">
        <v>0.6</v>
      </c>
      <c r="C400" s="2">
        <v>0.5</v>
      </c>
      <c r="D400" s="2">
        <v>0.4</v>
      </c>
      <c r="E400" s="2">
        <v>0.6</v>
      </c>
      <c r="F400" s="2">
        <v>0.6</v>
      </c>
      <c r="G400" s="2">
        <v>0.5</v>
      </c>
      <c r="H400" s="2">
        <v>0.6</v>
      </c>
      <c r="I400" s="2">
        <v>0.4</v>
      </c>
      <c r="J400" s="11">
        <v>52.4</v>
      </c>
      <c r="K400" s="2">
        <v>57.3</v>
      </c>
      <c r="L400" s="2">
        <v>55.5</v>
      </c>
      <c r="M400" s="2">
        <v>51.3</v>
      </c>
      <c r="N400" s="2">
        <v>43.7</v>
      </c>
      <c r="O400" s="2">
        <v>8.6</v>
      </c>
      <c r="P400" s="2">
        <v>16.600000000000001</v>
      </c>
      <c r="Q400" s="12">
        <v>3.2</v>
      </c>
      <c r="R400" s="2">
        <v>0.8</v>
      </c>
      <c r="S400" s="2">
        <v>0.9</v>
      </c>
      <c r="T400" s="2">
        <v>0.6</v>
      </c>
      <c r="U400" s="2">
        <v>1.2</v>
      </c>
      <c r="V400" s="2">
        <v>1.2</v>
      </c>
      <c r="W400" s="2">
        <v>1.3</v>
      </c>
      <c r="X400" s="2">
        <v>0.8</v>
      </c>
      <c r="Y400" s="2">
        <v>1</v>
      </c>
      <c r="Z400" s="2">
        <v>1</v>
      </c>
      <c r="AA400" s="2">
        <v>1</v>
      </c>
      <c r="AB400" s="2">
        <v>1.2</v>
      </c>
      <c r="AC400" s="2">
        <v>1.5</v>
      </c>
    </row>
    <row r="401" spans="1:29" x14ac:dyDescent="0.2">
      <c r="A401" s="16" t="s">
        <v>32</v>
      </c>
      <c r="B401" s="2">
        <v>0.4</v>
      </c>
      <c r="C401" s="2">
        <v>0.3</v>
      </c>
      <c r="D401" s="2">
        <v>0.4</v>
      </c>
      <c r="E401" s="2">
        <v>0.4</v>
      </c>
      <c r="F401" s="2">
        <v>0.4</v>
      </c>
      <c r="G401" s="2">
        <v>0.6</v>
      </c>
      <c r="H401" s="2">
        <v>0.5</v>
      </c>
      <c r="I401" s="2">
        <v>0.3</v>
      </c>
      <c r="J401" s="11">
        <v>57.2</v>
      </c>
      <c r="K401" s="2">
        <v>55.5</v>
      </c>
      <c r="L401" s="2">
        <v>76.099999999999994</v>
      </c>
      <c r="M401" s="2">
        <v>59.1</v>
      </c>
      <c r="N401" s="2">
        <v>46.8</v>
      </c>
      <c r="O401" s="2">
        <v>11.3</v>
      </c>
      <c r="P401" s="2">
        <v>20.100000000000001</v>
      </c>
      <c r="Q401" s="12">
        <v>3</v>
      </c>
      <c r="R401" s="2">
        <v>0.8</v>
      </c>
      <c r="S401" s="2">
        <v>0.8</v>
      </c>
      <c r="T401" s="2">
        <v>0.6</v>
      </c>
      <c r="U401" s="2">
        <v>1</v>
      </c>
      <c r="V401" s="2">
        <v>1.2</v>
      </c>
      <c r="W401" s="2">
        <v>1.3</v>
      </c>
      <c r="X401" s="2">
        <v>0.7</v>
      </c>
      <c r="Y401" s="2">
        <v>0.7</v>
      </c>
      <c r="Z401" s="2">
        <v>0.5</v>
      </c>
      <c r="AA401" s="2">
        <v>1</v>
      </c>
      <c r="AB401" s="2">
        <v>1.1000000000000001</v>
      </c>
      <c r="AC401" s="2">
        <v>1.5</v>
      </c>
    </row>
    <row r="402" spans="1:29" x14ac:dyDescent="0.2">
      <c r="A402" s="16" t="s">
        <v>34</v>
      </c>
      <c r="B402" s="2">
        <v>0.6</v>
      </c>
      <c r="C402" s="2">
        <v>0.5</v>
      </c>
      <c r="D402" s="2">
        <v>0.4</v>
      </c>
      <c r="E402" s="2">
        <v>0.5</v>
      </c>
      <c r="F402" s="2">
        <v>0.5</v>
      </c>
      <c r="G402" s="2">
        <v>0.5</v>
      </c>
      <c r="H402" s="2">
        <v>0.5</v>
      </c>
      <c r="I402" s="2">
        <v>0.3</v>
      </c>
      <c r="J402" s="11">
        <v>53.1</v>
      </c>
      <c r="K402" s="2">
        <v>51.3</v>
      </c>
      <c r="L402" s="2">
        <v>59.1</v>
      </c>
      <c r="M402" s="2">
        <v>62.5</v>
      </c>
      <c r="N402" s="2">
        <v>43.3</v>
      </c>
      <c r="O402" s="2">
        <v>11.7</v>
      </c>
      <c r="P402" s="2">
        <v>15.8</v>
      </c>
      <c r="Q402" s="12">
        <v>3.3</v>
      </c>
      <c r="R402" s="2">
        <v>1.1000000000000001</v>
      </c>
      <c r="S402" s="2">
        <v>1.1000000000000001</v>
      </c>
      <c r="T402" s="2">
        <v>0.7</v>
      </c>
      <c r="U402" s="2">
        <v>0.9</v>
      </c>
      <c r="V402" s="2">
        <v>1.3</v>
      </c>
      <c r="W402" s="2">
        <v>1.7</v>
      </c>
      <c r="X402" s="2">
        <v>1</v>
      </c>
      <c r="Y402" s="2">
        <v>1</v>
      </c>
      <c r="Z402" s="2">
        <v>0.7</v>
      </c>
      <c r="AA402" s="2">
        <v>1</v>
      </c>
      <c r="AB402" s="2">
        <v>1.7</v>
      </c>
      <c r="AC402" s="2">
        <v>2</v>
      </c>
    </row>
    <row r="403" spans="1:29" x14ac:dyDescent="0.2">
      <c r="A403" s="16" t="s">
        <v>35</v>
      </c>
      <c r="B403" s="2">
        <v>0.5</v>
      </c>
      <c r="C403" s="2">
        <v>0.5</v>
      </c>
      <c r="D403" s="2">
        <v>0.4</v>
      </c>
      <c r="E403" s="2">
        <v>0.5</v>
      </c>
      <c r="F403" s="2">
        <v>0.5</v>
      </c>
      <c r="G403" s="2">
        <v>0.5</v>
      </c>
      <c r="H403" s="2">
        <v>0.5</v>
      </c>
      <c r="I403" s="2">
        <v>0.3</v>
      </c>
      <c r="J403" s="11">
        <v>44.3</v>
      </c>
      <c r="K403" s="2">
        <v>43.7</v>
      </c>
      <c r="L403" s="2">
        <v>46.8</v>
      </c>
      <c r="M403" s="2">
        <v>43.3</v>
      </c>
      <c r="N403" s="2">
        <v>43.8</v>
      </c>
      <c r="O403" s="2">
        <v>8.8000000000000007</v>
      </c>
      <c r="P403" s="2">
        <v>15.6</v>
      </c>
      <c r="Q403" s="12">
        <v>3.3</v>
      </c>
      <c r="R403" s="2">
        <v>0.5</v>
      </c>
      <c r="S403" s="2">
        <v>0.5</v>
      </c>
      <c r="T403" s="2">
        <v>0.4</v>
      </c>
      <c r="U403" s="2">
        <v>0.9</v>
      </c>
      <c r="V403" s="2">
        <v>0.8</v>
      </c>
      <c r="W403" s="2">
        <v>0.9</v>
      </c>
      <c r="X403" s="2">
        <v>0.5</v>
      </c>
      <c r="Y403" s="2">
        <v>0.5</v>
      </c>
      <c r="Z403" s="2">
        <v>0.5</v>
      </c>
      <c r="AA403" s="2">
        <v>1.2</v>
      </c>
      <c r="AB403" s="2">
        <v>0.5</v>
      </c>
      <c r="AC403" s="2">
        <v>1.5</v>
      </c>
    </row>
    <row r="404" spans="1:29" x14ac:dyDescent="0.2">
      <c r="A404" s="16" t="s">
        <v>36</v>
      </c>
      <c r="B404" s="2">
        <v>0.7</v>
      </c>
      <c r="C404" s="2">
        <v>0.6</v>
      </c>
      <c r="D404" s="2">
        <v>0.6</v>
      </c>
      <c r="E404" s="2">
        <v>0.6</v>
      </c>
      <c r="F404" s="2">
        <v>0.6</v>
      </c>
      <c r="G404" s="2">
        <v>0.6</v>
      </c>
      <c r="H404" s="2">
        <v>0.5</v>
      </c>
      <c r="I404" s="2">
        <v>0.5</v>
      </c>
      <c r="J404" s="11">
        <v>9.5</v>
      </c>
      <c r="K404" s="2">
        <v>8.6</v>
      </c>
      <c r="L404" s="2">
        <v>11.3</v>
      </c>
      <c r="M404" s="2">
        <v>11.7</v>
      </c>
      <c r="N404" s="2">
        <v>8.8000000000000007</v>
      </c>
      <c r="O404" s="2">
        <v>19</v>
      </c>
      <c r="P404" s="2">
        <v>2.9</v>
      </c>
      <c r="Q404" s="12">
        <v>3.2</v>
      </c>
      <c r="R404" s="2">
        <v>1</v>
      </c>
      <c r="S404" s="2">
        <v>0.9</v>
      </c>
      <c r="T404" s="2">
        <v>0.8</v>
      </c>
      <c r="U404" s="2">
        <v>0.6</v>
      </c>
      <c r="V404" s="2">
        <v>0.7</v>
      </c>
      <c r="W404" s="2">
        <v>1</v>
      </c>
      <c r="X404" s="2">
        <v>0.8</v>
      </c>
      <c r="Y404" s="2">
        <v>0.8</v>
      </c>
      <c r="Z404" s="2">
        <v>0.8</v>
      </c>
      <c r="AA404" s="2">
        <v>0.7</v>
      </c>
      <c r="AB404" s="2">
        <v>1</v>
      </c>
      <c r="AC404" s="2">
        <v>1</v>
      </c>
    </row>
    <row r="405" spans="1:29" x14ac:dyDescent="0.2">
      <c r="A405" s="16" t="s">
        <v>33</v>
      </c>
      <c r="B405" s="2">
        <v>0.4</v>
      </c>
      <c r="C405" s="2">
        <v>0.4</v>
      </c>
      <c r="D405" s="2">
        <v>0.5</v>
      </c>
      <c r="E405" s="2">
        <v>0.4</v>
      </c>
      <c r="F405" s="2">
        <v>0.4</v>
      </c>
      <c r="G405" s="2">
        <v>0.5</v>
      </c>
      <c r="H405" s="2">
        <v>0.5</v>
      </c>
      <c r="I405" s="2">
        <v>0.5</v>
      </c>
      <c r="J405" s="11">
        <v>15.7</v>
      </c>
      <c r="K405" s="2">
        <v>16.600000000000001</v>
      </c>
      <c r="L405" s="2">
        <v>20.100000000000001</v>
      </c>
      <c r="M405" s="2">
        <v>15.8</v>
      </c>
      <c r="N405" s="2">
        <v>15.6</v>
      </c>
      <c r="O405" s="2">
        <v>2.9</v>
      </c>
      <c r="P405" s="2">
        <v>11.3</v>
      </c>
      <c r="Q405" s="12">
        <v>1.1000000000000001</v>
      </c>
      <c r="R405" s="2">
        <v>0.6</v>
      </c>
      <c r="S405" s="2">
        <v>0.6</v>
      </c>
      <c r="T405" s="2">
        <v>0.5</v>
      </c>
      <c r="U405" s="2">
        <v>0.8</v>
      </c>
      <c r="V405" s="2">
        <v>0.9</v>
      </c>
      <c r="W405" s="2">
        <v>0.8</v>
      </c>
      <c r="X405" s="2">
        <v>0.6</v>
      </c>
      <c r="Y405" s="2">
        <v>0.7</v>
      </c>
      <c r="Z405" s="2">
        <v>0.7</v>
      </c>
      <c r="AA405" s="2">
        <v>0.8</v>
      </c>
      <c r="AB405" s="2">
        <v>0.8</v>
      </c>
      <c r="AC405" s="2">
        <v>1.1000000000000001</v>
      </c>
    </row>
    <row r="406" spans="1:29" ht="17" thickBot="1" x14ac:dyDescent="0.25">
      <c r="A406" s="16" t="s">
        <v>50</v>
      </c>
      <c r="B406" s="2">
        <v>0.3</v>
      </c>
      <c r="C406" s="2">
        <v>0.3</v>
      </c>
      <c r="D406" s="2">
        <v>0.3</v>
      </c>
      <c r="E406" s="2">
        <v>0.2</v>
      </c>
      <c r="F406" s="2">
        <v>0.3</v>
      </c>
      <c r="G406" s="2">
        <v>0.3</v>
      </c>
      <c r="H406" s="2">
        <v>0.3</v>
      </c>
      <c r="I406" s="2">
        <v>0.3</v>
      </c>
      <c r="J406" s="13">
        <v>2.7</v>
      </c>
      <c r="K406" s="14">
        <v>3.2</v>
      </c>
      <c r="L406" s="14">
        <v>3</v>
      </c>
      <c r="M406" s="14">
        <v>3.3</v>
      </c>
      <c r="N406" s="14">
        <v>3.3</v>
      </c>
      <c r="O406" s="14">
        <v>3.2</v>
      </c>
      <c r="P406" s="14">
        <v>1.1000000000000001</v>
      </c>
      <c r="Q406" s="15">
        <v>78.3</v>
      </c>
      <c r="R406" s="2">
        <v>0.2</v>
      </c>
      <c r="S406" s="2">
        <v>0.2</v>
      </c>
      <c r="T406" s="2">
        <v>0.1</v>
      </c>
      <c r="U406" s="2">
        <v>0.2</v>
      </c>
      <c r="V406" s="2">
        <v>0.2</v>
      </c>
      <c r="W406" s="2">
        <v>0.3</v>
      </c>
      <c r="X406" s="2">
        <v>0.2</v>
      </c>
      <c r="Y406" s="2">
        <v>0.2</v>
      </c>
      <c r="Z406" s="2">
        <v>0.2</v>
      </c>
      <c r="AA406" s="2">
        <v>0.3</v>
      </c>
      <c r="AB406" s="2">
        <v>0.2</v>
      </c>
      <c r="AC406" s="2">
        <v>0.2</v>
      </c>
    </row>
    <row r="407" spans="1:29" ht="17" thickTop="1" x14ac:dyDescent="0.2">
      <c r="A407" s="17" t="s">
        <v>37</v>
      </c>
      <c r="B407" s="2">
        <v>7.4</v>
      </c>
      <c r="C407" s="2">
        <v>6.5</v>
      </c>
      <c r="D407" s="2">
        <v>3.7</v>
      </c>
      <c r="E407" s="2">
        <v>8.3000000000000007</v>
      </c>
      <c r="F407" s="2">
        <v>6.7</v>
      </c>
      <c r="G407" s="2">
        <v>4.0999999999999996</v>
      </c>
      <c r="H407" s="2">
        <v>1.8</v>
      </c>
      <c r="I407" s="2">
        <v>2.6</v>
      </c>
      <c r="J407" s="2">
        <v>1.6</v>
      </c>
      <c r="K407" s="2">
        <v>0.8</v>
      </c>
      <c r="L407" s="2">
        <v>0.8</v>
      </c>
      <c r="M407" s="2">
        <v>1.1000000000000001</v>
      </c>
      <c r="N407" s="2">
        <v>0.5</v>
      </c>
      <c r="O407" s="2">
        <v>1</v>
      </c>
      <c r="P407" s="2">
        <v>0.6</v>
      </c>
      <c r="Q407" s="2">
        <v>0.2</v>
      </c>
      <c r="R407" s="8">
        <v>73.3</v>
      </c>
      <c r="S407" s="9">
        <v>66.5</v>
      </c>
      <c r="T407" s="9">
        <v>64.400000000000006</v>
      </c>
      <c r="U407" s="9">
        <v>32.299999999999997</v>
      </c>
      <c r="V407" s="9">
        <v>12.9</v>
      </c>
      <c r="W407" s="10">
        <v>17.2</v>
      </c>
      <c r="X407" s="2">
        <v>80.8</v>
      </c>
      <c r="Y407" s="2">
        <v>80.099999999999994</v>
      </c>
      <c r="Z407" s="2">
        <v>77.3</v>
      </c>
      <c r="AA407" s="2">
        <v>45.2</v>
      </c>
      <c r="AB407" s="2">
        <v>18.899999999999999</v>
      </c>
      <c r="AC407" s="2">
        <v>19.600000000000001</v>
      </c>
    </row>
    <row r="408" spans="1:29" x14ac:dyDescent="0.2">
      <c r="A408" s="17" t="s">
        <v>38</v>
      </c>
      <c r="B408" s="2">
        <v>7.2</v>
      </c>
      <c r="C408" s="2">
        <v>6.3</v>
      </c>
      <c r="D408" s="2">
        <v>3.7</v>
      </c>
      <c r="E408" s="2">
        <v>8.1</v>
      </c>
      <c r="F408" s="2">
        <v>6.5</v>
      </c>
      <c r="G408" s="2">
        <v>4</v>
      </c>
      <c r="H408" s="2">
        <v>1.8</v>
      </c>
      <c r="I408" s="2">
        <v>2.5</v>
      </c>
      <c r="J408" s="2">
        <v>1.6</v>
      </c>
      <c r="K408" s="2">
        <v>0.9</v>
      </c>
      <c r="L408" s="2">
        <v>0.8</v>
      </c>
      <c r="M408" s="2">
        <v>1.1000000000000001</v>
      </c>
      <c r="N408" s="2">
        <v>0.5</v>
      </c>
      <c r="O408" s="2">
        <v>0.9</v>
      </c>
      <c r="P408" s="2">
        <v>0.6</v>
      </c>
      <c r="Q408" s="2">
        <v>0.2</v>
      </c>
      <c r="R408" s="11">
        <v>66.5</v>
      </c>
      <c r="S408" s="2">
        <v>61.5</v>
      </c>
      <c r="T408" s="2">
        <v>59.4</v>
      </c>
      <c r="U408" s="2">
        <v>31.1</v>
      </c>
      <c r="V408" s="2">
        <v>12.5</v>
      </c>
      <c r="W408" s="12">
        <v>16.5</v>
      </c>
      <c r="X408" s="2">
        <v>71.599999999999994</v>
      </c>
      <c r="Y408" s="2">
        <v>71.599999999999994</v>
      </c>
      <c r="Z408" s="2">
        <v>69.099999999999994</v>
      </c>
      <c r="AA408" s="2">
        <v>42.7</v>
      </c>
      <c r="AB408" s="2">
        <v>18.399999999999999</v>
      </c>
      <c r="AC408" s="2">
        <v>18.899999999999999</v>
      </c>
    </row>
    <row r="409" spans="1:29" x14ac:dyDescent="0.2">
      <c r="A409" s="17" t="s">
        <v>41</v>
      </c>
      <c r="B409" s="2">
        <v>7.1</v>
      </c>
      <c r="C409" s="2">
        <v>6.3</v>
      </c>
      <c r="D409" s="2">
        <v>3.7</v>
      </c>
      <c r="E409" s="2">
        <v>8</v>
      </c>
      <c r="F409" s="2">
        <v>6.5</v>
      </c>
      <c r="G409" s="2">
        <v>3.9</v>
      </c>
      <c r="H409" s="2">
        <v>1.8</v>
      </c>
      <c r="I409" s="2">
        <v>2.6</v>
      </c>
      <c r="J409" s="2">
        <v>1.1000000000000001</v>
      </c>
      <c r="K409" s="2">
        <v>0.6</v>
      </c>
      <c r="L409" s="2">
        <v>0.6</v>
      </c>
      <c r="M409" s="2">
        <v>0.7</v>
      </c>
      <c r="N409" s="2">
        <v>0.4</v>
      </c>
      <c r="O409" s="2">
        <v>0.8</v>
      </c>
      <c r="P409" s="2">
        <v>0.5</v>
      </c>
      <c r="Q409" s="2">
        <v>0.1</v>
      </c>
      <c r="R409" s="11">
        <v>64.400000000000006</v>
      </c>
      <c r="S409" s="2">
        <v>59.4</v>
      </c>
      <c r="T409" s="2">
        <v>59.8</v>
      </c>
      <c r="U409" s="2">
        <v>30</v>
      </c>
      <c r="V409" s="2">
        <v>11.9</v>
      </c>
      <c r="W409" s="12">
        <v>15.9</v>
      </c>
      <c r="X409" s="2">
        <v>68.7</v>
      </c>
      <c r="Y409" s="2">
        <v>68.599999999999994</v>
      </c>
      <c r="Z409" s="2">
        <v>70.099999999999994</v>
      </c>
      <c r="AA409" s="2">
        <v>40.799999999999997</v>
      </c>
      <c r="AB409" s="2">
        <v>17.899999999999999</v>
      </c>
      <c r="AC409" s="2">
        <v>18.3</v>
      </c>
    </row>
    <row r="410" spans="1:29" x14ac:dyDescent="0.2">
      <c r="A410" s="17" t="s">
        <v>40</v>
      </c>
      <c r="B410" s="2">
        <v>8.6999999999999993</v>
      </c>
      <c r="C410" s="2">
        <v>7.5</v>
      </c>
      <c r="D410" s="2">
        <v>4.4000000000000004</v>
      </c>
      <c r="E410" s="2">
        <v>9.5</v>
      </c>
      <c r="F410" s="2">
        <v>7.8</v>
      </c>
      <c r="G410" s="2">
        <v>3.3</v>
      </c>
      <c r="H410" s="2">
        <v>2.2999999999999998</v>
      </c>
      <c r="I410" s="2">
        <v>2.6</v>
      </c>
      <c r="J410" s="2">
        <v>1.1000000000000001</v>
      </c>
      <c r="K410" s="2">
        <v>1.2</v>
      </c>
      <c r="L410" s="2">
        <v>1</v>
      </c>
      <c r="M410" s="2">
        <v>0.9</v>
      </c>
      <c r="N410" s="2">
        <v>0.9</v>
      </c>
      <c r="O410" s="2">
        <v>0.6</v>
      </c>
      <c r="P410" s="2">
        <v>0.8</v>
      </c>
      <c r="Q410" s="2">
        <v>0.2</v>
      </c>
      <c r="R410" s="11">
        <v>32.299999999999997</v>
      </c>
      <c r="S410" s="2">
        <v>31.1</v>
      </c>
      <c r="T410" s="2">
        <v>30</v>
      </c>
      <c r="U410" s="2">
        <v>34.799999999999997</v>
      </c>
      <c r="V410" s="2">
        <v>8.1999999999999993</v>
      </c>
      <c r="W410" s="12">
        <v>9.9</v>
      </c>
      <c r="X410" s="2">
        <v>33.299999999999997</v>
      </c>
      <c r="Y410" s="2">
        <v>33.200000000000003</v>
      </c>
      <c r="Z410" s="2">
        <v>32.1</v>
      </c>
      <c r="AA410" s="2">
        <v>48.9</v>
      </c>
      <c r="AB410" s="2">
        <v>10.9</v>
      </c>
      <c r="AC410" s="2">
        <v>11.2</v>
      </c>
    </row>
    <row r="411" spans="1:29" x14ac:dyDescent="0.2">
      <c r="A411" s="17" t="s">
        <v>39</v>
      </c>
      <c r="B411" s="2">
        <v>2</v>
      </c>
      <c r="C411" s="2">
        <v>1.8</v>
      </c>
      <c r="D411" s="2">
        <v>2.1</v>
      </c>
      <c r="E411" s="2">
        <v>2.2000000000000002</v>
      </c>
      <c r="F411" s="2">
        <v>1.8</v>
      </c>
      <c r="G411" s="2">
        <v>3.6</v>
      </c>
      <c r="H411" s="2">
        <v>1.3</v>
      </c>
      <c r="I411" s="2">
        <v>1.5</v>
      </c>
      <c r="J411" s="2">
        <v>1.2</v>
      </c>
      <c r="K411" s="2">
        <v>1.2</v>
      </c>
      <c r="L411" s="2">
        <v>1.2</v>
      </c>
      <c r="M411" s="2">
        <v>1.3</v>
      </c>
      <c r="N411" s="2">
        <v>0.8</v>
      </c>
      <c r="O411" s="2">
        <v>0.7</v>
      </c>
      <c r="P411" s="2">
        <v>0.9</v>
      </c>
      <c r="Q411" s="2">
        <v>0.2</v>
      </c>
      <c r="R411" s="11">
        <v>12.9</v>
      </c>
      <c r="S411" s="2">
        <v>12.5</v>
      </c>
      <c r="T411" s="2">
        <v>11.9</v>
      </c>
      <c r="U411" s="2">
        <v>8.1999999999999993</v>
      </c>
      <c r="V411" s="2">
        <v>24.9</v>
      </c>
      <c r="W411" s="12">
        <v>37.4</v>
      </c>
      <c r="X411" s="2">
        <v>13.7</v>
      </c>
      <c r="Y411" s="2">
        <v>14.3</v>
      </c>
      <c r="Z411" s="2">
        <v>13.1</v>
      </c>
      <c r="AA411" s="2">
        <v>11</v>
      </c>
      <c r="AB411" s="2">
        <v>39.4</v>
      </c>
      <c r="AC411" s="2">
        <v>41.6</v>
      </c>
    </row>
    <row r="412" spans="1:29" ht="17" thickBot="1" x14ac:dyDescent="0.25">
      <c r="A412" s="17" t="s">
        <v>42</v>
      </c>
      <c r="B412" s="2">
        <v>2.7</v>
      </c>
      <c r="C412" s="2">
        <v>2.5</v>
      </c>
      <c r="D412" s="2">
        <v>3</v>
      </c>
      <c r="E412" s="2">
        <v>3.1</v>
      </c>
      <c r="F412" s="2">
        <v>2.5</v>
      </c>
      <c r="G412" s="2">
        <v>5.0999999999999996</v>
      </c>
      <c r="H412" s="2">
        <v>1.8</v>
      </c>
      <c r="I412" s="2">
        <v>1.9</v>
      </c>
      <c r="J412" s="2">
        <v>1.3</v>
      </c>
      <c r="K412" s="2">
        <v>1.3</v>
      </c>
      <c r="L412" s="2">
        <v>1.3</v>
      </c>
      <c r="M412" s="2">
        <v>1.7</v>
      </c>
      <c r="N412" s="2">
        <v>0.9</v>
      </c>
      <c r="O412" s="2">
        <v>1</v>
      </c>
      <c r="P412" s="2">
        <v>0.8</v>
      </c>
      <c r="Q412" s="2">
        <v>0.3</v>
      </c>
      <c r="R412" s="13">
        <v>17.2</v>
      </c>
      <c r="S412" s="14">
        <v>16.5</v>
      </c>
      <c r="T412" s="14">
        <v>15.9</v>
      </c>
      <c r="U412" s="14">
        <v>9.9</v>
      </c>
      <c r="V412" s="14">
        <v>37.4</v>
      </c>
      <c r="W412" s="15">
        <v>62.7</v>
      </c>
      <c r="X412" s="2">
        <v>18.3</v>
      </c>
      <c r="Y412" s="2">
        <v>19.3</v>
      </c>
      <c r="Z412" s="2">
        <v>17.3</v>
      </c>
      <c r="AA412" s="2">
        <v>13.6</v>
      </c>
      <c r="AB412" s="2">
        <v>65.7</v>
      </c>
      <c r="AC412" s="2">
        <v>73.400000000000006</v>
      </c>
    </row>
    <row r="413" spans="1:29" ht="17" thickTop="1" x14ac:dyDescent="0.2">
      <c r="A413" s="18" t="s">
        <v>43</v>
      </c>
      <c r="B413" s="2">
        <v>7.4</v>
      </c>
      <c r="C413" s="2">
        <v>6.5</v>
      </c>
      <c r="D413" s="2">
        <v>3.7</v>
      </c>
      <c r="E413" s="2">
        <v>8.5</v>
      </c>
      <c r="F413" s="2">
        <v>6.8</v>
      </c>
      <c r="G413" s="2">
        <v>4.2</v>
      </c>
      <c r="H413" s="2">
        <v>1.9</v>
      </c>
      <c r="I413" s="2">
        <v>2.5</v>
      </c>
      <c r="J413" s="2">
        <v>1.8</v>
      </c>
      <c r="K413" s="2">
        <v>0.8</v>
      </c>
      <c r="L413" s="2">
        <v>0.7</v>
      </c>
      <c r="M413" s="2">
        <v>1</v>
      </c>
      <c r="N413" s="2">
        <v>0.5</v>
      </c>
      <c r="O413" s="2">
        <v>0.8</v>
      </c>
      <c r="P413" s="2">
        <v>0.6</v>
      </c>
      <c r="Q413" s="2">
        <v>0.2</v>
      </c>
      <c r="R413" s="2">
        <v>80.8</v>
      </c>
      <c r="S413" s="2">
        <v>71.599999999999994</v>
      </c>
      <c r="T413" s="2">
        <v>68.7</v>
      </c>
      <c r="U413" s="2">
        <v>33.299999999999997</v>
      </c>
      <c r="V413" s="2">
        <v>13.7</v>
      </c>
      <c r="W413" s="2">
        <v>18.3</v>
      </c>
      <c r="X413" s="8">
        <v>93.5</v>
      </c>
      <c r="Y413" s="9">
        <v>92.2</v>
      </c>
      <c r="Z413" s="9">
        <v>85.7</v>
      </c>
      <c r="AA413" s="9">
        <v>47.3</v>
      </c>
      <c r="AB413" s="9">
        <v>20</v>
      </c>
      <c r="AC413" s="10">
        <v>20.7</v>
      </c>
    </row>
    <row r="414" spans="1:29" x14ac:dyDescent="0.2">
      <c r="A414" s="18" t="s">
        <v>44</v>
      </c>
      <c r="B414" s="2">
        <v>7.5</v>
      </c>
      <c r="C414" s="2">
        <v>6.5</v>
      </c>
      <c r="D414" s="2">
        <v>3.8</v>
      </c>
      <c r="E414" s="2">
        <v>8.6</v>
      </c>
      <c r="F414" s="2">
        <v>6.8</v>
      </c>
      <c r="G414" s="2">
        <v>4.3</v>
      </c>
      <c r="H414" s="2">
        <v>1.9</v>
      </c>
      <c r="I414" s="2">
        <v>2.6</v>
      </c>
      <c r="J414" s="2">
        <v>2</v>
      </c>
      <c r="K414" s="2">
        <v>1</v>
      </c>
      <c r="L414" s="2">
        <v>0.7</v>
      </c>
      <c r="M414" s="2">
        <v>1</v>
      </c>
      <c r="N414" s="2">
        <v>0.5</v>
      </c>
      <c r="O414" s="2">
        <v>0.8</v>
      </c>
      <c r="P414" s="2">
        <v>0.7</v>
      </c>
      <c r="Q414" s="2">
        <v>0.2</v>
      </c>
      <c r="R414" s="2">
        <v>80.099999999999994</v>
      </c>
      <c r="S414" s="2">
        <v>71.599999999999994</v>
      </c>
      <c r="T414" s="2">
        <v>68.599999999999994</v>
      </c>
      <c r="U414" s="2">
        <v>33.200000000000003</v>
      </c>
      <c r="V414" s="2">
        <v>14.3</v>
      </c>
      <c r="W414" s="2">
        <v>19.3</v>
      </c>
      <c r="X414" s="11">
        <v>92.2</v>
      </c>
      <c r="Y414" s="2">
        <v>92.5</v>
      </c>
      <c r="Z414" s="2">
        <v>85.6</v>
      </c>
      <c r="AA414" s="2">
        <v>46.6</v>
      </c>
      <c r="AB414" s="2">
        <v>21</v>
      </c>
      <c r="AC414" s="12">
        <v>22</v>
      </c>
    </row>
    <row r="415" spans="1:29" x14ac:dyDescent="0.2">
      <c r="A415" s="18" t="s">
        <v>47</v>
      </c>
      <c r="B415" s="2">
        <v>7.3</v>
      </c>
      <c r="C415" s="2">
        <v>6.5</v>
      </c>
      <c r="D415" s="2">
        <v>3.7</v>
      </c>
      <c r="E415" s="2">
        <v>8.1999999999999993</v>
      </c>
      <c r="F415" s="2">
        <v>6.7</v>
      </c>
      <c r="G415" s="2">
        <v>4</v>
      </c>
      <c r="H415" s="2">
        <v>1.8</v>
      </c>
      <c r="I415" s="2">
        <v>2.6</v>
      </c>
      <c r="J415" s="2">
        <v>2</v>
      </c>
      <c r="K415" s="2">
        <v>1</v>
      </c>
      <c r="L415" s="2">
        <v>0.5</v>
      </c>
      <c r="M415" s="2">
        <v>0.7</v>
      </c>
      <c r="N415" s="2">
        <v>0.5</v>
      </c>
      <c r="O415" s="2">
        <v>0.8</v>
      </c>
      <c r="P415" s="2">
        <v>0.7</v>
      </c>
      <c r="Q415" s="2">
        <v>0.2</v>
      </c>
      <c r="R415" s="2">
        <v>77.3</v>
      </c>
      <c r="S415" s="2">
        <v>69.099999999999994</v>
      </c>
      <c r="T415" s="2">
        <v>70.099999999999994</v>
      </c>
      <c r="U415" s="2">
        <v>32.1</v>
      </c>
      <c r="V415" s="2">
        <v>13.1</v>
      </c>
      <c r="W415" s="2">
        <v>17.3</v>
      </c>
      <c r="X415" s="11">
        <v>85.7</v>
      </c>
      <c r="Y415" s="2">
        <v>85.6</v>
      </c>
      <c r="Z415" s="2">
        <v>89.8</v>
      </c>
      <c r="AA415" s="2">
        <v>44.9</v>
      </c>
      <c r="AB415" s="2">
        <v>18.8</v>
      </c>
      <c r="AC415" s="12">
        <v>19.5</v>
      </c>
    </row>
    <row r="416" spans="1:29" x14ac:dyDescent="0.2">
      <c r="A416" s="18" t="s">
        <v>46</v>
      </c>
      <c r="B416" s="2">
        <v>10.3</v>
      </c>
      <c r="C416" s="2">
        <v>8.8000000000000007</v>
      </c>
      <c r="D416" s="2">
        <v>5.2</v>
      </c>
      <c r="E416" s="2">
        <v>11.4</v>
      </c>
      <c r="F416" s="2">
        <v>9</v>
      </c>
      <c r="G416" s="2">
        <v>3.9</v>
      </c>
      <c r="H416" s="2">
        <v>2.7</v>
      </c>
      <c r="I416" s="2">
        <v>3</v>
      </c>
      <c r="J416" s="2">
        <v>1.2</v>
      </c>
      <c r="K416" s="2">
        <v>1</v>
      </c>
      <c r="L416" s="2">
        <v>1</v>
      </c>
      <c r="M416" s="2">
        <v>1</v>
      </c>
      <c r="N416" s="2">
        <v>1.2</v>
      </c>
      <c r="O416" s="2">
        <v>0.7</v>
      </c>
      <c r="P416" s="2">
        <v>0.8</v>
      </c>
      <c r="Q416" s="2">
        <v>0.3</v>
      </c>
      <c r="R416" s="2">
        <v>45.2</v>
      </c>
      <c r="S416" s="2">
        <v>42.7</v>
      </c>
      <c r="T416" s="2">
        <v>40.799999999999997</v>
      </c>
      <c r="U416" s="2">
        <v>48.9</v>
      </c>
      <c r="V416" s="2">
        <v>11</v>
      </c>
      <c r="W416" s="2">
        <v>13.6</v>
      </c>
      <c r="X416" s="11">
        <v>47.3</v>
      </c>
      <c r="Y416" s="2">
        <v>46.6</v>
      </c>
      <c r="Z416" s="2">
        <v>44.9</v>
      </c>
      <c r="AA416" s="2">
        <v>81</v>
      </c>
      <c r="AB416" s="2">
        <v>15.3</v>
      </c>
      <c r="AC416" s="12">
        <v>14.5</v>
      </c>
    </row>
    <row r="417" spans="1:29" x14ac:dyDescent="0.2">
      <c r="A417" s="18" t="s">
        <v>45</v>
      </c>
      <c r="B417" s="2">
        <v>3.2</v>
      </c>
      <c r="C417" s="2">
        <v>3</v>
      </c>
      <c r="D417" s="2">
        <v>3.3</v>
      </c>
      <c r="E417" s="2">
        <v>3.5</v>
      </c>
      <c r="F417" s="2">
        <v>2.9</v>
      </c>
      <c r="G417" s="2">
        <v>5.5</v>
      </c>
      <c r="H417" s="2">
        <v>1.9</v>
      </c>
      <c r="I417" s="2">
        <v>2.2000000000000002</v>
      </c>
      <c r="J417" s="2">
        <v>1</v>
      </c>
      <c r="K417" s="2">
        <v>1.2</v>
      </c>
      <c r="L417" s="2">
        <v>1.1000000000000001</v>
      </c>
      <c r="M417" s="2">
        <v>1.7</v>
      </c>
      <c r="N417" s="2">
        <v>0.5</v>
      </c>
      <c r="O417" s="2">
        <v>1</v>
      </c>
      <c r="P417" s="2">
        <v>0.8</v>
      </c>
      <c r="Q417" s="2">
        <v>0.2</v>
      </c>
      <c r="R417" s="2">
        <v>18.899999999999999</v>
      </c>
      <c r="S417" s="2">
        <v>18.399999999999999</v>
      </c>
      <c r="T417" s="2">
        <v>17.899999999999999</v>
      </c>
      <c r="U417" s="2">
        <v>10.9</v>
      </c>
      <c r="V417" s="2">
        <v>39.4</v>
      </c>
      <c r="W417" s="2">
        <v>65.7</v>
      </c>
      <c r="X417" s="11">
        <v>20</v>
      </c>
      <c r="Y417" s="2">
        <v>21</v>
      </c>
      <c r="Z417" s="2">
        <v>18.8</v>
      </c>
      <c r="AA417" s="2">
        <v>15.3</v>
      </c>
      <c r="AB417" s="2">
        <v>74</v>
      </c>
      <c r="AC417" s="12">
        <v>76.400000000000006</v>
      </c>
    </row>
    <row r="418" spans="1:29" ht="17" thickBot="1" x14ac:dyDescent="0.25">
      <c r="A418" s="18" t="s">
        <v>48</v>
      </c>
      <c r="B418" s="2">
        <v>3.1</v>
      </c>
      <c r="C418" s="2">
        <v>2.9</v>
      </c>
      <c r="D418" s="2">
        <v>3.4</v>
      </c>
      <c r="E418" s="2">
        <v>3.5</v>
      </c>
      <c r="F418" s="2">
        <v>2.8</v>
      </c>
      <c r="G418" s="2">
        <v>5.6</v>
      </c>
      <c r="H418" s="2">
        <v>1.9</v>
      </c>
      <c r="I418" s="2">
        <v>2.2000000000000002</v>
      </c>
      <c r="J418" s="2">
        <v>1.7</v>
      </c>
      <c r="K418" s="2">
        <v>1.5</v>
      </c>
      <c r="L418" s="2">
        <v>1.5</v>
      </c>
      <c r="M418" s="2">
        <v>2</v>
      </c>
      <c r="N418" s="2">
        <v>1.5</v>
      </c>
      <c r="O418" s="2">
        <v>1</v>
      </c>
      <c r="P418" s="2">
        <v>1.1000000000000001</v>
      </c>
      <c r="Q418" s="2">
        <v>0.2</v>
      </c>
      <c r="R418" s="2">
        <v>19.600000000000001</v>
      </c>
      <c r="S418" s="2">
        <v>18.899999999999999</v>
      </c>
      <c r="T418" s="2">
        <v>18.3</v>
      </c>
      <c r="U418" s="2">
        <v>11.2</v>
      </c>
      <c r="V418" s="2">
        <v>41.6</v>
      </c>
      <c r="W418" s="2">
        <v>73.400000000000006</v>
      </c>
      <c r="X418" s="13">
        <v>20.7</v>
      </c>
      <c r="Y418" s="14">
        <v>22</v>
      </c>
      <c r="Z418" s="14">
        <v>19.5</v>
      </c>
      <c r="AA418" s="14">
        <v>14.5</v>
      </c>
      <c r="AB418" s="14">
        <v>76.400000000000006</v>
      </c>
      <c r="AC418" s="15">
        <v>92.1</v>
      </c>
    </row>
    <row r="419" spans="1:29" ht="17" thickTop="1" x14ac:dyDescent="0.2"/>
    <row r="423" spans="1:29" x14ac:dyDescent="0.2">
      <c r="A423" s="37" t="s">
        <v>97</v>
      </c>
    </row>
    <row r="425" spans="1:29" ht="175" thickBot="1" x14ac:dyDescent="0.25">
      <c r="A425" s="1" t="s">
        <v>101</v>
      </c>
      <c r="B425" s="3" t="s">
        <v>23</v>
      </c>
      <c r="C425" s="3" t="s">
        <v>24</v>
      </c>
      <c r="D425" s="3" t="s">
        <v>25</v>
      </c>
      <c r="E425" s="3" t="s">
        <v>27</v>
      </c>
      <c r="F425" s="3" t="s">
        <v>28</v>
      </c>
      <c r="G425" s="3" t="s">
        <v>29</v>
      </c>
      <c r="H425" s="3" t="s">
        <v>26</v>
      </c>
      <c r="I425" s="3" t="s">
        <v>49</v>
      </c>
      <c r="J425" s="4" t="s">
        <v>30</v>
      </c>
      <c r="K425" s="4" t="s">
        <v>31</v>
      </c>
      <c r="L425" s="4" t="s">
        <v>32</v>
      </c>
      <c r="M425" s="4" t="s">
        <v>34</v>
      </c>
      <c r="N425" s="4" t="s">
        <v>35</v>
      </c>
      <c r="O425" s="4" t="s">
        <v>36</v>
      </c>
      <c r="P425" s="4" t="s">
        <v>33</v>
      </c>
      <c r="Q425" s="4" t="s">
        <v>50</v>
      </c>
      <c r="R425" s="5" t="s">
        <v>37</v>
      </c>
      <c r="S425" s="5" t="s">
        <v>38</v>
      </c>
      <c r="T425" s="5" t="s">
        <v>41</v>
      </c>
      <c r="U425" s="5" t="s">
        <v>40</v>
      </c>
      <c r="V425" s="5" t="s">
        <v>39</v>
      </c>
      <c r="W425" s="5" t="s">
        <v>42</v>
      </c>
      <c r="X425" s="6" t="s">
        <v>43</v>
      </c>
      <c r="Y425" s="6" t="s">
        <v>44</v>
      </c>
      <c r="Z425" s="6" t="s">
        <v>47</v>
      </c>
      <c r="AA425" s="6" t="s">
        <v>46</v>
      </c>
      <c r="AB425" s="6" t="s">
        <v>45</v>
      </c>
      <c r="AC425" s="6" t="s">
        <v>48</v>
      </c>
    </row>
    <row r="426" spans="1:29" ht="17" thickTop="1" x14ac:dyDescent="0.2">
      <c r="A426" s="7" t="s">
        <v>23</v>
      </c>
      <c r="B426" s="8">
        <v>18.899999999999999</v>
      </c>
      <c r="C426" s="9">
        <v>16.3</v>
      </c>
      <c r="D426" s="9">
        <v>8.9</v>
      </c>
      <c r="E426" s="9">
        <v>18.5</v>
      </c>
      <c r="F426" s="9">
        <v>16.2</v>
      </c>
      <c r="G426" s="9">
        <v>4.5</v>
      </c>
      <c r="H426" s="9">
        <v>4.4000000000000004</v>
      </c>
      <c r="I426" s="10">
        <v>5.0999999999999996</v>
      </c>
      <c r="J426" s="2">
        <v>0.9</v>
      </c>
      <c r="K426" s="2">
        <v>0.7</v>
      </c>
      <c r="L426" s="2">
        <v>1.1000000000000001</v>
      </c>
      <c r="M426" s="2">
        <v>0.5</v>
      </c>
      <c r="N426" s="2">
        <v>0.4</v>
      </c>
      <c r="O426" s="2">
        <v>0.7</v>
      </c>
      <c r="P426" s="2">
        <v>0.7</v>
      </c>
      <c r="Q426" s="2">
        <v>0.3</v>
      </c>
      <c r="R426" s="2">
        <v>20.7</v>
      </c>
      <c r="S426" s="2">
        <v>20.399999999999999</v>
      </c>
      <c r="T426" s="2">
        <v>20.7</v>
      </c>
      <c r="U426" s="2">
        <v>23.8</v>
      </c>
      <c r="V426" s="2">
        <v>2.6</v>
      </c>
      <c r="W426" s="2">
        <v>3.6</v>
      </c>
      <c r="X426" s="2">
        <v>20.9</v>
      </c>
      <c r="Y426" s="2">
        <v>20.7</v>
      </c>
      <c r="Z426" s="2">
        <v>21.3</v>
      </c>
      <c r="AA426" s="2">
        <v>28.7</v>
      </c>
      <c r="AB426" s="2">
        <v>3.9</v>
      </c>
      <c r="AC426" s="2">
        <v>4.9000000000000004</v>
      </c>
    </row>
    <row r="427" spans="1:29" x14ac:dyDescent="0.2">
      <c r="A427" s="7" t="s">
        <v>24</v>
      </c>
      <c r="B427" s="11">
        <v>16.3</v>
      </c>
      <c r="C427" s="2">
        <v>14.2</v>
      </c>
      <c r="D427" s="2">
        <v>7.7</v>
      </c>
      <c r="E427" s="2">
        <v>16</v>
      </c>
      <c r="F427" s="2">
        <v>14.1</v>
      </c>
      <c r="G427" s="2">
        <v>4.0999999999999996</v>
      </c>
      <c r="H427" s="2">
        <v>3.9</v>
      </c>
      <c r="I427" s="12">
        <v>4.5</v>
      </c>
      <c r="J427" s="2">
        <v>0.9</v>
      </c>
      <c r="K427" s="2">
        <v>0.7</v>
      </c>
      <c r="L427" s="2">
        <v>1</v>
      </c>
      <c r="M427" s="2">
        <v>0.6</v>
      </c>
      <c r="N427" s="2">
        <v>0.4</v>
      </c>
      <c r="O427" s="2">
        <v>0.7</v>
      </c>
      <c r="P427" s="2">
        <v>0.7</v>
      </c>
      <c r="Q427" s="2">
        <v>0.3</v>
      </c>
      <c r="R427" s="2">
        <v>17.899999999999999</v>
      </c>
      <c r="S427" s="2">
        <v>17.7</v>
      </c>
      <c r="T427" s="2">
        <v>18</v>
      </c>
      <c r="U427" s="2">
        <v>20.3</v>
      </c>
      <c r="V427" s="2">
        <v>2.2999999999999998</v>
      </c>
      <c r="W427" s="2">
        <v>3.2</v>
      </c>
      <c r="X427" s="2">
        <v>18.100000000000001</v>
      </c>
      <c r="Y427" s="2">
        <v>18</v>
      </c>
      <c r="Z427" s="2">
        <v>18.5</v>
      </c>
      <c r="AA427" s="2">
        <v>24.5</v>
      </c>
      <c r="AB427" s="2">
        <v>3.3</v>
      </c>
      <c r="AC427" s="2">
        <v>4.3</v>
      </c>
    </row>
    <row r="428" spans="1:29" x14ac:dyDescent="0.2">
      <c r="A428" s="7" t="s">
        <v>25</v>
      </c>
      <c r="B428" s="11">
        <v>8.9</v>
      </c>
      <c r="C428" s="2">
        <v>7.7</v>
      </c>
      <c r="D428" s="2">
        <v>5.4</v>
      </c>
      <c r="E428" s="2">
        <v>8.8000000000000007</v>
      </c>
      <c r="F428" s="2">
        <v>7.6</v>
      </c>
      <c r="G428" s="2">
        <v>2.9</v>
      </c>
      <c r="H428" s="2">
        <v>2.8</v>
      </c>
      <c r="I428" s="12">
        <v>3.5</v>
      </c>
      <c r="J428" s="2">
        <v>0.8</v>
      </c>
      <c r="K428" s="2">
        <v>0.7</v>
      </c>
      <c r="L428" s="2">
        <v>0.9</v>
      </c>
      <c r="M428" s="2">
        <v>0.6</v>
      </c>
      <c r="N428" s="2">
        <v>0.5</v>
      </c>
      <c r="O428" s="2">
        <v>0.6</v>
      </c>
      <c r="P428" s="2">
        <v>0.7</v>
      </c>
      <c r="Q428" s="2">
        <v>0.4</v>
      </c>
      <c r="R428" s="2">
        <v>8.6999999999999993</v>
      </c>
      <c r="S428" s="2">
        <v>8.6</v>
      </c>
      <c r="T428" s="2">
        <v>8.6999999999999993</v>
      </c>
      <c r="U428" s="2">
        <v>10.3</v>
      </c>
      <c r="V428" s="2">
        <v>1.5</v>
      </c>
      <c r="W428" s="2">
        <v>2</v>
      </c>
      <c r="X428" s="2">
        <v>8.8000000000000007</v>
      </c>
      <c r="Y428" s="2">
        <v>8.6999999999999993</v>
      </c>
      <c r="Z428" s="2">
        <v>8.9</v>
      </c>
      <c r="AA428" s="2">
        <v>12.2</v>
      </c>
      <c r="AB428" s="2">
        <v>2</v>
      </c>
      <c r="AC428" s="2">
        <v>2.7</v>
      </c>
    </row>
    <row r="429" spans="1:29" x14ac:dyDescent="0.2">
      <c r="A429" s="7" t="s">
        <v>27</v>
      </c>
      <c r="B429" s="11">
        <v>18.5</v>
      </c>
      <c r="C429" s="2">
        <v>16</v>
      </c>
      <c r="D429" s="2">
        <v>8.8000000000000007</v>
      </c>
      <c r="E429" s="2">
        <v>18.2</v>
      </c>
      <c r="F429" s="2">
        <v>15.9</v>
      </c>
      <c r="G429" s="2">
        <v>4.5</v>
      </c>
      <c r="H429" s="2">
        <v>4.4000000000000004</v>
      </c>
      <c r="I429" s="12">
        <v>5.0999999999999996</v>
      </c>
      <c r="J429" s="2">
        <v>0.9</v>
      </c>
      <c r="K429" s="2">
        <v>0.6</v>
      </c>
      <c r="L429" s="2">
        <v>1.1000000000000001</v>
      </c>
      <c r="M429" s="2">
        <v>0.5</v>
      </c>
      <c r="N429" s="2">
        <v>0.3</v>
      </c>
      <c r="O429" s="2">
        <v>0.7</v>
      </c>
      <c r="P429" s="2">
        <v>0.7</v>
      </c>
      <c r="Q429" s="2">
        <v>0.2</v>
      </c>
      <c r="R429" s="2">
        <v>20.2</v>
      </c>
      <c r="S429" s="2">
        <v>20</v>
      </c>
      <c r="T429" s="2">
        <v>20.399999999999999</v>
      </c>
      <c r="U429" s="2">
        <v>23.4</v>
      </c>
      <c r="V429" s="2">
        <v>2.7</v>
      </c>
      <c r="W429" s="2">
        <v>3.6</v>
      </c>
      <c r="X429" s="2">
        <v>20.399999999999999</v>
      </c>
      <c r="Y429" s="2">
        <v>20.2</v>
      </c>
      <c r="Z429" s="2">
        <v>20.7</v>
      </c>
      <c r="AA429" s="2">
        <v>27.8</v>
      </c>
      <c r="AB429" s="2">
        <v>3.8</v>
      </c>
      <c r="AC429" s="2">
        <v>4.8</v>
      </c>
    </row>
    <row r="430" spans="1:29" x14ac:dyDescent="0.2">
      <c r="A430" s="7" t="s">
        <v>28</v>
      </c>
      <c r="B430" s="11">
        <v>16.2</v>
      </c>
      <c r="C430" s="2">
        <v>14.1</v>
      </c>
      <c r="D430" s="2">
        <v>7.6</v>
      </c>
      <c r="E430" s="2">
        <v>15.9</v>
      </c>
      <c r="F430" s="2">
        <v>14</v>
      </c>
      <c r="G430" s="2">
        <v>4.0999999999999996</v>
      </c>
      <c r="H430" s="2">
        <v>3.8</v>
      </c>
      <c r="I430" s="12">
        <v>4.5</v>
      </c>
      <c r="J430" s="2">
        <v>0.9</v>
      </c>
      <c r="K430" s="2">
        <v>0.7</v>
      </c>
      <c r="L430" s="2">
        <v>1</v>
      </c>
      <c r="M430" s="2">
        <v>0.6</v>
      </c>
      <c r="N430" s="2">
        <v>0.6</v>
      </c>
      <c r="O430" s="2">
        <v>0.6</v>
      </c>
      <c r="P430" s="2">
        <v>0.7</v>
      </c>
      <c r="Q430" s="2">
        <v>0.2</v>
      </c>
      <c r="R430" s="2">
        <v>18</v>
      </c>
      <c r="S430" s="2">
        <v>17.7</v>
      </c>
      <c r="T430" s="2">
        <v>18.100000000000001</v>
      </c>
      <c r="U430" s="2">
        <v>20.399999999999999</v>
      </c>
      <c r="V430" s="2">
        <v>2.2999999999999998</v>
      </c>
      <c r="W430" s="2">
        <v>3.1</v>
      </c>
      <c r="X430" s="2">
        <v>18.2</v>
      </c>
      <c r="Y430" s="2">
        <v>17.899999999999999</v>
      </c>
      <c r="Z430" s="2">
        <v>18.5</v>
      </c>
      <c r="AA430" s="2">
        <v>24.6</v>
      </c>
      <c r="AB430" s="2">
        <v>3.3</v>
      </c>
      <c r="AC430" s="2">
        <v>4.2</v>
      </c>
    </row>
    <row r="431" spans="1:29" x14ac:dyDescent="0.2">
      <c r="A431" s="7" t="s">
        <v>29</v>
      </c>
      <c r="B431" s="11">
        <v>4.5</v>
      </c>
      <c r="C431" s="2">
        <v>4.0999999999999996</v>
      </c>
      <c r="D431" s="2">
        <v>2.9</v>
      </c>
      <c r="E431" s="2">
        <v>4.5</v>
      </c>
      <c r="F431" s="2">
        <v>4.0999999999999996</v>
      </c>
      <c r="G431" s="2">
        <v>2.1</v>
      </c>
      <c r="H431" s="2">
        <v>1.6</v>
      </c>
      <c r="I431" s="12">
        <v>2.1</v>
      </c>
      <c r="J431" s="2">
        <v>0.5</v>
      </c>
      <c r="K431" s="2">
        <v>0.4</v>
      </c>
      <c r="L431" s="2">
        <v>0.5</v>
      </c>
      <c r="M431" s="2">
        <v>0.5</v>
      </c>
      <c r="N431" s="2">
        <v>0.4</v>
      </c>
      <c r="O431" s="2">
        <v>0.5</v>
      </c>
      <c r="P431" s="2">
        <v>0.6</v>
      </c>
      <c r="Q431" s="2">
        <v>0.4</v>
      </c>
      <c r="R431" s="2">
        <v>5.8</v>
      </c>
      <c r="S431" s="2">
        <v>5.7</v>
      </c>
      <c r="T431" s="2">
        <v>5.7</v>
      </c>
      <c r="U431" s="2">
        <v>5.8</v>
      </c>
      <c r="V431" s="2">
        <v>2.8</v>
      </c>
      <c r="W431" s="2">
        <v>3.9</v>
      </c>
      <c r="X431" s="2">
        <v>5.7</v>
      </c>
      <c r="Y431" s="2">
        <v>5.7</v>
      </c>
      <c r="Z431" s="2">
        <v>5.8</v>
      </c>
      <c r="AA431" s="2">
        <v>6.6</v>
      </c>
      <c r="AB431" s="2">
        <v>4</v>
      </c>
      <c r="AC431" s="2">
        <v>4.5999999999999996</v>
      </c>
    </row>
    <row r="432" spans="1:29" x14ac:dyDescent="0.2">
      <c r="A432" s="7" t="s">
        <v>26</v>
      </c>
      <c r="B432" s="11">
        <v>4.4000000000000004</v>
      </c>
      <c r="C432" s="2">
        <v>3.9</v>
      </c>
      <c r="D432" s="2">
        <v>2.8</v>
      </c>
      <c r="E432" s="2">
        <v>4.4000000000000004</v>
      </c>
      <c r="F432" s="2">
        <v>3.8</v>
      </c>
      <c r="G432" s="2">
        <v>1.6</v>
      </c>
      <c r="H432" s="2">
        <v>1.5</v>
      </c>
      <c r="I432" s="12">
        <v>1.9</v>
      </c>
      <c r="J432" s="2">
        <v>0.6</v>
      </c>
      <c r="K432" s="2">
        <v>0.6</v>
      </c>
      <c r="L432" s="2">
        <v>0.7</v>
      </c>
      <c r="M432" s="2">
        <v>0.5</v>
      </c>
      <c r="N432" s="2">
        <v>0.5</v>
      </c>
      <c r="O432" s="2">
        <v>0.7</v>
      </c>
      <c r="P432" s="2">
        <v>0.7</v>
      </c>
      <c r="Q432" s="2">
        <v>0.6</v>
      </c>
      <c r="R432" s="2">
        <v>4.5</v>
      </c>
      <c r="S432" s="2">
        <v>4.5</v>
      </c>
      <c r="T432" s="2">
        <v>4.5</v>
      </c>
      <c r="U432" s="2">
        <v>5.0999999999999996</v>
      </c>
      <c r="V432" s="2">
        <v>1</v>
      </c>
      <c r="W432" s="2">
        <v>1.2</v>
      </c>
      <c r="X432" s="2">
        <v>4.5999999999999996</v>
      </c>
      <c r="Y432" s="2">
        <v>4.5</v>
      </c>
      <c r="Z432" s="2">
        <v>4.5999999999999996</v>
      </c>
      <c r="AA432" s="2">
        <v>5.9</v>
      </c>
      <c r="AB432" s="2">
        <v>1.2</v>
      </c>
      <c r="AC432" s="2">
        <v>1.6</v>
      </c>
    </row>
    <row r="433" spans="1:29" ht="17" thickBot="1" x14ac:dyDescent="0.25">
      <c r="A433" s="7" t="s">
        <v>49</v>
      </c>
      <c r="B433" s="13">
        <v>5.0999999999999996</v>
      </c>
      <c r="C433" s="14">
        <v>4.5</v>
      </c>
      <c r="D433" s="14">
        <v>3.5</v>
      </c>
      <c r="E433" s="14">
        <v>5.0999999999999996</v>
      </c>
      <c r="F433" s="14">
        <v>4.5</v>
      </c>
      <c r="G433" s="14">
        <v>2.1</v>
      </c>
      <c r="H433" s="14">
        <v>1.9</v>
      </c>
      <c r="I433" s="15">
        <v>2.6</v>
      </c>
      <c r="J433" s="2">
        <v>0.6</v>
      </c>
      <c r="K433" s="2">
        <v>0.6</v>
      </c>
      <c r="L433" s="2">
        <v>0.7</v>
      </c>
      <c r="M433" s="2">
        <v>0.5</v>
      </c>
      <c r="N433" s="2">
        <v>0.5</v>
      </c>
      <c r="O433" s="2">
        <v>0.6</v>
      </c>
      <c r="P433" s="2">
        <v>0.6</v>
      </c>
      <c r="Q433" s="2">
        <v>0.5</v>
      </c>
      <c r="R433" s="2">
        <v>5.9</v>
      </c>
      <c r="S433" s="2">
        <v>5.8</v>
      </c>
      <c r="T433" s="2">
        <v>5.9</v>
      </c>
      <c r="U433" s="2">
        <v>5.7</v>
      </c>
      <c r="V433" s="2">
        <v>1.1000000000000001</v>
      </c>
      <c r="W433" s="2">
        <v>1.4</v>
      </c>
      <c r="X433" s="2">
        <v>5.9</v>
      </c>
      <c r="Y433" s="2">
        <v>5.8</v>
      </c>
      <c r="Z433" s="2">
        <v>5.9</v>
      </c>
      <c r="AA433" s="2">
        <v>6.4</v>
      </c>
      <c r="AB433" s="2">
        <v>1.4</v>
      </c>
      <c r="AC433" s="2">
        <v>1.9</v>
      </c>
    </row>
    <row r="434" spans="1:29" ht="17" thickTop="1" x14ac:dyDescent="0.2">
      <c r="A434" s="16" t="s">
        <v>30</v>
      </c>
      <c r="B434" s="2">
        <v>0.9</v>
      </c>
      <c r="C434" s="2">
        <v>0.9</v>
      </c>
      <c r="D434" s="2">
        <v>0.8</v>
      </c>
      <c r="E434" s="2">
        <v>0.9</v>
      </c>
      <c r="F434" s="2">
        <v>0.9</v>
      </c>
      <c r="G434" s="2">
        <v>0.5</v>
      </c>
      <c r="H434" s="2">
        <v>0.6</v>
      </c>
      <c r="I434" s="2">
        <v>0.6</v>
      </c>
      <c r="J434" s="8">
        <v>75.3</v>
      </c>
      <c r="K434" s="9">
        <v>73.7</v>
      </c>
      <c r="L434" s="9">
        <v>70.8</v>
      </c>
      <c r="M434" s="9">
        <v>73.5</v>
      </c>
      <c r="N434" s="9">
        <v>66.099999999999994</v>
      </c>
      <c r="O434" s="9">
        <v>35.1</v>
      </c>
      <c r="P434" s="9">
        <v>13.1</v>
      </c>
      <c r="Q434" s="10">
        <v>9.5</v>
      </c>
      <c r="R434" s="2">
        <v>0</v>
      </c>
      <c r="S434" s="2">
        <v>0</v>
      </c>
      <c r="T434" s="2">
        <v>0</v>
      </c>
      <c r="U434" s="2">
        <v>1.7</v>
      </c>
      <c r="V434" s="2">
        <v>0.9</v>
      </c>
      <c r="W434" s="2">
        <v>1.1000000000000001</v>
      </c>
      <c r="X434" s="2">
        <v>0</v>
      </c>
      <c r="Y434" s="2">
        <v>0</v>
      </c>
      <c r="Z434" s="2">
        <v>0</v>
      </c>
      <c r="AA434" s="2">
        <v>2.8</v>
      </c>
      <c r="AB434" s="2">
        <v>1</v>
      </c>
      <c r="AC434" s="2">
        <v>1</v>
      </c>
    </row>
    <row r="435" spans="1:29" x14ac:dyDescent="0.2">
      <c r="A435" s="16" t="s">
        <v>31</v>
      </c>
      <c r="B435" s="2">
        <v>0.7</v>
      </c>
      <c r="C435" s="2">
        <v>0.7</v>
      </c>
      <c r="D435" s="2">
        <v>0.7</v>
      </c>
      <c r="E435" s="2">
        <v>0.6</v>
      </c>
      <c r="F435" s="2">
        <v>0.7</v>
      </c>
      <c r="G435" s="2">
        <v>0.4</v>
      </c>
      <c r="H435" s="2">
        <v>0.6</v>
      </c>
      <c r="I435" s="2">
        <v>0.6</v>
      </c>
      <c r="J435" s="11">
        <v>73.7</v>
      </c>
      <c r="K435" s="2">
        <v>71.5</v>
      </c>
      <c r="L435" s="2">
        <v>69.8</v>
      </c>
      <c r="M435" s="2">
        <v>71</v>
      </c>
      <c r="N435" s="2">
        <v>66.2</v>
      </c>
      <c r="O435" s="2">
        <v>34.5</v>
      </c>
      <c r="P435" s="2">
        <v>12.9</v>
      </c>
      <c r="Q435" s="12">
        <v>9.6999999999999993</v>
      </c>
      <c r="R435" s="2">
        <v>0.1</v>
      </c>
      <c r="S435" s="2">
        <v>0.1</v>
      </c>
      <c r="T435" s="2">
        <v>0.1</v>
      </c>
      <c r="U435" s="2">
        <v>1.1000000000000001</v>
      </c>
      <c r="V435" s="2">
        <v>0.5</v>
      </c>
      <c r="W435" s="2">
        <v>0.7</v>
      </c>
      <c r="X435" s="2">
        <v>0.1</v>
      </c>
      <c r="Y435" s="2">
        <v>0.1</v>
      </c>
      <c r="Z435" s="2">
        <v>0</v>
      </c>
      <c r="AA435" s="2">
        <v>1.8</v>
      </c>
      <c r="AB435" s="2">
        <v>0.6</v>
      </c>
      <c r="AC435" s="2">
        <v>0.5</v>
      </c>
    </row>
    <row r="436" spans="1:29" x14ac:dyDescent="0.2">
      <c r="A436" s="16" t="s">
        <v>32</v>
      </c>
      <c r="B436" s="2">
        <v>1.1000000000000001</v>
      </c>
      <c r="C436" s="2">
        <v>1</v>
      </c>
      <c r="D436" s="2">
        <v>0.9</v>
      </c>
      <c r="E436" s="2">
        <v>1.1000000000000001</v>
      </c>
      <c r="F436" s="2">
        <v>1</v>
      </c>
      <c r="G436" s="2">
        <v>0.5</v>
      </c>
      <c r="H436" s="2">
        <v>0.7</v>
      </c>
      <c r="I436" s="2">
        <v>0.7</v>
      </c>
      <c r="J436" s="11">
        <v>70.8</v>
      </c>
      <c r="K436" s="2">
        <v>69.8</v>
      </c>
      <c r="L436" s="2">
        <v>82.8</v>
      </c>
      <c r="M436" s="2">
        <v>71</v>
      </c>
      <c r="N436" s="2">
        <v>64.8</v>
      </c>
      <c r="O436" s="2">
        <v>30.7</v>
      </c>
      <c r="P436" s="2">
        <v>13</v>
      </c>
      <c r="Q436" s="12">
        <v>9.5</v>
      </c>
      <c r="R436" s="2">
        <v>0.2</v>
      </c>
      <c r="S436" s="2">
        <v>0.2</v>
      </c>
      <c r="T436" s="2">
        <v>0.2</v>
      </c>
      <c r="U436" s="2">
        <v>1.6</v>
      </c>
      <c r="V436" s="2">
        <v>0.6</v>
      </c>
      <c r="W436" s="2">
        <v>0.5</v>
      </c>
      <c r="X436" s="2">
        <v>0.2</v>
      </c>
      <c r="Y436" s="2">
        <v>0.2</v>
      </c>
      <c r="Z436" s="2">
        <v>0.2</v>
      </c>
      <c r="AA436" s="2">
        <v>2.5</v>
      </c>
      <c r="AB436" s="2">
        <v>0.5</v>
      </c>
      <c r="AC436" s="2">
        <v>0.5</v>
      </c>
    </row>
    <row r="437" spans="1:29" x14ac:dyDescent="0.2">
      <c r="A437" s="16" t="s">
        <v>34</v>
      </c>
      <c r="B437" s="2">
        <v>0.5</v>
      </c>
      <c r="C437" s="2">
        <v>0.6</v>
      </c>
      <c r="D437" s="2">
        <v>0.6</v>
      </c>
      <c r="E437" s="2">
        <v>0.5</v>
      </c>
      <c r="F437" s="2">
        <v>0.6</v>
      </c>
      <c r="G437" s="2">
        <v>0.5</v>
      </c>
      <c r="H437" s="2">
        <v>0.5</v>
      </c>
      <c r="I437" s="2">
        <v>0.5</v>
      </c>
      <c r="J437" s="11">
        <v>73.5</v>
      </c>
      <c r="K437" s="2">
        <v>71</v>
      </c>
      <c r="L437" s="2">
        <v>71</v>
      </c>
      <c r="M437" s="2">
        <v>75.8</v>
      </c>
      <c r="N437" s="2">
        <v>65.099999999999994</v>
      </c>
      <c r="O437" s="2">
        <v>35</v>
      </c>
      <c r="P437" s="2">
        <v>12.2</v>
      </c>
      <c r="Q437" s="12">
        <v>9.5</v>
      </c>
      <c r="R437" s="2">
        <v>0</v>
      </c>
      <c r="S437" s="2">
        <v>0</v>
      </c>
      <c r="T437" s="2">
        <v>0</v>
      </c>
      <c r="U437" s="2">
        <v>1.5</v>
      </c>
      <c r="V437" s="2">
        <v>1</v>
      </c>
      <c r="W437" s="2">
        <v>1.1000000000000001</v>
      </c>
      <c r="X437" s="2">
        <v>0</v>
      </c>
      <c r="Y437" s="2">
        <v>0</v>
      </c>
      <c r="Z437" s="2">
        <v>0</v>
      </c>
      <c r="AA437" s="2">
        <v>2.4</v>
      </c>
      <c r="AB437" s="2">
        <v>1</v>
      </c>
      <c r="AC437" s="2">
        <v>1</v>
      </c>
    </row>
    <row r="438" spans="1:29" x14ac:dyDescent="0.2">
      <c r="A438" s="16" t="s">
        <v>35</v>
      </c>
      <c r="B438" s="2">
        <v>0.4</v>
      </c>
      <c r="C438" s="2">
        <v>0.4</v>
      </c>
      <c r="D438" s="2">
        <v>0.5</v>
      </c>
      <c r="E438" s="2">
        <v>0.3</v>
      </c>
      <c r="F438" s="2">
        <v>0.6</v>
      </c>
      <c r="G438" s="2">
        <v>0.4</v>
      </c>
      <c r="H438" s="2">
        <v>0.5</v>
      </c>
      <c r="I438" s="2">
        <v>0.5</v>
      </c>
      <c r="J438" s="11">
        <v>66.099999999999994</v>
      </c>
      <c r="K438" s="2">
        <v>66.2</v>
      </c>
      <c r="L438" s="2">
        <v>64.8</v>
      </c>
      <c r="M438" s="2">
        <v>65.099999999999994</v>
      </c>
      <c r="N438" s="2">
        <v>66.8</v>
      </c>
      <c r="O438" s="2">
        <v>33</v>
      </c>
      <c r="P438" s="2">
        <v>12</v>
      </c>
      <c r="Q438" s="12">
        <v>9.6</v>
      </c>
      <c r="R438" s="2">
        <v>0</v>
      </c>
      <c r="S438" s="2">
        <v>0</v>
      </c>
      <c r="T438" s="2">
        <v>0</v>
      </c>
      <c r="U438" s="2">
        <v>0.7</v>
      </c>
      <c r="V438" s="2">
        <v>0.2</v>
      </c>
      <c r="W438" s="2">
        <v>0.4</v>
      </c>
      <c r="X438" s="2">
        <v>0</v>
      </c>
      <c r="Y438" s="2">
        <v>0</v>
      </c>
      <c r="Z438" s="2">
        <v>0</v>
      </c>
      <c r="AA438" s="2">
        <v>1.2</v>
      </c>
      <c r="AB438" s="2">
        <v>0.2</v>
      </c>
      <c r="AC438" s="2">
        <v>0.2</v>
      </c>
    </row>
    <row r="439" spans="1:29" x14ac:dyDescent="0.2">
      <c r="A439" s="16" t="s">
        <v>36</v>
      </c>
      <c r="B439" s="2">
        <v>0.7</v>
      </c>
      <c r="C439" s="2">
        <v>0.7</v>
      </c>
      <c r="D439" s="2">
        <v>0.6</v>
      </c>
      <c r="E439" s="2">
        <v>0.7</v>
      </c>
      <c r="F439" s="2">
        <v>0.6</v>
      </c>
      <c r="G439" s="2">
        <v>0.5</v>
      </c>
      <c r="H439" s="2">
        <v>0.7</v>
      </c>
      <c r="I439" s="2">
        <v>0.6</v>
      </c>
      <c r="J439" s="11">
        <v>35.1</v>
      </c>
      <c r="K439" s="2">
        <v>34.5</v>
      </c>
      <c r="L439" s="2">
        <v>30.7</v>
      </c>
      <c r="M439" s="2">
        <v>35</v>
      </c>
      <c r="N439" s="2">
        <v>33</v>
      </c>
      <c r="O439" s="2">
        <v>30.6</v>
      </c>
      <c r="P439" s="2">
        <v>7.8</v>
      </c>
      <c r="Q439" s="12">
        <v>9.6</v>
      </c>
      <c r="R439" s="2">
        <v>0.7</v>
      </c>
      <c r="S439" s="2">
        <v>0.6</v>
      </c>
      <c r="T439" s="2">
        <v>0.6</v>
      </c>
      <c r="U439" s="2">
        <v>0.8</v>
      </c>
      <c r="V439" s="2">
        <v>0.2</v>
      </c>
      <c r="W439" s="2">
        <v>0.1</v>
      </c>
      <c r="X439" s="2">
        <v>0.6</v>
      </c>
      <c r="Y439" s="2">
        <v>0.5</v>
      </c>
      <c r="Z439" s="2">
        <v>0.5</v>
      </c>
      <c r="AA439" s="2">
        <v>1</v>
      </c>
      <c r="AB439" s="2">
        <v>0.1</v>
      </c>
      <c r="AC439" s="2">
        <v>0.1</v>
      </c>
    </row>
    <row r="440" spans="1:29" x14ac:dyDescent="0.2">
      <c r="A440" s="16" t="s">
        <v>33</v>
      </c>
      <c r="B440" s="2">
        <v>0.7</v>
      </c>
      <c r="C440" s="2">
        <v>0.7</v>
      </c>
      <c r="D440" s="2">
        <v>0.7</v>
      </c>
      <c r="E440" s="2">
        <v>0.7</v>
      </c>
      <c r="F440" s="2">
        <v>0.7</v>
      </c>
      <c r="G440" s="2">
        <v>0.6</v>
      </c>
      <c r="H440" s="2">
        <v>0.7</v>
      </c>
      <c r="I440" s="2">
        <v>0.6</v>
      </c>
      <c r="J440" s="11">
        <v>13.1</v>
      </c>
      <c r="K440" s="2">
        <v>12.9</v>
      </c>
      <c r="L440" s="2">
        <v>13</v>
      </c>
      <c r="M440" s="2">
        <v>12.2</v>
      </c>
      <c r="N440" s="2">
        <v>12</v>
      </c>
      <c r="O440" s="2">
        <v>7.8</v>
      </c>
      <c r="P440" s="2">
        <v>8.6</v>
      </c>
      <c r="Q440" s="12">
        <v>3.7</v>
      </c>
      <c r="R440" s="2">
        <v>0.3</v>
      </c>
      <c r="S440" s="2">
        <v>0.3</v>
      </c>
      <c r="T440" s="2">
        <v>0.3</v>
      </c>
      <c r="U440" s="2">
        <v>0.8</v>
      </c>
      <c r="V440" s="2">
        <v>0.1</v>
      </c>
      <c r="W440" s="2">
        <v>0</v>
      </c>
      <c r="X440" s="2">
        <v>0.2</v>
      </c>
      <c r="Y440" s="2">
        <v>0.2</v>
      </c>
      <c r="Z440" s="2">
        <v>0.2</v>
      </c>
      <c r="AA440" s="2">
        <v>1.4</v>
      </c>
      <c r="AB440" s="2">
        <v>0</v>
      </c>
      <c r="AC440" s="2">
        <v>0</v>
      </c>
    </row>
    <row r="441" spans="1:29" ht="17" thickBot="1" x14ac:dyDescent="0.25">
      <c r="A441" s="16" t="s">
        <v>50</v>
      </c>
      <c r="B441" s="2">
        <v>0.3</v>
      </c>
      <c r="C441" s="2">
        <v>0.3</v>
      </c>
      <c r="D441" s="2">
        <v>0.4</v>
      </c>
      <c r="E441" s="2">
        <v>0.2</v>
      </c>
      <c r="F441" s="2">
        <v>0.2</v>
      </c>
      <c r="G441" s="2">
        <v>0.4</v>
      </c>
      <c r="H441" s="2">
        <v>0.6</v>
      </c>
      <c r="I441" s="2">
        <v>0.5</v>
      </c>
      <c r="J441" s="13">
        <v>9.5</v>
      </c>
      <c r="K441" s="14">
        <v>9.6999999999999993</v>
      </c>
      <c r="L441" s="14">
        <v>9.5</v>
      </c>
      <c r="M441" s="14">
        <v>9.5</v>
      </c>
      <c r="N441" s="14">
        <v>9.6</v>
      </c>
      <c r="O441" s="14">
        <v>9.6</v>
      </c>
      <c r="P441" s="14">
        <v>3.7</v>
      </c>
      <c r="Q441" s="15">
        <v>14.6</v>
      </c>
      <c r="R441" s="2">
        <v>0.2</v>
      </c>
      <c r="S441" s="2">
        <v>0.2</v>
      </c>
      <c r="T441" s="2">
        <v>0.2</v>
      </c>
      <c r="U441" s="2">
        <v>0.1</v>
      </c>
      <c r="V441" s="2">
        <v>0.2</v>
      </c>
      <c r="W441" s="2">
        <v>0</v>
      </c>
      <c r="X441" s="2">
        <v>0.2</v>
      </c>
      <c r="Y441" s="2">
        <v>0.2</v>
      </c>
      <c r="Z441" s="2">
        <v>0.2</v>
      </c>
      <c r="AA441" s="2">
        <v>0.1</v>
      </c>
      <c r="AB441" s="2">
        <v>0</v>
      </c>
      <c r="AC441" s="2">
        <v>0</v>
      </c>
    </row>
    <row r="442" spans="1:29" ht="17" thickTop="1" x14ac:dyDescent="0.2">
      <c r="A442" s="17" t="s">
        <v>37</v>
      </c>
      <c r="B442" s="2">
        <v>20.7</v>
      </c>
      <c r="C442" s="2">
        <v>17.899999999999999</v>
      </c>
      <c r="D442" s="2">
        <v>8.6999999999999993</v>
      </c>
      <c r="E442" s="2">
        <v>20.2</v>
      </c>
      <c r="F442" s="2">
        <v>18</v>
      </c>
      <c r="G442" s="2">
        <v>5.8</v>
      </c>
      <c r="H442" s="2">
        <v>4.5</v>
      </c>
      <c r="I442" s="2">
        <v>5.9</v>
      </c>
      <c r="J442" s="2">
        <v>0</v>
      </c>
      <c r="K442" s="2">
        <v>0.1</v>
      </c>
      <c r="L442" s="2">
        <v>0.2</v>
      </c>
      <c r="M442" s="2">
        <v>0</v>
      </c>
      <c r="N442" s="2">
        <v>0</v>
      </c>
      <c r="O442" s="2">
        <v>0.7</v>
      </c>
      <c r="P442" s="2">
        <v>0.3</v>
      </c>
      <c r="Q442" s="2">
        <v>0.2</v>
      </c>
      <c r="R442" s="8">
        <v>80.7</v>
      </c>
      <c r="S442" s="9">
        <v>76</v>
      </c>
      <c r="T442" s="9">
        <v>77</v>
      </c>
      <c r="U442" s="9">
        <v>39.1</v>
      </c>
      <c r="V442" s="9">
        <v>12.7</v>
      </c>
      <c r="W442" s="10">
        <v>16.600000000000001</v>
      </c>
      <c r="X442" s="2">
        <v>86.2</v>
      </c>
      <c r="Y442" s="2">
        <v>85.5</v>
      </c>
      <c r="Z442" s="2">
        <v>84.8</v>
      </c>
      <c r="AA442" s="2">
        <v>46.6</v>
      </c>
      <c r="AB442" s="2">
        <v>17.3</v>
      </c>
      <c r="AC442" s="2">
        <v>19</v>
      </c>
    </row>
    <row r="443" spans="1:29" x14ac:dyDescent="0.2">
      <c r="A443" s="17" t="s">
        <v>38</v>
      </c>
      <c r="B443" s="2">
        <v>20.399999999999999</v>
      </c>
      <c r="C443" s="2">
        <v>17.7</v>
      </c>
      <c r="D443" s="2">
        <v>8.6</v>
      </c>
      <c r="E443" s="2">
        <v>20</v>
      </c>
      <c r="F443" s="2">
        <v>17.7</v>
      </c>
      <c r="G443" s="2">
        <v>5.7</v>
      </c>
      <c r="H443" s="2">
        <v>4.5</v>
      </c>
      <c r="I443" s="2">
        <v>5.8</v>
      </c>
      <c r="J443" s="2">
        <v>0</v>
      </c>
      <c r="K443" s="2">
        <v>0.1</v>
      </c>
      <c r="L443" s="2">
        <v>0.2</v>
      </c>
      <c r="M443" s="2">
        <v>0</v>
      </c>
      <c r="N443" s="2">
        <v>0</v>
      </c>
      <c r="O443" s="2">
        <v>0.6</v>
      </c>
      <c r="P443" s="2">
        <v>0.3</v>
      </c>
      <c r="Q443" s="2">
        <v>0.2</v>
      </c>
      <c r="R443" s="11">
        <v>76</v>
      </c>
      <c r="S443" s="2">
        <v>72.8</v>
      </c>
      <c r="T443" s="2">
        <v>73.3</v>
      </c>
      <c r="U443" s="2">
        <v>38.700000000000003</v>
      </c>
      <c r="V443" s="2">
        <v>12.4</v>
      </c>
      <c r="W443" s="12">
        <v>16.5</v>
      </c>
      <c r="X443" s="2">
        <v>79.900000000000006</v>
      </c>
      <c r="Y443" s="2">
        <v>80</v>
      </c>
      <c r="Z443" s="2">
        <v>79.2</v>
      </c>
      <c r="AA443" s="2">
        <v>46.2</v>
      </c>
      <c r="AB443" s="2">
        <v>17</v>
      </c>
      <c r="AC443" s="2">
        <v>18.899999999999999</v>
      </c>
    </row>
    <row r="444" spans="1:29" x14ac:dyDescent="0.2">
      <c r="A444" s="17" t="s">
        <v>41</v>
      </c>
      <c r="B444" s="2">
        <v>20.7</v>
      </c>
      <c r="C444" s="2">
        <v>18</v>
      </c>
      <c r="D444" s="2">
        <v>8.6999999999999993</v>
      </c>
      <c r="E444" s="2">
        <v>20.399999999999999</v>
      </c>
      <c r="F444" s="2">
        <v>18.100000000000001</v>
      </c>
      <c r="G444" s="2">
        <v>5.7</v>
      </c>
      <c r="H444" s="2">
        <v>4.5</v>
      </c>
      <c r="I444" s="2">
        <v>5.9</v>
      </c>
      <c r="J444" s="2">
        <v>0</v>
      </c>
      <c r="K444" s="2">
        <v>0.1</v>
      </c>
      <c r="L444" s="2">
        <v>0.2</v>
      </c>
      <c r="M444" s="2">
        <v>0</v>
      </c>
      <c r="N444" s="2">
        <v>0</v>
      </c>
      <c r="O444" s="2">
        <v>0.6</v>
      </c>
      <c r="P444" s="2">
        <v>0.3</v>
      </c>
      <c r="Q444" s="2">
        <v>0.2</v>
      </c>
      <c r="R444" s="11">
        <v>77</v>
      </c>
      <c r="S444" s="2">
        <v>73.3</v>
      </c>
      <c r="T444" s="2">
        <v>75.099999999999994</v>
      </c>
      <c r="U444" s="2">
        <v>39.1</v>
      </c>
      <c r="V444" s="2">
        <v>12</v>
      </c>
      <c r="W444" s="12">
        <v>15.7</v>
      </c>
      <c r="X444" s="2">
        <v>81.2</v>
      </c>
      <c r="Y444" s="2">
        <v>80.7</v>
      </c>
      <c r="Z444" s="2">
        <v>81.900000000000006</v>
      </c>
      <c r="AA444" s="2">
        <v>46.7</v>
      </c>
      <c r="AB444" s="2">
        <v>16.3</v>
      </c>
      <c r="AC444" s="2">
        <v>18.100000000000001</v>
      </c>
    </row>
    <row r="445" spans="1:29" x14ac:dyDescent="0.2">
      <c r="A445" s="17" t="s">
        <v>40</v>
      </c>
      <c r="B445" s="2">
        <v>23.8</v>
      </c>
      <c r="C445" s="2">
        <v>20.3</v>
      </c>
      <c r="D445" s="2">
        <v>10.3</v>
      </c>
      <c r="E445" s="2">
        <v>23.4</v>
      </c>
      <c r="F445" s="2">
        <v>20.399999999999999</v>
      </c>
      <c r="G445" s="2">
        <v>5.8</v>
      </c>
      <c r="H445" s="2">
        <v>5.0999999999999996</v>
      </c>
      <c r="I445" s="2">
        <v>5.7</v>
      </c>
      <c r="J445" s="2">
        <v>1.7</v>
      </c>
      <c r="K445" s="2">
        <v>1.1000000000000001</v>
      </c>
      <c r="L445" s="2">
        <v>1.6</v>
      </c>
      <c r="M445" s="2">
        <v>1.5</v>
      </c>
      <c r="N445" s="2">
        <v>0.7</v>
      </c>
      <c r="O445" s="2">
        <v>0.8</v>
      </c>
      <c r="P445" s="2">
        <v>0.8</v>
      </c>
      <c r="Q445" s="2">
        <v>0.1</v>
      </c>
      <c r="R445" s="11">
        <v>39.1</v>
      </c>
      <c r="S445" s="2">
        <v>38.700000000000003</v>
      </c>
      <c r="T445" s="2">
        <v>39.1</v>
      </c>
      <c r="U445" s="2">
        <v>53.3</v>
      </c>
      <c r="V445" s="2">
        <v>10.6</v>
      </c>
      <c r="W445" s="12">
        <v>14.5</v>
      </c>
      <c r="X445" s="2">
        <v>39.4</v>
      </c>
      <c r="Y445" s="2">
        <v>39</v>
      </c>
      <c r="Z445" s="2">
        <v>39.700000000000003</v>
      </c>
      <c r="AA445" s="2">
        <v>65.8</v>
      </c>
      <c r="AB445" s="2">
        <v>15.3</v>
      </c>
      <c r="AC445" s="2">
        <v>17.8</v>
      </c>
    </row>
    <row r="446" spans="1:29" x14ac:dyDescent="0.2">
      <c r="A446" s="17" t="s">
        <v>39</v>
      </c>
      <c r="B446" s="2">
        <v>2.6</v>
      </c>
      <c r="C446" s="2">
        <v>2.2999999999999998</v>
      </c>
      <c r="D446" s="2">
        <v>1.5</v>
      </c>
      <c r="E446" s="2">
        <v>2.7</v>
      </c>
      <c r="F446" s="2">
        <v>2.2999999999999998</v>
      </c>
      <c r="G446" s="2">
        <v>2.8</v>
      </c>
      <c r="H446" s="2">
        <v>1</v>
      </c>
      <c r="I446" s="2">
        <v>1.1000000000000001</v>
      </c>
      <c r="J446" s="2">
        <v>0.9</v>
      </c>
      <c r="K446" s="2">
        <v>0.5</v>
      </c>
      <c r="L446" s="2">
        <v>0.6</v>
      </c>
      <c r="M446" s="2">
        <v>1</v>
      </c>
      <c r="N446" s="2">
        <v>0.2</v>
      </c>
      <c r="O446" s="2">
        <v>0.2</v>
      </c>
      <c r="P446" s="2">
        <v>0.1</v>
      </c>
      <c r="Q446" s="2">
        <v>0.2</v>
      </c>
      <c r="R446" s="11">
        <v>12.7</v>
      </c>
      <c r="S446" s="2">
        <v>12.4</v>
      </c>
      <c r="T446" s="2">
        <v>12</v>
      </c>
      <c r="U446" s="2">
        <v>10.6</v>
      </c>
      <c r="V446" s="2">
        <v>24.5</v>
      </c>
      <c r="W446" s="12">
        <v>36.200000000000003</v>
      </c>
      <c r="X446" s="2">
        <v>13.6</v>
      </c>
      <c r="Y446" s="2">
        <v>13.3</v>
      </c>
      <c r="Z446" s="2">
        <v>12.7</v>
      </c>
      <c r="AA446" s="2">
        <v>11.7</v>
      </c>
      <c r="AB446" s="2">
        <v>39.200000000000003</v>
      </c>
      <c r="AC446" s="2">
        <v>40.1</v>
      </c>
    </row>
    <row r="447" spans="1:29" ht="17" thickBot="1" x14ac:dyDescent="0.25">
      <c r="A447" s="17" t="s">
        <v>42</v>
      </c>
      <c r="B447" s="2">
        <v>3.6</v>
      </c>
      <c r="C447" s="2">
        <v>3.2</v>
      </c>
      <c r="D447" s="2">
        <v>2</v>
      </c>
      <c r="E447" s="2">
        <v>3.6</v>
      </c>
      <c r="F447" s="2">
        <v>3.1</v>
      </c>
      <c r="G447" s="2">
        <v>3.9</v>
      </c>
      <c r="H447" s="2">
        <v>1.2</v>
      </c>
      <c r="I447" s="2">
        <v>1.4</v>
      </c>
      <c r="J447" s="2">
        <v>1.1000000000000001</v>
      </c>
      <c r="K447" s="2">
        <v>0.7</v>
      </c>
      <c r="L447" s="2">
        <v>0.5</v>
      </c>
      <c r="M447" s="2">
        <v>1.1000000000000001</v>
      </c>
      <c r="N447" s="2">
        <v>0.4</v>
      </c>
      <c r="O447" s="2">
        <v>0.1</v>
      </c>
      <c r="P447" s="2">
        <v>0</v>
      </c>
      <c r="Q447" s="2">
        <v>0</v>
      </c>
      <c r="R447" s="13">
        <v>16.600000000000001</v>
      </c>
      <c r="S447" s="14">
        <v>16.5</v>
      </c>
      <c r="T447" s="14">
        <v>15.7</v>
      </c>
      <c r="U447" s="14">
        <v>14.5</v>
      </c>
      <c r="V447" s="14">
        <v>36.200000000000003</v>
      </c>
      <c r="W447" s="15">
        <v>61.1</v>
      </c>
      <c r="X447" s="2">
        <v>17.5</v>
      </c>
      <c r="Y447" s="2">
        <v>17.7</v>
      </c>
      <c r="Z447" s="2">
        <v>16.3</v>
      </c>
      <c r="AA447" s="2">
        <v>16.100000000000001</v>
      </c>
      <c r="AB447" s="2">
        <v>65.900000000000006</v>
      </c>
      <c r="AC447" s="2">
        <v>71.900000000000006</v>
      </c>
    </row>
    <row r="448" spans="1:29" ht="17" thickTop="1" x14ac:dyDescent="0.2">
      <c r="A448" s="18" t="s">
        <v>43</v>
      </c>
      <c r="B448" s="2">
        <v>20.9</v>
      </c>
      <c r="C448" s="2">
        <v>18.100000000000001</v>
      </c>
      <c r="D448" s="2">
        <v>8.8000000000000007</v>
      </c>
      <c r="E448" s="2">
        <v>20.399999999999999</v>
      </c>
      <c r="F448" s="2">
        <v>18.2</v>
      </c>
      <c r="G448" s="2">
        <v>5.7</v>
      </c>
      <c r="H448" s="2">
        <v>4.5999999999999996</v>
      </c>
      <c r="I448" s="2">
        <v>5.9</v>
      </c>
      <c r="J448" s="2">
        <v>0</v>
      </c>
      <c r="K448" s="2">
        <v>0.1</v>
      </c>
      <c r="L448" s="2">
        <v>0.2</v>
      </c>
      <c r="M448" s="2">
        <v>0</v>
      </c>
      <c r="N448" s="2">
        <v>0</v>
      </c>
      <c r="O448" s="2">
        <v>0.6</v>
      </c>
      <c r="P448" s="2">
        <v>0.2</v>
      </c>
      <c r="Q448" s="2">
        <v>0.2</v>
      </c>
      <c r="R448" s="2">
        <v>86.2</v>
      </c>
      <c r="S448" s="2">
        <v>79.900000000000006</v>
      </c>
      <c r="T448" s="2">
        <v>81.2</v>
      </c>
      <c r="U448" s="2">
        <v>39.4</v>
      </c>
      <c r="V448" s="2">
        <v>13.6</v>
      </c>
      <c r="W448" s="2">
        <v>17.5</v>
      </c>
      <c r="X448" s="8">
        <v>95.6</v>
      </c>
      <c r="Y448" s="9">
        <v>94</v>
      </c>
      <c r="Z448" s="9">
        <v>92.7</v>
      </c>
      <c r="AA448" s="9">
        <v>46.7</v>
      </c>
      <c r="AB448" s="9">
        <v>18.5</v>
      </c>
      <c r="AC448" s="10">
        <v>19.7</v>
      </c>
    </row>
    <row r="449" spans="1:29" x14ac:dyDescent="0.2">
      <c r="A449" s="18" t="s">
        <v>44</v>
      </c>
      <c r="B449" s="2">
        <v>20.7</v>
      </c>
      <c r="C449" s="2">
        <v>18</v>
      </c>
      <c r="D449" s="2">
        <v>8.6999999999999993</v>
      </c>
      <c r="E449" s="2">
        <v>20.2</v>
      </c>
      <c r="F449" s="2">
        <v>17.899999999999999</v>
      </c>
      <c r="G449" s="2">
        <v>5.7</v>
      </c>
      <c r="H449" s="2">
        <v>4.5</v>
      </c>
      <c r="I449" s="2">
        <v>5.8</v>
      </c>
      <c r="J449" s="2">
        <v>0</v>
      </c>
      <c r="K449" s="2">
        <v>0.1</v>
      </c>
      <c r="L449" s="2">
        <v>0.2</v>
      </c>
      <c r="M449" s="2">
        <v>0</v>
      </c>
      <c r="N449" s="2">
        <v>0</v>
      </c>
      <c r="O449" s="2">
        <v>0.5</v>
      </c>
      <c r="P449" s="2">
        <v>0.2</v>
      </c>
      <c r="Q449" s="2">
        <v>0.2</v>
      </c>
      <c r="R449" s="2">
        <v>85.5</v>
      </c>
      <c r="S449" s="2">
        <v>80</v>
      </c>
      <c r="T449" s="2">
        <v>80.7</v>
      </c>
      <c r="U449" s="2">
        <v>39</v>
      </c>
      <c r="V449" s="2">
        <v>13.3</v>
      </c>
      <c r="W449" s="2">
        <v>17.7</v>
      </c>
      <c r="X449" s="11">
        <v>94</v>
      </c>
      <c r="Y449" s="2">
        <v>94.1</v>
      </c>
      <c r="Z449" s="2">
        <v>91.5</v>
      </c>
      <c r="AA449" s="2">
        <v>46.2</v>
      </c>
      <c r="AB449" s="2">
        <v>18.399999999999999</v>
      </c>
      <c r="AC449" s="12">
        <v>20.2</v>
      </c>
    </row>
    <row r="450" spans="1:29" x14ac:dyDescent="0.2">
      <c r="A450" s="18" t="s">
        <v>47</v>
      </c>
      <c r="B450" s="2">
        <v>21.3</v>
      </c>
      <c r="C450" s="2">
        <v>18.5</v>
      </c>
      <c r="D450" s="2">
        <v>8.9</v>
      </c>
      <c r="E450" s="2">
        <v>20.7</v>
      </c>
      <c r="F450" s="2">
        <v>18.5</v>
      </c>
      <c r="G450" s="2">
        <v>5.8</v>
      </c>
      <c r="H450" s="2">
        <v>4.5999999999999996</v>
      </c>
      <c r="I450" s="2">
        <v>5.9</v>
      </c>
      <c r="J450" s="2">
        <v>0</v>
      </c>
      <c r="K450" s="2">
        <v>0</v>
      </c>
      <c r="L450" s="2">
        <v>0.2</v>
      </c>
      <c r="M450" s="2">
        <v>0</v>
      </c>
      <c r="N450" s="2">
        <v>0</v>
      </c>
      <c r="O450" s="2">
        <v>0.5</v>
      </c>
      <c r="P450" s="2">
        <v>0.2</v>
      </c>
      <c r="Q450" s="2">
        <v>0.2</v>
      </c>
      <c r="R450" s="2">
        <v>84.8</v>
      </c>
      <c r="S450" s="2">
        <v>79.2</v>
      </c>
      <c r="T450" s="2">
        <v>81.900000000000006</v>
      </c>
      <c r="U450" s="2">
        <v>39.700000000000003</v>
      </c>
      <c r="V450" s="2">
        <v>12.7</v>
      </c>
      <c r="W450" s="2">
        <v>16.3</v>
      </c>
      <c r="X450" s="11">
        <v>92.7</v>
      </c>
      <c r="Y450" s="2">
        <v>91.5</v>
      </c>
      <c r="Z450" s="2">
        <v>95.1</v>
      </c>
      <c r="AA450" s="2">
        <v>47.5</v>
      </c>
      <c r="AB450" s="2">
        <v>17.100000000000001</v>
      </c>
      <c r="AC450" s="12">
        <v>18.5</v>
      </c>
    </row>
    <row r="451" spans="1:29" x14ac:dyDescent="0.2">
      <c r="A451" s="18" t="s">
        <v>46</v>
      </c>
      <c r="B451" s="2">
        <v>28.7</v>
      </c>
      <c r="C451" s="2">
        <v>24.5</v>
      </c>
      <c r="D451" s="2">
        <v>12.2</v>
      </c>
      <c r="E451" s="2">
        <v>27.8</v>
      </c>
      <c r="F451" s="2">
        <v>24.6</v>
      </c>
      <c r="G451" s="2">
        <v>6.6</v>
      </c>
      <c r="H451" s="2">
        <v>5.9</v>
      </c>
      <c r="I451" s="2">
        <v>6.4</v>
      </c>
      <c r="J451" s="2">
        <v>2.8</v>
      </c>
      <c r="K451" s="2">
        <v>1.8</v>
      </c>
      <c r="L451" s="2">
        <v>2.5</v>
      </c>
      <c r="M451" s="2">
        <v>2.4</v>
      </c>
      <c r="N451" s="2">
        <v>1.2</v>
      </c>
      <c r="O451" s="2">
        <v>1</v>
      </c>
      <c r="P451" s="2">
        <v>1.4</v>
      </c>
      <c r="Q451" s="2">
        <v>0.1</v>
      </c>
      <c r="R451" s="2">
        <v>46.6</v>
      </c>
      <c r="S451" s="2">
        <v>46.2</v>
      </c>
      <c r="T451" s="2">
        <v>46.7</v>
      </c>
      <c r="U451" s="2">
        <v>65.8</v>
      </c>
      <c r="V451" s="2">
        <v>11.7</v>
      </c>
      <c r="W451" s="2">
        <v>16.100000000000001</v>
      </c>
      <c r="X451" s="11">
        <v>46.7</v>
      </c>
      <c r="Y451" s="2">
        <v>46.2</v>
      </c>
      <c r="Z451" s="2">
        <v>47.5</v>
      </c>
      <c r="AA451" s="2">
        <v>89</v>
      </c>
      <c r="AB451" s="2">
        <v>16.899999999999999</v>
      </c>
      <c r="AC451" s="12">
        <v>20</v>
      </c>
    </row>
    <row r="452" spans="1:29" x14ac:dyDescent="0.2">
      <c r="A452" s="18" t="s">
        <v>45</v>
      </c>
      <c r="B452" s="2">
        <v>3.9</v>
      </c>
      <c r="C452" s="2">
        <v>3.3</v>
      </c>
      <c r="D452" s="2">
        <v>2</v>
      </c>
      <c r="E452" s="2">
        <v>3.8</v>
      </c>
      <c r="F452" s="2">
        <v>3.3</v>
      </c>
      <c r="G452" s="2">
        <v>4</v>
      </c>
      <c r="H452" s="2">
        <v>1.2</v>
      </c>
      <c r="I452" s="2">
        <v>1.4</v>
      </c>
      <c r="J452" s="2">
        <v>1</v>
      </c>
      <c r="K452" s="2">
        <v>0.6</v>
      </c>
      <c r="L452" s="2">
        <v>0.5</v>
      </c>
      <c r="M452" s="2">
        <v>1</v>
      </c>
      <c r="N452" s="2">
        <v>0.2</v>
      </c>
      <c r="O452" s="2">
        <v>0.1</v>
      </c>
      <c r="P452" s="2">
        <v>0</v>
      </c>
      <c r="Q452" s="2">
        <v>0</v>
      </c>
      <c r="R452" s="2">
        <v>17.3</v>
      </c>
      <c r="S452" s="2">
        <v>17</v>
      </c>
      <c r="T452" s="2">
        <v>16.3</v>
      </c>
      <c r="U452" s="2">
        <v>15.3</v>
      </c>
      <c r="V452" s="2">
        <v>39.200000000000003</v>
      </c>
      <c r="W452" s="2">
        <v>65.900000000000006</v>
      </c>
      <c r="X452" s="11">
        <v>18.5</v>
      </c>
      <c r="Y452" s="2">
        <v>18.399999999999999</v>
      </c>
      <c r="Z452" s="2">
        <v>17.100000000000001</v>
      </c>
      <c r="AA452" s="2">
        <v>16.899999999999999</v>
      </c>
      <c r="AB452" s="2">
        <v>75.099999999999994</v>
      </c>
      <c r="AC452" s="12">
        <v>78.5</v>
      </c>
    </row>
    <row r="453" spans="1:29" ht="17" thickBot="1" x14ac:dyDescent="0.25">
      <c r="A453" s="18" t="s">
        <v>48</v>
      </c>
      <c r="B453" s="2">
        <v>4.9000000000000004</v>
      </c>
      <c r="C453" s="2">
        <v>4.3</v>
      </c>
      <c r="D453" s="2">
        <v>2.7</v>
      </c>
      <c r="E453" s="2">
        <v>4.8</v>
      </c>
      <c r="F453" s="2">
        <v>4.2</v>
      </c>
      <c r="G453" s="2">
        <v>4.5999999999999996</v>
      </c>
      <c r="H453" s="2">
        <v>1.6</v>
      </c>
      <c r="I453" s="2">
        <v>1.9</v>
      </c>
      <c r="J453" s="2">
        <v>1</v>
      </c>
      <c r="K453" s="2">
        <v>0.5</v>
      </c>
      <c r="L453" s="2">
        <v>0.5</v>
      </c>
      <c r="M453" s="2">
        <v>1</v>
      </c>
      <c r="N453" s="2">
        <v>0.2</v>
      </c>
      <c r="O453" s="2">
        <v>0.1</v>
      </c>
      <c r="P453" s="2">
        <v>0</v>
      </c>
      <c r="Q453" s="2">
        <v>0</v>
      </c>
      <c r="R453" s="2">
        <v>19</v>
      </c>
      <c r="S453" s="2">
        <v>18.899999999999999</v>
      </c>
      <c r="T453" s="2">
        <v>18.100000000000001</v>
      </c>
      <c r="U453" s="2">
        <v>17.8</v>
      </c>
      <c r="V453" s="2">
        <v>40.1</v>
      </c>
      <c r="W453" s="2">
        <v>71.900000000000006</v>
      </c>
      <c r="X453" s="13">
        <v>19.7</v>
      </c>
      <c r="Y453" s="14">
        <v>20.2</v>
      </c>
      <c r="Z453" s="14">
        <v>18.5</v>
      </c>
      <c r="AA453" s="14">
        <v>20</v>
      </c>
      <c r="AB453" s="14">
        <v>78.5</v>
      </c>
      <c r="AC453" s="15">
        <v>90.1</v>
      </c>
    </row>
    <row r="454" spans="1:29" ht="17" thickTop="1" x14ac:dyDescent="0.2"/>
    <row r="458" spans="1:29" x14ac:dyDescent="0.2">
      <c r="A458" s="37" t="s">
        <v>98</v>
      </c>
    </row>
    <row r="460" spans="1:29" ht="175" thickBot="1" x14ac:dyDescent="0.25">
      <c r="A460" s="1" t="s">
        <v>101</v>
      </c>
      <c r="B460" s="3" t="s">
        <v>23</v>
      </c>
      <c r="C460" s="3" t="s">
        <v>24</v>
      </c>
      <c r="D460" s="3" t="s">
        <v>25</v>
      </c>
      <c r="E460" s="3" t="s">
        <v>27</v>
      </c>
      <c r="F460" s="3" t="s">
        <v>28</v>
      </c>
      <c r="G460" s="3" t="s">
        <v>29</v>
      </c>
      <c r="H460" s="3" t="s">
        <v>26</v>
      </c>
      <c r="I460" s="3" t="s">
        <v>49</v>
      </c>
      <c r="J460" s="4" t="s">
        <v>30</v>
      </c>
      <c r="K460" s="4" t="s">
        <v>31</v>
      </c>
      <c r="L460" s="4" t="s">
        <v>32</v>
      </c>
      <c r="M460" s="4" t="s">
        <v>34</v>
      </c>
      <c r="N460" s="4" t="s">
        <v>35</v>
      </c>
      <c r="O460" s="4" t="s">
        <v>36</v>
      </c>
      <c r="P460" s="4" t="s">
        <v>33</v>
      </c>
      <c r="Q460" s="4" t="s">
        <v>50</v>
      </c>
      <c r="R460" s="5" t="s">
        <v>37</v>
      </c>
      <c r="S460" s="5" t="s">
        <v>38</v>
      </c>
      <c r="T460" s="5" t="s">
        <v>41</v>
      </c>
      <c r="U460" s="5" t="s">
        <v>40</v>
      </c>
      <c r="V460" s="5" t="s">
        <v>39</v>
      </c>
      <c r="W460" s="5" t="s">
        <v>42</v>
      </c>
      <c r="X460" s="6" t="s">
        <v>43</v>
      </c>
      <c r="Y460" s="6" t="s">
        <v>44</v>
      </c>
      <c r="Z460" s="6" t="s">
        <v>47</v>
      </c>
      <c r="AA460" s="6" t="s">
        <v>46</v>
      </c>
      <c r="AB460" s="6" t="s">
        <v>45</v>
      </c>
      <c r="AC460" s="6" t="s">
        <v>48</v>
      </c>
    </row>
    <row r="461" spans="1:29" ht="17" thickTop="1" x14ac:dyDescent="0.2">
      <c r="A461" s="7" t="s">
        <v>23</v>
      </c>
      <c r="B461" s="8">
        <v>23.4</v>
      </c>
      <c r="C461" s="9">
        <v>20.6</v>
      </c>
      <c r="D461" s="9">
        <v>10</v>
      </c>
      <c r="E461" s="9">
        <v>22.6</v>
      </c>
      <c r="F461" s="9">
        <v>18.8</v>
      </c>
      <c r="G461" s="9">
        <v>4.8</v>
      </c>
      <c r="H461" s="9">
        <v>6.2</v>
      </c>
      <c r="I461" s="10">
        <v>5.7</v>
      </c>
      <c r="J461" s="2">
        <v>0.9</v>
      </c>
      <c r="K461" s="2">
        <v>1.1000000000000001</v>
      </c>
      <c r="L461" s="2">
        <v>1.2</v>
      </c>
      <c r="M461" s="2">
        <v>0.8</v>
      </c>
      <c r="N461" s="2">
        <v>0.8</v>
      </c>
      <c r="O461" s="2">
        <v>0.7</v>
      </c>
      <c r="P461" s="2">
        <v>0.4</v>
      </c>
      <c r="Q461" s="2">
        <v>0.4</v>
      </c>
      <c r="R461" s="2">
        <v>24</v>
      </c>
      <c r="S461" s="2">
        <v>23.6</v>
      </c>
      <c r="T461" s="2">
        <v>23.7</v>
      </c>
      <c r="U461" s="2">
        <v>26.2</v>
      </c>
      <c r="V461" s="2">
        <v>2.6</v>
      </c>
      <c r="W461" s="2">
        <v>3.3</v>
      </c>
      <c r="X461" s="2">
        <v>24.6</v>
      </c>
      <c r="Y461" s="2">
        <v>24.5</v>
      </c>
      <c r="Z461" s="2">
        <v>24.7</v>
      </c>
      <c r="AA461" s="2">
        <v>32.1</v>
      </c>
      <c r="AB461" s="2">
        <v>3.8</v>
      </c>
      <c r="AC461" s="2">
        <v>3.9</v>
      </c>
    </row>
    <row r="462" spans="1:29" x14ac:dyDescent="0.2">
      <c r="A462" s="7" t="s">
        <v>24</v>
      </c>
      <c r="B462" s="11">
        <v>20.6</v>
      </c>
      <c r="C462" s="2">
        <v>18.3</v>
      </c>
      <c r="D462" s="2">
        <v>9</v>
      </c>
      <c r="E462" s="2">
        <v>20</v>
      </c>
      <c r="F462" s="2">
        <v>16.8</v>
      </c>
      <c r="G462" s="2">
        <v>4.4000000000000004</v>
      </c>
      <c r="H462" s="2">
        <v>5.5</v>
      </c>
      <c r="I462" s="12">
        <v>5.3</v>
      </c>
      <c r="J462" s="2">
        <v>0.7</v>
      </c>
      <c r="K462" s="2">
        <v>0.9</v>
      </c>
      <c r="L462" s="2">
        <v>1</v>
      </c>
      <c r="M462" s="2">
        <v>0.7</v>
      </c>
      <c r="N462" s="2">
        <v>0.7</v>
      </c>
      <c r="O462" s="2">
        <v>0.7</v>
      </c>
      <c r="P462" s="2">
        <v>0.4</v>
      </c>
      <c r="Q462" s="2">
        <v>0.4</v>
      </c>
      <c r="R462" s="2">
        <v>21</v>
      </c>
      <c r="S462" s="2">
        <v>20.7</v>
      </c>
      <c r="T462" s="2">
        <v>20.8</v>
      </c>
      <c r="U462" s="2">
        <v>23</v>
      </c>
      <c r="V462" s="2">
        <v>2.2999999999999998</v>
      </c>
      <c r="W462" s="2">
        <v>2.9</v>
      </c>
      <c r="X462" s="2">
        <v>21.5</v>
      </c>
      <c r="Y462" s="2">
        <v>21.3</v>
      </c>
      <c r="Z462" s="2">
        <v>21.6</v>
      </c>
      <c r="AA462" s="2">
        <v>28</v>
      </c>
      <c r="AB462" s="2">
        <v>3.4</v>
      </c>
      <c r="AC462" s="2">
        <v>3.4</v>
      </c>
    </row>
    <row r="463" spans="1:29" x14ac:dyDescent="0.2">
      <c r="A463" s="7" t="s">
        <v>25</v>
      </c>
      <c r="B463" s="11">
        <v>10</v>
      </c>
      <c r="C463" s="2">
        <v>9</v>
      </c>
      <c r="D463" s="2">
        <v>5.7</v>
      </c>
      <c r="E463" s="2">
        <v>9.6999999999999993</v>
      </c>
      <c r="F463" s="2">
        <v>8.1999999999999993</v>
      </c>
      <c r="G463" s="2">
        <v>2.8</v>
      </c>
      <c r="H463" s="2">
        <v>3.4</v>
      </c>
      <c r="I463" s="12">
        <v>3.7</v>
      </c>
      <c r="J463" s="2">
        <v>0.6</v>
      </c>
      <c r="K463" s="2">
        <v>0.7</v>
      </c>
      <c r="L463" s="2">
        <v>0.7</v>
      </c>
      <c r="M463" s="2">
        <v>0.6</v>
      </c>
      <c r="N463" s="2">
        <v>0.7</v>
      </c>
      <c r="O463" s="2">
        <v>0.5</v>
      </c>
      <c r="P463" s="2">
        <v>0.5</v>
      </c>
      <c r="Q463" s="2">
        <v>0.4</v>
      </c>
      <c r="R463" s="2">
        <v>9.1999999999999993</v>
      </c>
      <c r="S463" s="2">
        <v>9.1</v>
      </c>
      <c r="T463" s="2">
        <v>9.1</v>
      </c>
      <c r="U463" s="2">
        <v>10.8</v>
      </c>
      <c r="V463" s="2">
        <v>1.5</v>
      </c>
      <c r="W463" s="2">
        <v>1.9</v>
      </c>
      <c r="X463" s="2">
        <v>9.3000000000000007</v>
      </c>
      <c r="Y463" s="2">
        <v>9.3000000000000007</v>
      </c>
      <c r="Z463" s="2">
        <v>9.3000000000000007</v>
      </c>
      <c r="AA463" s="2">
        <v>13</v>
      </c>
      <c r="AB463" s="2">
        <v>2.1</v>
      </c>
      <c r="AC463" s="2">
        <v>2.2000000000000002</v>
      </c>
    </row>
    <row r="464" spans="1:29" x14ac:dyDescent="0.2">
      <c r="A464" s="7" t="s">
        <v>27</v>
      </c>
      <c r="B464" s="11">
        <v>22.6</v>
      </c>
      <c r="C464" s="2">
        <v>20</v>
      </c>
      <c r="D464" s="2">
        <v>9.6999999999999993</v>
      </c>
      <c r="E464" s="2">
        <v>21.9</v>
      </c>
      <c r="F464" s="2">
        <v>18.399999999999999</v>
      </c>
      <c r="G464" s="2">
        <v>4.8</v>
      </c>
      <c r="H464" s="2">
        <v>6</v>
      </c>
      <c r="I464" s="12">
        <v>5.6</v>
      </c>
      <c r="J464" s="2">
        <v>0.7</v>
      </c>
      <c r="K464" s="2">
        <v>0.9</v>
      </c>
      <c r="L464" s="2">
        <v>1.1000000000000001</v>
      </c>
      <c r="M464" s="2">
        <v>0.7</v>
      </c>
      <c r="N464" s="2">
        <v>0.7</v>
      </c>
      <c r="O464" s="2">
        <v>0.6</v>
      </c>
      <c r="P464" s="2">
        <v>0.3</v>
      </c>
      <c r="Q464" s="2">
        <v>0.4</v>
      </c>
      <c r="R464" s="2">
        <v>23.7</v>
      </c>
      <c r="S464" s="2">
        <v>23.4</v>
      </c>
      <c r="T464" s="2">
        <v>23.4</v>
      </c>
      <c r="U464" s="2">
        <v>25.9</v>
      </c>
      <c r="V464" s="2">
        <v>3</v>
      </c>
      <c r="W464" s="2">
        <v>4.0999999999999996</v>
      </c>
      <c r="X464" s="2">
        <v>24.1</v>
      </c>
      <c r="Y464" s="2">
        <v>24</v>
      </c>
      <c r="Z464" s="2">
        <v>24.2</v>
      </c>
      <c r="AA464" s="2">
        <v>31.5</v>
      </c>
      <c r="AB464" s="2">
        <v>4.5</v>
      </c>
      <c r="AC464" s="2">
        <v>4.5999999999999996</v>
      </c>
    </row>
    <row r="465" spans="1:29" x14ac:dyDescent="0.2">
      <c r="A465" s="7" t="s">
        <v>28</v>
      </c>
      <c r="B465" s="11">
        <v>18.8</v>
      </c>
      <c r="C465" s="2">
        <v>16.8</v>
      </c>
      <c r="D465" s="2">
        <v>8.1999999999999993</v>
      </c>
      <c r="E465" s="2">
        <v>18.399999999999999</v>
      </c>
      <c r="F465" s="2">
        <v>15.5</v>
      </c>
      <c r="G465" s="2">
        <v>4.0999999999999996</v>
      </c>
      <c r="H465" s="2">
        <v>5</v>
      </c>
      <c r="I465" s="12">
        <v>4.9000000000000004</v>
      </c>
      <c r="J465" s="2">
        <v>0.6</v>
      </c>
      <c r="K465" s="2">
        <v>0.8</v>
      </c>
      <c r="L465" s="2">
        <v>0.8</v>
      </c>
      <c r="M465" s="2">
        <v>0.6</v>
      </c>
      <c r="N465" s="2">
        <v>0.6</v>
      </c>
      <c r="O465" s="2">
        <v>0.6</v>
      </c>
      <c r="P465" s="2">
        <v>0.4</v>
      </c>
      <c r="Q465" s="2">
        <v>0.4</v>
      </c>
      <c r="R465" s="2">
        <v>20</v>
      </c>
      <c r="S465" s="2">
        <v>19.600000000000001</v>
      </c>
      <c r="T465" s="2">
        <v>19.8</v>
      </c>
      <c r="U465" s="2">
        <v>21.5</v>
      </c>
      <c r="V465" s="2">
        <v>2.4</v>
      </c>
      <c r="W465" s="2">
        <v>3.1</v>
      </c>
      <c r="X465" s="2">
        <v>20.399999999999999</v>
      </c>
      <c r="Y465" s="2">
        <v>20.399999999999999</v>
      </c>
      <c r="Z465" s="2">
        <v>20.6</v>
      </c>
      <c r="AA465" s="2">
        <v>26</v>
      </c>
      <c r="AB465" s="2">
        <v>3.6</v>
      </c>
      <c r="AC465" s="2">
        <v>3.7</v>
      </c>
    </row>
    <row r="466" spans="1:29" x14ac:dyDescent="0.2">
      <c r="A466" s="7" t="s">
        <v>29</v>
      </c>
      <c r="B466" s="11">
        <v>4.8</v>
      </c>
      <c r="C466" s="2">
        <v>4.4000000000000004</v>
      </c>
      <c r="D466" s="2">
        <v>2.8</v>
      </c>
      <c r="E466" s="2">
        <v>4.8</v>
      </c>
      <c r="F466" s="2">
        <v>4.0999999999999996</v>
      </c>
      <c r="G466" s="2">
        <v>2</v>
      </c>
      <c r="H466" s="2">
        <v>1.7</v>
      </c>
      <c r="I466" s="12">
        <v>2</v>
      </c>
      <c r="J466" s="2">
        <v>0.5</v>
      </c>
      <c r="K466" s="2">
        <v>0.6</v>
      </c>
      <c r="L466" s="2">
        <v>0.6</v>
      </c>
      <c r="M466" s="2">
        <v>0.5</v>
      </c>
      <c r="N466" s="2">
        <v>0.6</v>
      </c>
      <c r="O466" s="2">
        <v>0.5</v>
      </c>
      <c r="P466" s="2">
        <v>0.6</v>
      </c>
      <c r="Q466" s="2">
        <v>0.5</v>
      </c>
      <c r="R466" s="2">
        <v>5.4</v>
      </c>
      <c r="S466" s="2">
        <v>5.4</v>
      </c>
      <c r="T466" s="2">
        <v>5.4</v>
      </c>
      <c r="U466" s="2">
        <v>5.6</v>
      </c>
      <c r="V466" s="2">
        <v>2.6</v>
      </c>
      <c r="W466" s="2">
        <v>3.6</v>
      </c>
      <c r="X466" s="2">
        <v>5.4</v>
      </c>
      <c r="Y466" s="2">
        <v>5.4</v>
      </c>
      <c r="Z466" s="2">
        <v>5.4</v>
      </c>
      <c r="AA466" s="2">
        <v>6.6</v>
      </c>
      <c r="AB466" s="2">
        <v>3.9</v>
      </c>
      <c r="AC466" s="2">
        <v>4</v>
      </c>
    </row>
    <row r="467" spans="1:29" x14ac:dyDescent="0.2">
      <c r="A467" s="7" t="s">
        <v>26</v>
      </c>
      <c r="B467" s="11">
        <v>6.2</v>
      </c>
      <c r="C467" s="2">
        <v>5.5</v>
      </c>
      <c r="D467" s="2">
        <v>3.4</v>
      </c>
      <c r="E467" s="2">
        <v>6</v>
      </c>
      <c r="F467" s="2">
        <v>5</v>
      </c>
      <c r="G467" s="2">
        <v>1.7</v>
      </c>
      <c r="H467" s="2">
        <v>2.2000000000000002</v>
      </c>
      <c r="I467" s="12">
        <v>2.2999999999999998</v>
      </c>
      <c r="J467" s="2">
        <v>0.6</v>
      </c>
      <c r="K467" s="2">
        <v>0.7</v>
      </c>
      <c r="L467" s="2">
        <v>0.7</v>
      </c>
      <c r="M467" s="2">
        <v>0.6</v>
      </c>
      <c r="N467" s="2">
        <v>0.6</v>
      </c>
      <c r="O467" s="2">
        <v>0.5</v>
      </c>
      <c r="P467" s="2">
        <v>0.5</v>
      </c>
      <c r="Q467" s="2">
        <v>0.5</v>
      </c>
      <c r="R467" s="2">
        <v>5.5</v>
      </c>
      <c r="S467" s="2">
        <v>5.5</v>
      </c>
      <c r="T467" s="2">
        <v>5.5</v>
      </c>
      <c r="U467" s="2">
        <v>6.6</v>
      </c>
      <c r="V467" s="2">
        <v>1.2</v>
      </c>
      <c r="W467" s="2">
        <v>1.5</v>
      </c>
      <c r="X467" s="2">
        <v>5.7</v>
      </c>
      <c r="Y467" s="2">
        <v>5.6</v>
      </c>
      <c r="Z467" s="2">
        <v>5.6</v>
      </c>
      <c r="AA467" s="2">
        <v>8</v>
      </c>
      <c r="AB467" s="2">
        <v>1.7</v>
      </c>
      <c r="AC467" s="2">
        <v>1.6</v>
      </c>
    </row>
    <row r="468" spans="1:29" ht="17" thickBot="1" x14ac:dyDescent="0.25">
      <c r="A468" s="7" t="s">
        <v>49</v>
      </c>
      <c r="B468" s="13">
        <v>5.7</v>
      </c>
      <c r="C468" s="14">
        <v>5.3</v>
      </c>
      <c r="D468" s="14">
        <v>3.7</v>
      </c>
      <c r="E468" s="14">
        <v>5.6</v>
      </c>
      <c r="F468" s="14">
        <v>4.9000000000000004</v>
      </c>
      <c r="G468" s="14">
        <v>2</v>
      </c>
      <c r="H468" s="14">
        <v>2.2999999999999998</v>
      </c>
      <c r="I468" s="15">
        <v>2.8</v>
      </c>
      <c r="J468" s="2">
        <v>0.5</v>
      </c>
      <c r="K468" s="2">
        <v>0.5</v>
      </c>
      <c r="L468" s="2">
        <v>0.5</v>
      </c>
      <c r="M468" s="2">
        <v>0.5</v>
      </c>
      <c r="N468" s="2">
        <v>0.5</v>
      </c>
      <c r="O468" s="2">
        <v>0.4</v>
      </c>
      <c r="P468" s="2">
        <v>0.5</v>
      </c>
      <c r="Q468" s="2">
        <v>0.4</v>
      </c>
      <c r="R468" s="2">
        <v>6.3</v>
      </c>
      <c r="S468" s="2">
        <v>6.3</v>
      </c>
      <c r="T468" s="2">
        <v>6.3</v>
      </c>
      <c r="U468" s="2">
        <v>6.1</v>
      </c>
      <c r="V468" s="2">
        <v>1.1000000000000001</v>
      </c>
      <c r="W468" s="2">
        <v>1.4</v>
      </c>
      <c r="X468" s="2">
        <v>6.4</v>
      </c>
      <c r="Y468" s="2">
        <v>6.4</v>
      </c>
      <c r="Z468" s="2">
        <v>6.4</v>
      </c>
      <c r="AA468" s="2">
        <v>7</v>
      </c>
      <c r="AB468" s="2">
        <v>1.5</v>
      </c>
      <c r="AC468" s="2">
        <v>1.6</v>
      </c>
    </row>
    <row r="469" spans="1:29" ht="17" thickTop="1" x14ac:dyDescent="0.2">
      <c r="A469" s="16" t="s">
        <v>30</v>
      </c>
      <c r="B469" s="2">
        <v>0.9</v>
      </c>
      <c r="C469" s="2">
        <v>0.7</v>
      </c>
      <c r="D469" s="2">
        <v>0.6</v>
      </c>
      <c r="E469" s="2">
        <v>0.7</v>
      </c>
      <c r="F469" s="2">
        <v>0.6</v>
      </c>
      <c r="G469" s="2">
        <v>0.5</v>
      </c>
      <c r="H469" s="2">
        <v>0.6</v>
      </c>
      <c r="I469" s="2">
        <v>0.5</v>
      </c>
      <c r="J469" s="8">
        <v>78.3</v>
      </c>
      <c r="K469" s="9">
        <v>75.599999999999994</v>
      </c>
      <c r="L469" s="9">
        <v>73.5</v>
      </c>
      <c r="M469" s="9">
        <v>73</v>
      </c>
      <c r="N469" s="9">
        <v>67.599999999999994</v>
      </c>
      <c r="O469" s="9">
        <v>36.299999999999997</v>
      </c>
      <c r="P469" s="9">
        <v>41.1</v>
      </c>
      <c r="Q469" s="10">
        <v>13.5</v>
      </c>
      <c r="R469" s="2">
        <v>0.4</v>
      </c>
      <c r="S469" s="2">
        <v>0.4</v>
      </c>
      <c r="T469" s="2">
        <v>0.4</v>
      </c>
      <c r="U469" s="2">
        <v>0.9</v>
      </c>
      <c r="V469" s="2">
        <v>0.5</v>
      </c>
      <c r="W469" s="2">
        <v>0.5</v>
      </c>
      <c r="X469" s="2">
        <v>0.5</v>
      </c>
      <c r="Y469" s="2">
        <v>0.5</v>
      </c>
      <c r="Z469" s="2">
        <v>0.5</v>
      </c>
      <c r="AA469" s="2">
        <v>1.7</v>
      </c>
      <c r="AB469" s="2">
        <v>0.5</v>
      </c>
      <c r="AC469" s="2">
        <v>0.5</v>
      </c>
    </row>
    <row r="470" spans="1:29" x14ac:dyDescent="0.2">
      <c r="A470" s="16" t="s">
        <v>31</v>
      </c>
      <c r="B470" s="2">
        <v>1.1000000000000001</v>
      </c>
      <c r="C470" s="2">
        <v>0.9</v>
      </c>
      <c r="D470" s="2">
        <v>0.7</v>
      </c>
      <c r="E470" s="2">
        <v>0.9</v>
      </c>
      <c r="F470" s="2">
        <v>0.8</v>
      </c>
      <c r="G470" s="2">
        <v>0.6</v>
      </c>
      <c r="H470" s="2">
        <v>0.7</v>
      </c>
      <c r="I470" s="2">
        <v>0.5</v>
      </c>
      <c r="J470" s="11">
        <v>75.599999999999994</v>
      </c>
      <c r="K470" s="2">
        <v>78.599999999999994</v>
      </c>
      <c r="L470" s="2">
        <v>73.099999999999994</v>
      </c>
      <c r="M470" s="2">
        <v>73.400000000000006</v>
      </c>
      <c r="N470" s="2">
        <v>66.900000000000006</v>
      </c>
      <c r="O470" s="2">
        <v>37.200000000000003</v>
      </c>
      <c r="P470" s="2">
        <v>42</v>
      </c>
      <c r="Q470" s="12">
        <v>13.8</v>
      </c>
      <c r="R470" s="2">
        <v>0.6</v>
      </c>
      <c r="S470" s="2">
        <v>0.6</v>
      </c>
      <c r="T470" s="2">
        <v>0.6</v>
      </c>
      <c r="U470" s="2">
        <v>1.1000000000000001</v>
      </c>
      <c r="V470" s="2">
        <v>0.6</v>
      </c>
      <c r="W470" s="2">
        <v>0.7</v>
      </c>
      <c r="X470" s="2">
        <v>0.7</v>
      </c>
      <c r="Y470" s="2">
        <v>0.7</v>
      </c>
      <c r="Z470" s="2">
        <v>0.7</v>
      </c>
      <c r="AA470" s="2">
        <v>2</v>
      </c>
      <c r="AB470" s="2">
        <v>0.7</v>
      </c>
      <c r="AC470" s="2">
        <v>0.7</v>
      </c>
    </row>
    <row r="471" spans="1:29" x14ac:dyDescent="0.2">
      <c r="A471" s="16" t="s">
        <v>32</v>
      </c>
      <c r="B471" s="2">
        <v>1.2</v>
      </c>
      <c r="C471" s="2">
        <v>1</v>
      </c>
      <c r="D471" s="2">
        <v>0.7</v>
      </c>
      <c r="E471" s="2">
        <v>1.1000000000000001</v>
      </c>
      <c r="F471" s="2">
        <v>0.8</v>
      </c>
      <c r="G471" s="2">
        <v>0.6</v>
      </c>
      <c r="H471" s="2">
        <v>0.7</v>
      </c>
      <c r="I471" s="2">
        <v>0.5</v>
      </c>
      <c r="J471" s="11">
        <v>73.5</v>
      </c>
      <c r="K471" s="2">
        <v>73.099999999999994</v>
      </c>
      <c r="L471" s="2">
        <v>81.8</v>
      </c>
      <c r="M471" s="2">
        <v>72</v>
      </c>
      <c r="N471" s="2">
        <v>66.5</v>
      </c>
      <c r="O471" s="2">
        <v>34.5</v>
      </c>
      <c r="P471" s="2">
        <v>42.7</v>
      </c>
      <c r="Q471" s="12">
        <v>13</v>
      </c>
      <c r="R471" s="2">
        <v>0.6</v>
      </c>
      <c r="S471" s="2">
        <v>0.6</v>
      </c>
      <c r="T471" s="2">
        <v>0.6</v>
      </c>
      <c r="U471" s="2">
        <v>1.2</v>
      </c>
      <c r="V471" s="2">
        <v>0.7</v>
      </c>
      <c r="W471" s="2">
        <v>0.7</v>
      </c>
      <c r="X471" s="2">
        <v>0.7</v>
      </c>
      <c r="Y471" s="2">
        <v>0.7</v>
      </c>
      <c r="Z471" s="2">
        <v>0.7</v>
      </c>
      <c r="AA471" s="2">
        <v>2.2000000000000002</v>
      </c>
      <c r="AB471" s="2">
        <v>0.7</v>
      </c>
      <c r="AC471" s="2">
        <v>0.7</v>
      </c>
    </row>
    <row r="472" spans="1:29" x14ac:dyDescent="0.2">
      <c r="A472" s="16" t="s">
        <v>34</v>
      </c>
      <c r="B472" s="2">
        <v>0.8</v>
      </c>
      <c r="C472" s="2">
        <v>0.7</v>
      </c>
      <c r="D472" s="2">
        <v>0.6</v>
      </c>
      <c r="E472" s="2">
        <v>0.7</v>
      </c>
      <c r="F472" s="2">
        <v>0.6</v>
      </c>
      <c r="G472" s="2">
        <v>0.5</v>
      </c>
      <c r="H472" s="2">
        <v>0.6</v>
      </c>
      <c r="I472" s="2">
        <v>0.5</v>
      </c>
      <c r="J472" s="11">
        <v>73</v>
      </c>
      <c r="K472" s="2">
        <v>73.400000000000006</v>
      </c>
      <c r="L472" s="2">
        <v>72</v>
      </c>
      <c r="M472" s="2">
        <v>75.599999999999994</v>
      </c>
      <c r="N472" s="2">
        <v>67.5</v>
      </c>
      <c r="O472" s="2">
        <v>38</v>
      </c>
      <c r="P472" s="2">
        <v>42</v>
      </c>
      <c r="Q472" s="12">
        <v>13.5</v>
      </c>
      <c r="R472" s="2">
        <v>0.2</v>
      </c>
      <c r="S472" s="2">
        <v>0.2</v>
      </c>
      <c r="T472" s="2">
        <v>0.2</v>
      </c>
      <c r="U472" s="2">
        <v>0.7</v>
      </c>
      <c r="V472" s="2">
        <v>0.3</v>
      </c>
      <c r="W472" s="2">
        <v>0.2</v>
      </c>
      <c r="X472" s="2">
        <v>0.2</v>
      </c>
      <c r="Y472" s="2">
        <v>0.2</v>
      </c>
      <c r="Z472" s="2">
        <v>0.2</v>
      </c>
      <c r="AA472" s="2">
        <v>1.5</v>
      </c>
      <c r="AB472" s="2">
        <v>0.2</v>
      </c>
      <c r="AC472" s="2">
        <v>0.2</v>
      </c>
    </row>
    <row r="473" spans="1:29" x14ac:dyDescent="0.2">
      <c r="A473" s="16" t="s">
        <v>35</v>
      </c>
      <c r="B473" s="2">
        <v>0.8</v>
      </c>
      <c r="C473" s="2">
        <v>0.7</v>
      </c>
      <c r="D473" s="2">
        <v>0.7</v>
      </c>
      <c r="E473" s="2">
        <v>0.7</v>
      </c>
      <c r="F473" s="2">
        <v>0.6</v>
      </c>
      <c r="G473" s="2">
        <v>0.6</v>
      </c>
      <c r="H473" s="2">
        <v>0.6</v>
      </c>
      <c r="I473" s="2">
        <v>0.5</v>
      </c>
      <c r="J473" s="11">
        <v>67.599999999999994</v>
      </c>
      <c r="K473" s="2">
        <v>66.900000000000006</v>
      </c>
      <c r="L473" s="2">
        <v>66.5</v>
      </c>
      <c r="M473" s="2">
        <v>67.5</v>
      </c>
      <c r="N473" s="2">
        <v>65.5</v>
      </c>
      <c r="O473" s="2">
        <v>36.200000000000003</v>
      </c>
      <c r="P473" s="2">
        <v>39.1</v>
      </c>
      <c r="Q473" s="12">
        <v>14</v>
      </c>
      <c r="R473" s="2">
        <v>0.2</v>
      </c>
      <c r="S473" s="2">
        <v>0.2</v>
      </c>
      <c r="T473" s="2">
        <v>0.2</v>
      </c>
      <c r="U473" s="2">
        <v>0.7</v>
      </c>
      <c r="V473" s="2">
        <v>0.3</v>
      </c>
      <c r="W473" s="2">
        <v>0.3</v>
      </c>
      <c r="X473" s="2">
        <v>0.3</v>
      </c>
      <c r="Y473" s="2">
        <v>0.2</v>
      </c>
      <c r="Z473" s="2">
        <v>0.2</v>
      </c>
      <c r="AA473" s="2">
        <v>1.5</v>
      </c>
      <c r="AB473" s="2">
        <v>0.3</v>
      </c>
      <c r="AC473" s="2">
        <v>0.3</v>
      </c>
    </row>
    <row r="474" spans="1:29" x14ac:dyDescent="0.2">
      <c r="A474" s="16" t="s">
        <v>36</v>
      </c>
      <c r="B474" s="2">
        <v>0.7</v>
      </c>
      <c r="C474" s="2">
        <v>0.7</v>
      </c>
      <c r="D474" s="2">
        <v>0.5</v>
      </c>
      <c r="E474" s="2">
        <v>0.6</v>
      </c>
      <c r="F474" s="2">
        <v>0.6</v>
      </c>
      <c r="G474" s="2">
        <v>0.5</v>
      </c>
      <c r="H474" s="2">
        <v>0.5</v>
      </c>
      <c r="I474" s="2">
        <v>0.4</v>
      </c>
      <c r="J474" s="11">
        <v>36.299999999999997</v>
      </c>
      <c r="K474" s="2">
        <v>37.200000000000003</v>
      </c>
      <c r="L474" s="2">
        <v>34.5</v>
      </c>
      <c r="M474" s="2">
        <v>38</v>
      </c>
      <c r="N474" s="2">
        <v>36.200000000000003</v>
      </c>
      <c r="O474" s="2">
        <v>36.299999999999997</v>
      </c>
      <c r="P474" s="2">
        <v>21.6</v>
      </c>
      <c r="Q474" s="12">
        <v>12.1</v>
      </c>
      <c r="R474" s="2">
        <v>0.5</v>
      </c>
      <c r="S474" s="2">
        <v>0.4</v>
      </c>
      <c r="T474" s="2">
        <v>0.5</v>
      </c>
      <c r="U474" s="2">
        <v>0.9</v>
      </c>
      <c r="V474" s="2">
        <v>0.6</v>
      </c>
      <c r="W474" s="2">
        <v>0.7</v>
      </c>
      <c r="X474" s="2">
        <v>0.5</v>
      </c>
      <c r="Y474" s="2">
        <v>0.5</v>
      </c>
      <c r="Z474" s="2">
        <v>0.5</v>
      </c>
      <c r="AA474" s="2">
        <v>1.5</v>
      </c>
      <c r="AB474" s="2">
        <v>0.7</v>
      </c>
      <c r="AC474" s="2">
        <v>0.7</v>
      </c>
    </row>
    <row r="475" spans="1:29" x14ac:dyDescent="0.2">
      <c r="A475" s="16" t="s">
        <v>33</v>
      </c>
      <c r="B475" s="2">
        <v>0.4</v>
      </c>
      <c r="C475" s="2">
        <v>0.4</v>
      </c>
      <c r="D475" s="2">
        <v>0.5</v>
      </c>
      <c r="E475" s="2">
        <v>0.3</v>
      </c>
      <c r="F475" s="2">
        <v>0.4</v>
      </c>
      <c r="G475" s="2">
        <v>0.6</v>
      </c>
      <c r="H475" s="2">
        <v>0.5</v>
      </c>
      <c r="I475" s="2">
        <v>0.5</v>
      </c>
      <c r="J475" s="11">
        <v>41.1</v>
      </c>
      <c r="K475" s="2">
        <v>42</v>
      </c>
      <c r="L475" s="2">
        <v>42.7</v>
      </c>
      <c r="M475" s="2">
        <v>42</v>
      </c>
      <c r="N475" s="2">
        <v>39.1</v>
      </c>
      <c r="O475" s="2">
        <v>21.6</v>
      </c>
      <c r="P475" s="2">
        <v>29.3</v>
      </c>
      <c r="Q475" s="12">
        <v>9.5</v>
      </c>
      <c r="R475" s="2">
        <v>0.7</v>
      </c>
      <c r="S475" s="2">
        <v>0.6</v>
      </c>
      <c r="T475" s="2">
        <v>0.6</v>
      </c>
      <c r="U475" s="2">
        <v>0.4</v>
      </c>
      <c r="V475" s="2">
        <v>0.5</v>
      </c>
      <c r="W475" s="2">
        <v>0.6</v>
      </c>
      <c r="X475" s="2">
        <v>0.7</v>
      </c>
      <c r="Y475" s="2">
        <v>0.7</v>
      </c>
      <c r="Z475" s="2">
        <v>0.7</v>
      </c>
      <c r="AA475" s="2">
        <v>0.6</v>
      </c>
      <c r="AB475" s="2">
        <v>0.8</v>
      </c>
      <c r="AC475" s="2">
        <v>0.6</v>
      </c>
    </row>
    <row r="476" spans="1:29" ht="17" thickBot="1" x14ac:dyDescent="0.25">
      <c r="A476" s="16" t="s">
        <v>50</v>
      </c>
      <c r="B476" s="2">
        <v>0.4</v>
      </c>
      <c r="C476" s="2">
        <v>0.4</v>
      </c>
      <c r="D476" s="2">
        <v>0.4</v>
      </c>
      <c r="E476" s="2">
        <v>0.4</v>
      </c>
      <c r="F476" s="2">
        <v>0.4</v>
      </c>
      <c r="G476" s="2">
        <v>0.5</v>
      </c>
      <c r="H476" s="2">
        <v>0.5</v>
      </c>
      <c r="I476" s="2">
        <v>0.4</v>
      </c>
      <c r="J476" s="13">
        <v>13.5</v>
      </c>
      <c r="K476" s="14">
        <v>13.8</v>
      </c>
      <c r="L476" s="14">
        <v>13</v>
      </c>
      <c r="M476" s="14">
        <v>13.5</v>
      </c>
      <c r="N476" s="14">
        <v>14</v>
      </c>
      <c r="O476" s="14">
        <v>12.1</v>
      </c>
      <c r="P476" s="14">
        <v>9.5</v>
      </c>
      <c r="Q476" s="15">
        <v>13.5</v>
      </c>
      <c r="R476" s="2">
        <v>0.4</v>
      </c>
      <c r="S476" s="2">
        <v>0.4</v>
      </c>
      <c r="T476" s="2">
        <v>0.3</v>
      </c>
      <c r="U476" s="2">
        <v>0.2</v>
      </c>
      <c r="V476" s="2">
        <v>0.2</v>
      </c>
      <c r="W476" s="2">
        <v>0.3</v>
      </c>
      <c r="X476" s="2">
        <v>0.5</v>
      </c>
      <c r="Y476" s="2">
        <v>0.5</v>
      </c>
      <c r="Z476" s="2">
        <v>0.4</v>
      </c>
      <c r="AA476" s="2">
        <v>0.1</v>
      </c>
      <c r="AB476" s="2">
        <v>0.3</v>
      </c>
      <c r="AC476" s="2">
        <v>0.5</v>
      </c>
    </row>
    <row r="477" spans="1:29" ht="17" thickTop="1" x14ac:dyDescent="0.2">
      <c r="A477" s="17" t="s">
        <v>37</v>
      </c>
      <c r="B477" s="2">
        <v>24</v>
      </c>
      <c r="C477" s="2">
        <v>21</v>
      </c>
      <c r="D477" s="2">
        <v>9.1999999999999993</v>
      </c>
      <c r="E477" s="2">
        <v>23.7</v>
      </c>
      <c r="F477" s="2">
        <v>20</v>
      </c>
      <c r="G477" s="2">
        <v>5.4</v>
      </c>
      <c r="H477" s="2">
        <v>5.5</v>
      </c>
      <c r="I477" s="2">
        <v>6.3</v>
      </c>
      <c r="J477" s="2">
        <v>0.4</v>
      </c>
      <c r="K477" s="2">
        <v>0.6</v>
      </c>
      <c r="L477" s="2">
        <v>0.6</v>
      </c>
      <c r="M477" s="2">
        <v>0.2</v>
      </c>
      <c r="N477" s="2">
        <v>0.2</v>
      </c>
      <c r="O477" s="2">
        <v>0.5</v>
      </c>
      <c r="P477" s="2">
        <v>0.7</v>
      </c>
      <c r="Q477" s="2">
        <v>0.4</v>
      </c>
      <c r="R477" s="8">
        <v>83.3</v>
      </c>
      <c r="S477" s="9">
        <v>79.099999999999994</v>
      </c>
      <c r="T477" s="9">
        <v>77.7</v>
      </c>
      <c r="U477" s="9">
        <v>40.6</v>
      </c>
      <c r="V477" s="9">
        <v>12.6</v>
      </c>
      <c r="W477" s="10">
        <v>17.600000000000001</v>
      </c>
      <c r="X477" s="2">
        <v>87.6</v>
      </c>
      <c r="Y477" s="2">
        <v>87</v>
      </c>
      <c r="Z477" s="2">
        <v>86.4</v>
      </c>
      <c r="AA477" s="2">
        <v>50.1</v>
      </c>
      <c r="AB477" s="2">
        <v>18.3</v>
      </c>
      <c r="AC477" s="2">
        <v>19.399999999999999</v>
      </c>
    </row>
    <row r="478" spans="1:29" x14ac:dyDescent="0.2">
      <c r="A478" s="17" t="s">
        <v>38</v>
      </c>
      <c r="B478" s="2">
        <v>23.6</v>
      </c>
      <c r="C478" s="2">
        <v>20.7</v>
      </c>
      <c r="D478" s="2">
        <v>9.1</v>
      </c>
      <c r="E478" s="2">
        <v>23.4</v>
      </c>
      <c r="F478" s="2">
        <v>19.600000000000001</v>
      </c>
      <c r="G478" s="2">
        <v>5.4</v>
      </c>
      <c r="H478" s="2">
        <v>5.5</v>
      </c>
      <c r="I478" s="2">
        <v>6.3</v>
      </c>
      <c r="J478" s="2">
        <v>0.4</v>
      </c>
      <c r="K478" s="2">
        <v>0.6</v>
      </c>
      <c r="L478" s="2">
        <v>0.6</v>
      </c>
      <c r="M478" s="2">
        <v>0.2</v>
      </c>
      <c r="N478" s="2">
        <v>0.2</v>
      </c>
      <c r="O478" s="2">
        <v>0.4</v>
      </c>
      <c r="P478" s="2">
        <v>0.6</v>
      </c>
      <c r="Q478" s="2">
        <v>0.4</v>
      </c>
      <c r="R478" s="11">
        <v>79.099999999999994</v>
      </c>
      <c r="S478" s="2">
        <v>76.099999999999994</v>
      </c>
      <c r="T478" s="2">
        <v>74.599999999999994</v>
      </c>
      <c r="U478" s="2">
        <v>40.1</v>
      </c>
      <c r="V478" s="2">
        <v>12.4</v>
      </c>
      <c r="W478" s="12">
        <v>17.2</v>
      </c>
      <c r="X478" s="2">
        <v>82.6</v>
      </c>
      <c r="Y478" s="2">
        <v>82.8</v>
      </c>
      <c r="Z478" s="2">
        <v>82.1</v>
      </c>
      <c r="AA478" s="2">
        <v>49.1</v>
      </c>
      <c r="AB478" s="2">
        <v>17.899999999999999</v>
      </c>
      <c r="AC478" s="2">
        <v>19</v>
      </c>
    </row>
    <row r="479" spans="1:29" x14ac:dyDescent="0.2">
      <c r="A479" s="17" t="s">
        <v>41</v>
      </c>
      <c r="B479" s="2">
        <v>23.7</v>
      </c>
      <c r="C479" s="2">
        <v>20.8</v>
      </c>
      <c r="D479" s="2">
        <v>9.1</v>
      </c>
      <c r="E479" s="2">
        <v>23.4</v>
      </c>
      <c r="F479" s="2">
        <v>19.8</v>
      </c>
      <c r="G479" s="2">
        <v>5.4</v>
      </c>
      <c r="H479" s="2">
        <v>5.5</v>
      </c>
      <c r="I479" s="2">
        <v>6.3</v>
      </c>
      <c r="J479" s="2">
        <v>0.4</v>
      </c>
      <c r="K479" s="2">
        <v>0.6</v>
      </c>
      <c r="L479" s="2">
        <v>0.6</v>
      </c>
      <c r="M479" s="2">
        <v>0.2</v>
      </c>
      <c r="N479" s="2">
        <v>0.2</v>
      </c>
      <c r="O479" s="2">
        <v>0.5</v>
      </c>
      <c r="P479" s="2">
        <v>0.6</v>
      </c>
      <c r="Q479" s="2">
        <v>0.3</v>
      </c>
      <c r="R479" s="11">
        <v>77.7</v>
      </c>
      <c r="S479" s="2">
        <v>74.599999999999994</v>
      </c>
      <c r="T479" s="2">
        <v>74.8</v>
      </c>
      <c r="U479" s="2">
        <v>40.200000000000003</v>
      </c>
      <c r="V479" s="2">
        <v>12</v>
      </c>
      <c r="W479" s="12">
        <v>16.7</v>
      </c>
      <c r="X479" s="2">
        <v>80.900000000000006</v>
      </c>
      <c r="Y479" s="2">
        <v>81</v>
      </c>
      <c r="Z479" s="2">
        <v>82</v>
      </c>
      <c r="AA479" s="2">
        <v>49.8</v>
      </c>
      <c r="AB479" s="2">
        <v>17.2</v>
      </c>
      <c r="AC479" s="2">
        <v>18.399999999999999</v>
      </c>
    </row>
    <row r="480" spans="1:29" x14ac:dyDescent="0.2">
      <c r="A480" s="17" t="s">
        <v>40</v>
      </c>
      <c r="B480" s="2">
        <v>26.2</v>
      </c>
      <c r="C480" s="2">
        <v>23</v>
      </c>
      <c r="D480" s="2">
        <v>10.8</v>
      </c>
      <c r="E480" s="2">
        <v>25.9</v>
      </c>
      <c r="F480" s="2">
        <v>21.5</v>
      </c>
      <c r="G480" s="2">
        <v>5.6</v>
      </c>
      <c r="H480" s="2">
        <v>6.6</v>
      </c>
      <c r="I480" s="2">
        <v>6.1</v>
      </c>
      <c r="J480" s="2">
        <v>0.9</v>
      </c>
      <c r="K480" s="2">
        <v>1.1000000000000001</v>
      </c>
      <c r="L480" s="2">
        <v>1.2</v>
      </c>
      <c r="M480" s="2">
        <v>0.7</v>
      </c>
      <c r="N480" s="2">
        <v>0.7</v>
      </c>
      <c r="O480" s="2">
        <v>0.9</v>
      </c>
      <c r="P480" s="2">
        <v>0.4</v>
      </c>
      <c r="Q480" s="2">
        <v>0.2</v>
      </c>
      <c r="R480" s="11">
        <v>40.6</v>
      </c>
      <c r="S480" s="2">
        <v>40.1</v>
      </c>
      <c r="T480" s="2">
        <v>40.200000000000003</v>
      </c>
      <c r="U480" s="2">
        <v>52.2</v>
      </c>
      <c r="V480" s="2">
        <v>9.9</v>
      </c>
      <c r="W480" s="12">
        <v>13.1</v>
      </c>
      <c r="X480" s="2">
        <v>41</v>
      </c>
      <c r="Y480" s="2">
        <v>41.2</v>
      </c>
      <c r="Z480" s="2">
        <v>41.6</v>
      </c>
      <c r="AA480" s="2">
        <v>64.900000000000006</v>
      </c>
      <c r="AB480" s="2">
        <v>15.7</v>
      </c>
      <c r="AC480" s="2">
        <v>15.2</v>
      </c>
    </row>
    <row r="481" spans="1:29" x14ac:dyDescent="0.2">
      <c r="A481" s="17" t="s">
        <v>39</v>
      </c>
      <c r="B481" s="2">
        <v>2.6</v>
      </c>
      <c r="C481" s="2">
        <v>2.2999999999999998</v>
      </c>
      <c r="D481" s="2">
        <v>1.5</v>
      </c>
      <c r="E481" s="2">
        <v>3</v>
      </c>
      <c r="F481" s="2">
        <v>2.4</v>
      </c>
      <c r="G481" s="2">
        <v>2.6</v>
      </c>
      <c r="H481" s="2">
        <v>1.2</v>
      </c>
      <c r="I481" s="2">
        <v>1.1000000000000001</v>
      </c>
      <c r="J481" s="2">
        <v>0.5</v>
      </c>
      <c r="K481" s="2">
        <v>0.6</v>
      </c>
      <c r="L481" s="2">
        <v>0.7</v>
      </c>
      <c r="M481" s="2">
        <v>0.3</v>
      </c>
      <c r="N481" s="2">
        <v>0.3</v>
      </c>
      <c r="O481" s="2">
        <v>0.6</v>
      </c>
      <c r="P481" s="2">
        <v>0.5</v>
      </c>
      <c r="Q481" s="2">
        <v>0.2</v>
      </c>
      <c r="R481" s="11">
        <v>12.6</v>
      </c>
      <c r="S481" s="2">
        <v>12.4</v>
      </c>
      <c r="T481" s="2">
        <v>12</v>
      </c>
      <c r="U481" s="2">
        <v>9.9</v>
      </c>
      <c r="V481" s="2">
        <v>23.4</v>
      </c>
      <c r="W481" s="12">
        <v>35.4</v>
      </c>
      <c r="X481" s="2">
        <v>13</v>
      </c>
      <c r="Y481" s="2">
        <v>12.7</v>
      </c>
      <c r="Z481" s="2">
        <v>11.9</v>
      </c>
      <c r="AA481" s="2">
        <v>10.7</v>
      </c>
      <c r="AB481" s="2">
        <v>37.9</v>
      </c>
      <c r="AC481" s="2">
        <v>39</v>
      </c>
    </row>
    <row r="482" spans="1:29" ht="17" thickBot="1" x14ac:dyDescent="0.25">
      <c r="A482" s="17" t="s">
        <v>42</v>
      </c>
      <c r="B482" s="2">
        <v>3.3</v>
      </c>
      <c r="C482" s="2">
        <v>2.9</v>
      </c>
      <c r="D482" s="2">
        <v>1.9</v>
      </c>
      <c r="E482" s="2">
        <v>4.0999999999999996</v>
      </c>
      <c r="F482" s="2">
        <v>3.1</v>
      </c>
      <c r="G482" s="2">
        <v>3.6</v>
      </c>
      <c r="H482" s="2">
        <v>1.5</v>
      </c>
      <c r="I482" s="2">
        <v>1.4</v>
      </c>
      <c r="J482" s="2">
        <v>0.5</v>
      </c>
      <c r="K482" s="2">
        <v>0.7</v>
      </c>
      <c r="L482" s="2">
        <v>0.7</v>
      </c>
      <c r="M482" s="2">
        <v>0.2</v>
      </c>
      <c r="N482" s="2">
        <v>0.3</v>
      </c>
      <c r="O482" s="2">
        <v>0.7</v>
      </c>
      <c r="P482" s="2">
        <v>0.6</v>
      </c>
      <c r="Q482" s="2">
        <v>0.3</v>
      </c>
      <c r="R482" s="13">
        <v>17.600000000000001</v>
      </c>
      <c r="S482" s="14">
        <v>17.2</v>
      </c>
      <c r="T482" s="14">
        <v>16.7</v>
      </c>
      <c r="U482" s="14">
        <v>13.1</v>
      </c>
      <c r="V482" s="14">
        <v>35.4</v>
      </c>
      <c r="W482" s="15">
        <v>62.1</v>
      </c>
      <c r="X482" s="2">
        <v>18.100000000000001</v>
      </c>
      <c r="Y482" s="2">
        <v>17.600000000000001</v>
      </c>
      <c r="Z482" s="2">
        <v>16.399999999999999</v>
      </c>
      <c r="AA482" s="2">
        <v>14.3</v>
      </c>
      <c r="AB482" s="2">
        <v>65.599999999999994</v>
      </c>
      <c r="AC482" s="2">
        <v>72.8</v>
      </c>
    </row>
    <row r="483" spans="1:29" ht="17" thickTop="1" x14ac:dyDescent="0.2">
      <c r="A483" s="18" t="s">
        <v>43</v>
      </c>
      <c r="B483" s="2">
        <v>24.6</v>
      </c>
      <c r="C483" s="2">
        <v>21.5</v>
      </c>
      <c r="D483" s="2">
        <v>9.3000000000000007</v>
      </c>
      <c r="E483" s="2">
        <v>24.1</v>
      </c>
      <c r="F483" s="2">
        <v>20.399999999999999</v>
      </c>
      <c r="G483" s="2">
        <v>5.4</v>
      </c>
      <c r="H483" s="2">
        <v>5.7</v>
      </c>
      <c r="I483" s="2">
        <v>6.4</v>
      </c>
      <c r="J483" s="2">
        <v>0.5</v>
      </c>
      <c r="K483" s="2">
        <v>0.7</v>
      </c>
      <c r="L483" s="2">
        <v>0.7</v>
      </c>
      <c r="M483" s="2">
        <v>0.2</v>
      </c>
      <c r="N483" s="2">
        <v>0.3</v>
      </c>
      <c r="O483" s="2">
        <v>0.5</v>
      </c>
      <c r="P483" s="2">
        <v>0.7</v>
      </c>
      <c r="Q483" s="2">
        <v>0.5</v>
      </c>
      <c r="R483" s="2">
        <v>87.6</v>
      </c>
      <c r="S483" s="2">
        <v>82.6</v>
      </c>
      <c r="T483" s="2">
        <v>80.900000000000006</v>
      </c>
      <c r="U483" s="2">
        <v>41</v>
      </c>
      <c r="V483" s="2">
        <v>13</v>
      </c>
      <c r="W483" s="2">
        <v>18.100000000000001</v>
      </c>
      <c r="X483" s="8">
        <v>94.5</v>
      </c>
      <c r="Y483" s="9">
        <v>92.4</v>
      </c>
      <c r="Z483" s="9">
        <v>92.1</v>
      </c>
      <c r="AA483" s="9">
        <v>50.7</v>
      </c>
      <c r="AB483" s="9">
        <v>18.899999999999999</v>
      </c>
      <c r="AC483" s="10">
        <v>19.899999999999999</v>
      </c>
    </row>
    <row r="484" spans="1:29" x14ac:dyDescent="0.2">
      <c r="A484" s="18" t="s">
        <v>44</v>
      </c>
      <c r="B484" s="2">
        <v>24.5</v>
      </c>
      <c r="C484" s="2">
        <v>21.3</v>
      </c>
      <c r="D484" s="2">
        <v>9.3000000000000007</v>
      </c>
      <c r="E484" s="2">
        <v>24</v>
      </c>
      <c r="F484" s="2">
        <v>20.399999999999999</v>
      </c>
      <c r="G484" s="2">
        <v>5.4</v>
      </c>
      <c r="H484" s="2">
        <v>5.6</v>
      </c>
      <c r="I484" s="2">
        <v>6.4</v>
      </c>
      <c r="J484" s="2">
        <v>0.5</v>
      </c>
      <c r="K484" s="2">
        <v>0.7</v>
      </c>
      <c r="L484" s="2">
        <v>0.7</v>
      </c>
      <c r="M484" s="2">
        <v>0.2</v>
      </c>
      <c r="N484" s="2">
        <v>0.2</v>
      </c>
      <c r="O484" s="2">
        <v>0.5</v>
      </c>
      <c r="P484" s="2">
        <v>0.7</v>
      </c>
      <c r="Q484" s="2">
        <v>0.5</v>
      </c>
      <c r="R484" s="2">
        <v>87</v>
      </c>
      <c r="S484" s="2">
        <v>82.8</v>
      </c>
      <c r="T484" s="2">
        <v>81</v>
      </c>
      <c r="U484" s="2">
        <v>41.2</v>
      </c>
      <c r="V484" s="2">
        <v>12.7</v>
      </c>
      <c r="W484" s="2">
        <v>17.600000000000001</v>
      </c>
      <c r="X484" s="11">
        <v>92.4</v>
      </c>
      <c r="Y484" s="2">
        <v>93.8</v>
      </c>
      <c r="Z484" s="2">
        <v>92.2</v>
      </c>
      <c r="AA484" s="2">
        <v>51.2</v>
      </c>
      <c r="AB484" s="2">
        <v>18.2</v>
      </c>
      <c r="AC484" s="12">
        <v>19.2</v>
      </c>
    </row>
    <row r="485" spans="1:29" x14ac:dyDescent="0.2">
      <c r="A485" s="18" t="s">
        <v>47</v>
      </c>
      <c r="B485" s="2">
        <v>24.7</v>
      </c>
      <c r="C485" s="2">
        <v>21.6</v>
      </c>
      <c r="D485" s="2">
        <v>9.3000000000000007</v>
      </c>
      <c r="E485" s="2">
        <v>24.2</v>
      </c>
      <c r="F485" s="2">
        <v>20.6</v>
      </c>
      <c r="G485" s="2">
        <v>5.4</v>
      </c>
      <c r="H485" s="2">
        <v>5.6</v>
      </c>
      <c r="I485" s="2">
        <v>6.4</v>
      </c>
      <c r="J485" s="2">
        <v>0.5</v>
      </c>
      <c r="K485" s="2">
        <v>0.7</v>
      </c>
      <c r="L485" s="2">
        <v>0.7</v>
      </c>
      <c r="M485" s="2">
        <v>0.2</v>
      </c>
      <c r="N485" s="2">
        <v>0.2</v>
      </c>
      <c r="O485" s="2">
        <v>0.5</v>
      </c>
      <c r="P485" s="2">
        <v>0.7</v>
      </c>
      <c r="Q485" s="2">
        <v>0.4</v>
      </c>
      <c r="R485" s="2">
        <v>86.4</v>
      </c>
      <c r="S485" s="2">
        <v>82.1</v>
      </c>
      <c r="T485" s="2">
        <v>82</v>
      </c>
      <c r="U485" s="2">
        <v>41.6</v>
      </c>
      <c r="V485" s="2">
        <v>11.9</v>
      </c>
      <c r="W485" s="2">
        <v>16.399999999999999</v>
      </c>
      <c r="X485" s="11">
        <v>92.1</v>
      </c>
      <c r="Y485" s="2">
        <v>92.2</v>
      </c>
      <c r="Z485" s="2">
        <v>95</v>
      </c>
      <c r="AA485" s="2">
        <v>51.5</v>
      </c>
      <c r="AB485" s="2">
        <v>16.7</v>
      </c>
      <c r="AC485" s="12">
        <v>18</v>
      </c>
    </row>
    <row r="486" spans="1:29" x14ac:dyDescent="0.2">
      <c r="A486" s="18" t="s">
        <v>46</v>
      </c>
      <c r="B486" s="2">
        <v>32.1</v>
      </c>
      <c r="C486" s="2">
        <v>28</v>
      </c>
      <c r="D486" s="2">
        <v>13</v>
      </c>
      <c r="E486" s="2">
        <v>31.5</v>
      </c>
      <c r="F486" s="2">
        <v>26</v>
      </c>
      <c r="G486" s="2">
        <v>6.6</v>
      </c>
      <c r="H486" s="2">
        <v>8</v>
      </c>
      <c r="I486" s="2">
        <v>7</v>
      </c>
      <c r="J486" s="2">
        <v>1.7</v>
      </c>
      <c r="K486" s="2">
        <v>2</v>
      </c>
      <c r="L486" s="2">
        <v>2.2000000000000002</v>
      </c>
      <c r="M486" s="2">
        <v>1.5</v>
      </c>
      <c r="N486" s="2">
        <v>1.5</v>
      </c>
      <c r="O486" s="2">
        <v>1.5</v>
      </c>
      <c r="P486" s="2">
        <v>0.6</v>
      </c>
      <c r="Q486" s="2">
        <v>0.1</v>
      </c>
      <c r="R486" s="2">
        <v>50.1</v>
      </c>
      <c r="S486" s="2">
        <v>49.1</v>
      </c>
      <c r="T486" s="2">
        <v>49.8</v>
      </c>
      <c r="U486" s="2">
        <v>64.900000000000006</v>
      </c>
      <c r="V486" s="2">
        <v>10.7</v>
      </c>
      <c r="W486" s="2">
        <v>14.3</v>
      </c>
      <c r="X486" s="11">
        <v>50.7</v>
      </c>
      <c r="Y486" s="2">
        <v>51.2</v>
      </c>
      <c r="Z486" s="2">
        <v>51.5</v>
      </c>
      <c r="AA486" s="2">
        <v>90.1</v>
      </c>
      <c r="AB486" s="2">
        <v>17.899999999999999</v>
      </c>
      <c r="AC486" s="12">
        <v>17.2</v>
      </c>
    </row>
    <row r="487" spans="1:29" x14ac:dyDescent="0.2">
      <c r="A487" s="18" t="s">
        <v>45</v>
      </c>
      <c r="B487" s="2">
        <v>3.8</v>
      </c>
      <c r="C487" s="2">
        <v>3.4</v>
      </c>
      <c r="D487" s="2">
        <v>2.1</v>
      </c>
      <c r="E487" s="2">
        <v>4.5</v>
      </c>
      <c r="F487" s="2">
        <v>3.6</v>
      </c>
      <c r="G487" s="2">
        <v>3.9</v>
      </c>
      <c r="H487" s="2">
        <v>1.7</v>
      </c>
      <c r="I487" s="2">
        <v>1.5</v>
      </c>
      <c r="J487" s="2">
        <v>0.5</v>
      </c>
      <c r="K487" s="2">
        <v>0.7</v>
      </c>
      <c r="L487" s="2">
        <v>0.7</v>
      </c>
      <c r="M487" s="2">
        <v>0.2</v>
      </c>
      <c r="N487" s="2">
        <v>0.3</v>
      </c>
      <c r="O487" s="2">
        <v>0.7</v>
      </c>
      <c r="P487" s="2">
        <v>0.8</v>
      </c>
      <c r="Q487" s="2">
        <v>0.3</v>
      </c>
      <c r="R487" s="2">
        <v>18.3</v>
      </c>
      <c r="S487" s="2">
        <v>17.899999999999999</v>
      </c>
      <c r="T487" s="2">
        <v>17.2</v>
      </c>
      <c r="U487" s="2">
        <v>15.7</v>
      </c>
      <c r="V487" s="2">
        <v>37.9</v>
      </c>
      <c r="W487" s="2">
        <v>65.599999999999994</v>
      </c>
      <c r="X487" s="11">
        <v>18.899999999999999</v>
      </c>
      <c r="Y487" s="2">
        <v>18.2</v>
      </c>
      <c r="Z487" s="2">
        <v>16.7</v>
      </c>
      <c r="AA487" s="2">
        <v>17.899999999999999</v>
      </c>
      <c r="AB487" s="2">
        <v>73.5</v>
      </c>
      <c r="AC487" s="12">
        <v>78.599999999999994</v>
      </c>
    </row>
    <row r="488" spans="1:29" ht="17" thickBot="1" x14ac:dyDescent="0.25">
      <c r="A488" s="18" t="s">
        <v>48</v>
      </c>
      <c r="B488" s="2">
        <v>3.9</v>
      </c>
      <c r="C488" s="2">
        <v>3.4</v>
      </c>
      <c r="D488" s="2">
        <v>2.2000000000000002</v>
      </c>
      <c r="E488" s="2">
        <v>4.5999999999999996</v>
      </c>
      <c r="F488" s="2">
        <v>3.7</v>
      </c>
      <c r="G488" s="2">
        <v>4</v>
      </c>
      <c r="H488" s="2">
        <v>1.6</v>
      </c>
      <c r="I488" s="2">
        <v>1.6</v>
      </c>
      <c r="J488" s="2">
        <v>0.5</v>
      </c>
      <c r="K488" s="2">
        <v>0.7</v>
      </c>
      <c r="L488" s="2">
        <v>0.7</v>
      </c>
      <c r="M488" s="2">
        <v>0.2</v>
      </c>
      <c r="N488" s="2">
        <v>0.3</v>
      </c>
      <c r="O488" s="2">
        <v>0.7</v>
      </c>
      <c r="P488" s="2">
        <v>0.6</v>
      </c>
      <c r="Q488" s="2">
        <v>0.5</v>
      </c>
      <c r="R488" s="2">
        <v>19.399999999999999</v>
      </c>
      <c r="S488" s="2">
        <v>19</v>
      </c>
      <c r="T488" s="2">
        <v>18.399999999999999</v>
      </c>
      <c r="U488" s="2">
        <v>15.2</v>
      </c>
      <c r="V488" s="2">
        <v>39</v>
      </c>
      <c r="W488" s="2">
        <v>72.8</v>
      </c>
      <c r="X488" s="13">
        <v>19.899999999999999</v>
      </c>
      <c r="Y488" s="14">
        <v>19.2</v>
      </c>
      <c r="Z488" s="14">
        <v>18</v>
      </c>
      <c r="AA488" s="14">
        <v>17.2</v>
      </c>
      <c r="AB488" s="14">
        <v>78.599999999999994</v>
      </c>
      <c r="AC488" s="15">
        <v>91.8</v>
      </c>
    </row>
    <row r="489" spans="1:29" ht="17" thickTop="1" x14ac:dyDescent="0.2"/>
    <row r="493" spans="1:29" x14ac:dyDescent="0.2">
      <c r="A493" s="37" t="s">
        <v>99</v>
      </c>
    </row>
    <row r="495" spans="1:29" ht="175" thickBot="1" x14ac:dyDescent="0.25">
      <c r="A495" s="1" t="s">
        <v>101</v>
      </c>
      <c r="B495" s="3" t="s">
        <v>23</v>
      </c>
      <c r="C495" s="3" t="s">
        <v>24</v>
      </c>
      <c r="D495" s="3" t="s">
        <v>25</v>
      </c>
      <c r="E495" s="3" t="s">
        <v>27</v>
      </c>
      <c r="F495" s="3" t="s">
        <v>28</v>
      </c>
      <c r="G495" s="3" t="s">
        <v>29</v>
      </c>
      <c r="H495" s="3" t="s">
        <v>26</v>
      </c>
      <c r="I495" s="3" t="s">
        <v>49</v>
      </c>
      <c r="J495" s="4" t="s">
        <v>30</v>
      </c>
      <c r="K495" s="4" t="s">
        <v>31</v>
      </c>
      <c r="L495" s="4" t="s">
        <v>32</v>
      </c>
      <c r="M495" s="4" t="s">
        <v>34</v>
      </c>
      <c r="N495" s="4" t="s">
        <v>35</v>
      </c>
      <c r="O495" s="4" t="s">
        <v>36</v>
      </c>
      <c r="P495" s="4" t="s">
        <v>33</v>
      </c>
      <c r="Q495" s="4" t="s">
        <v>50</v>
      </c>
      <c r="R495" s="5" t="s">
        <v>37</v>
      </c>
      <c r="S495" s="5" t="s">
        <v>38</v>
      </c>
      <c r="T495" s="5" t="s">
        <v>41</v>
      </c>
      <c r="U495" s="5" t="s">
        <v>40</v>
      </c>
      <c r="V495" s="5" t="s">
        <v>39</v>
      </c>
      <c r="W495" s="5" t="s">
        <v>42</v>
      </c>
      <c r="X495" s="6" t="s">
        <v>43</v>
      </c>
      <c r="Y495" s="6" t="s">
        <v>44</v>
      </c>
      <c r="Z495" s="6" t="s">
        <v>47</v>
      </c>
      <c r="AA495" s="6" t="s">
        <v>46</v>
      </c>
      <c r="AB495" s="6" t="s">
        <v>45</v>
      </c>
      <c r="AC495" s="6" t="s">
        <v>48</v>
      </c>
    </row>
    <row r="496" spans="1:29" ht="17" thickTop="1" x14ac:dyDescent="0.2">
      <c r="A496" s="7" t="s">
        <v>23</v>
      </c>
      <c r="B496" s="8">
        <v>19.399999999999999</v>
      </c>
      <c r="C496" s="9">
        <v>17.2</v>
      </c>
      <c r="D496" s="9">
        <v>8.9</v>
      </c>
      <c r="E496" s="9">
        <v>19.100000000000001</v>
      </c>
      <c r="F496" s="9">
        <v>16.3</v>
      </c>
      <c r="G496" s="9">
        <v>4.0999999999999996</v>
      </c>
      <c r="H496" s="9">
        <v>4.4000000000000004</v>
      </c>
      <c r="I496" s="10">
        <v>4.8</v>
      </c>
      <c r="J496" s="2">
        <v>0.8</v>
      </c>
      <c r="K496" s="2">
        <v>0.9</v>
      </c>
      <c r="L496" s="2">
        <v>0.9</v>
      </c>
      <c r="M496" s="2">
        <v>0.7</v>
      </c>
      <c r="N496" s="2">
        <v>0.5</v>
      </c>
      <c r="O496" s="2">
        <v>0.4</v>
      </c>
      <c r="P496" s="2">
        <v>0.7</v>
      </c>
      <c r="Q496" s="2">
        <v>0.3</v>
      </c>
      <c r="R496" s="2">
        <v>21.8</v>
      </c>
      <c r="S496" s="2">
        <v>21.3</v>
      </c>
      <c r="T496" s="2">
        <v>21.7</v>
      </c>
      <c r="U496" s="2">
        <v>24.2</v>
      </c>
      <c r="V496" s="2">
        <v>2.2000000000000002</v>
      </c>
      <c r="W496" s="2">
        <v>3</v>
      </c>
      <c r="X496" s="2">
        <v>22.2</v>
      </c>
      <c r="Y496" s="2">
        <v>22.1</v>
      </c>
      <c r="Z496" s="2">
        <v>22.2</v>
      </c>
      <c r="AA496" s="2">
        <v>29.4</v>
      </c>
      <c r="AB496" s="2">
        <v>2.5</v>
      </c>
      <c r="AC496" s="2">
        <v>4</v>
      </c>
    </row>
    <row r="497" spans="1:29" x14ac:dyDescent="0.2">
      <c r="A497" s="7" t="s">
        <v>24</v>
      </c>
      <c r="B497" s="11">
        <v>17.2</v>
      </c>
      <c r="C497" s="2">
        <v>15.3</v>
      </c>
      <c r="D497" s="2">
        <v>8</v>
      </c>
      <c r="E497" s="2">
        <v>17</v>
      </c>
      <c r="F497" s="2">
        <v>14.6</v>
      </c>
      <c r="G497" s="2">
        <v>3.8</v>
      </c>
      <c r="H497" s="2">
        <v>3.9</v>
      </c>
      <c r="I497" s="12">
        <v>4.4000000000000004</v>
      </c>
      <c r="J497" s="2">
        <v>0.8</v>
      </c>
      <c r="K497" s="2">
        <v>0.9</v>
      </c>
      <c r="L497" s="2">
        <v>0.9</v>
      </c>
      <c r="M497" s="2">
        <v>0.8</v>
      </c>
      <c r="N497" s="2">
        <v>0.5</v>
      </c>
      <c r="O497" s="2">
        <v>0.4</v>
      </c>
      <c r="P497" s="2">
        <v>0.7</v>
      </c>
      <c r="Q497" s="2">
        <v>0.3</v>
      </c>
      <c r="R497" s="2">
        <v>19.5</v>
      </c>
      <c r="S497" s="2">
        <v>19.100000000000001</v>
      </c>
      <c r="T497" s="2">
        <v>19.5</v>
      </c>
      <c r="U497" s="2">
        <v>21.2</v>
      </c>
      <c r="V497" s="2">
        <v>2</v>
      </c>
      <c r="W497" s="2">
        <v>2.7</v>
      </c>
      <c r="X497" s="2">
        <v>19.899999999999999</v>
      </c>
      <c r="Y497" s="2">
        <v>19.8</v>
      </c>
      <c r="Z497" s="2">
        <v>20</v>
      </c>
      <c r="AA497" s="2">
        <v>25.5</v>
      </c>
      <c r="AB497" s="2">
        <v>2.2000000000000002</v>
      </c>
      <c r="AC497" s="2">
        <v>3.7</v>
      </c>
    </row>
    <row r="498" spans="1:29" x14ac:dyDescent="0.2">
      <c r="A498" s="7" t="s">
        <v>25</v>
      </c>
      <c r="B498" s="11">
        <v>8.9</v>
      </c>
      <c r="C498" s="2">
        <v>8</v>
      </c>
      <c r="D498" s="2">
        <v>5.3</v>
      </c>
      <c r="E498" s="2">
        <v>8.8000000000000007</v>
      </c>
      <c r="F498" s="2">
        <v>7.6</v>
      </c>
      <c r="G498" s="2">
        <v>2.6</v>
      </c>
      <c r="H498" s="2">
        <v>2.5</v>
      </c>
      <c r="I498" s="12">
        <v>3.2</v>
      </c>
      <c r="J498" s="2">
        <v>0.6</v>
      </c>
      <c r="K498" s="2">
        <v>0.7</v>
      </c>
      <c r="L498" s="2">
        <v>0.7</v>
      </c>
      <c r="M498" s="2">
        <v>0.6</v>
      </c>
      <c r="N498" s="2">
        <v>0.5</v>
      </c>
      <c r="O498" s="2">
        <v>0.4</v>
      </c>
      <c r="P498" s="2">
        <v>0.5</v>
      </c>
      <c r="Q498" s="2">
        <v>0.4</v>
      </c>
      <c r="R498" s="2">
        <v>8.6999999999999993</v>
      </c>
      <c r="S498" s="2">
        <v>8.6</v>
      </c>
      <c r="T498" s="2">
        <v>8.6999999999999993</v>
      </c>
      <c r="U498" s="2">
        <v>10.4</v>
      </c>
      <c r="V498" s="2">
        <v>1.3</v>
      </c>
      <c r="W498" s="2">
        <v>1.7</v>
      </c>
      <c r="X498" s="2">
        <v>8.9</v>
      </c>
      <c r="Y498" s="2">
        <v>8.8000000000000007</v>
      </c>
      <c r="Z498" s="2">
        <v>8.8000000000000007</v>
      </c>
      <c r="AA498" s="2">
        <v>12.3</v>
      </c>
      <c r="AB498" s="2">
        <v>1.7</v>
      </c>
      <c r="AC498" s="2">
        <v>2.2999999999999998</v>
      </c>
    </row>
    <row r="499" spans="1:29" x14ac:dyDescent="0.2">
      <c r="A499" s="7" t="s">
        <v>27</v>
      </c>
      <c r="B499" s="11">
        <v>19.100000000000001</v>
      </c>
      <c r="C499" s="2">
        <v>17</v>
      </c>
      <c r="D499" s="2">
        <v>8.8000000000000007</v>
      </c>
      <c r="E499" s="2">
        <v>18.8</v>
      </c>
      <c r="F499" s="2">
        <v>16.100000000000001</v>
      </c>
      <c r="G499" s="2">
        <v>4.2</v>
      </c>
      <c r="H499" s="2">
        <v>4.4000000000000004</v>
      </c>
      <c r="I499" s="12">
        <v>4.7</v>
      </c>
      <c r="J499" s="2">
        <v>0.9</v>
      </c>
      <c r="K499" s="2">
        <v>1</v>
      </c>
      <c r="L499" s="2">
        <v>1</v>
      </c>
      <c r="M499" s="2">
        <v>0.8</v>
      </c>
      <c r="N499" s="2">
        <v>0.5</v>
      </c>
      <c r="O499" s="2">
        <v>0.4</v>
      </c>
      <c r="P499" s="2">
        <v>0.6</v>
      </c>
      <c r="Q499" s="2">
        <v>0.2</v>
      </c>
      <c r="R499" s="2">
        <v>21</v>
      </c>
      <c r="S499" s="2">
        <v>20.5</v>
      </c>
      <c r="T499" s="2">
        <v>20.9</v>
      </c>
      <c r="U499" s="2">
        <v>23.9</v>
      </c>
      <c r="V499" s="2">
        <v>2.5</v>
      </c>
      <c r="W499" s="2">
        <v>3.4</v>
      </c>
      <c r="X499" s="2">
        <v>21.4</v>
      </c>
      <c r="Y499" s="2">
        <v>21.2</v>
      </c>
      <c r="Z499" s="2">
        <v>21.4</v>
      </c>
      <c r="AA499" s="2">
        <v>28.8</v>
      </c>
      <c r="AB499" s="2">
        <v>2.8</v>
      </c>
      <c r="AC499" s="2">
        <v>4.5</v>
      </c>
    </row>
    <row r="500" spans="1:29" x14ac:dyDescent="0.2">
      <c r="A500" s="7" t="s">
        <v>28</v>
      </c>
      <c r="B500" s="11">
        <v>16.3</v>
      </c>
      <c r="C500" s="2">
        <v>14.6</v>
      </c>
      <c r="D500" s="2">
        <v>7.6</v>
      </c>
      <c r="E500" s="2">
        <v>16.100000000000001</v>
      </c>
      <c r="F500" s="2">
        <v>13.9</v>
      </c>
      <c r="G500" s="2">
        <v>3.6</v>
      </c>
      <c r="H500" s="2">
        <v>3.8</v>
      </c>
      <c r="I500" s="12">
        <v>4.2</v>
      </c>
      <c r="J500" s="2">
        <v>0.7</v>
      </c>
      <c r="K500" s="2">
        <v>0.8</v>
      </c>
      <c r="L500" s="2">
        <v>0.7</v>
      </c>
      <c r="M500" s="2">
        <v>0.6</v>
      </c>
      <c r="N500" s="2">
        <v>0.4</v>
      </c>
      <c r="O500" s="2">
        <v>0.4</v>
      </c>
      <c r="P500" s="2">
        <v>0.7</v>
      </c>
      <c r="Q500" s="2">
        <v>0.3</v>
      </c>
      <c r="R500" s="2">
        <v>18.399999999999999</v>
      </c>
      <c r="S500" s="2">
        <v>17.899999999999999</v>
      </c>
      <c r="T500" s="2">
        <v>18.3</v>
      </c>
      <c r="U500" s="2">
        <v>20.3</v>
      </c>
      <c r="V500" s="2">
        <v>2</v>
      </c>
      <c r="W500" s="2">
        <v>2.7</v>
      </c>
      <c r="X500" s="2">
        <v>18.8</v>
      </c>
      <c r="Y500" s="2">
        <v>18.600000000000001</v>
      </c>
      <c r="Z500" s="2">
        <v>18.8</v>
      </c>
      <c r="AA500" s="2">
        <v>24.2</v>
      </c>
      <c r="AB500" s="2">
        <v>2.2999999999999998</v>
      </c>
      <c r="AC500" s="2">
        <v>3.7</v>
      </c>
    </row>
    <row r="501" spans="1:29" x14ac:dyDescent="0.2">
      <c r="A501" s="7" t="s">
        <v>29</v>
      </c>
      <c r="B501" s="11">
        <v>4.0999999999999996</v>
      </c>
      <c r="C501" s="2">
        <v>3.8</v>
      </c>
      <c r="D501" s="2">
        <v>2.6</v>
      </c>
      <c r="E501" s="2">
        <v>4.2</v>
      </c>
      <c r="F501" s="2">
        <v>3.6</v>
      </c>
      <c r="G501" s="2">
        <v>1.7</v>
      </c>
      <c r="H501" s="2">
        <v>1.3</v>
      </c>
      <c r="I501" s="12">
        <v>1.7</v>
      </c>
      <c r="J501" s="2">
        <v>0.6</v>
      </c>
      <c r="K501" s="2">
        <v>0.6</v>
      </c>
      <c r="L501" s="2">
        <v>0.6</v>
      </c>
      <c r="M501" s="2">
        <v>0.5</v>
      </c>
      <c r="N501" s="2">
        <v>0.6</v>
      </c>
      <c r="O501" s="2">
        <v>0.5</v>
      </c>
      <c r="P501" s="2">
        <v>0.4</v>
      </c>
      <c r="Q501" s="2">
        <v>0.5</v>
      </c>
      <c r="R501" s="2">
        <v>5.0999999999999996</v>
      </c>
      <c r="S501" s="2">
        <v>5</v>
      </c>
      <c r="T501" s="2">
        <v>5</v>
      </c>
      <c r="U501" s="2">
        <v>5.3</v>
      </c>
      <c r="V501" s="2">
        <v>2.2999999999999998</v>
      </c>
      <c r="W501" s="2">
        <v>3.3</v>
      </c>
      <c r="X501" s="2">
        <v>5.2</v>
      </c>
      <c r="Y501" s="2">
        <v>5.2</v>
      </c>
      <c r="Z501" s="2">
        <v>5.0999999999999996</v>
      </c>
      <c r="AA501" s="2">
        <v>6</v>
      </c>
      <c r="AB501" s="2">
        <v>3.1</v>
      </c>
      <c r="AC501" s="2">
        <v>3.9</v>
      </c>
    </row>
    <row r="502" spans="1:29" x14ac:dyDescent="0.2">
      <c r="A502" s="7" t="s">
        <v>26</v>
      </c>
      <c r="B502" s="11">
        <v>4.4000000000000004</v>
      </c>
      <c r="C502" s="2">
        <v>3.9</v>
      </c>
      <c r="D502" s="2">
        <v>2.5</v>
      </c>
      <c r="E502" s="2">
        <v>4.4000000000000004</v>
      </c>
      <c r="F502" s="2">
        <v>3.8</v>
      </c>
      <c r="G502" s="2">
        <v>1.3</v>
      </c>
      <c r="H502" s="2">
        <v>1.4</v>
      </c>
      <c r="I502" s="12">
        <v>1.5</v>
      </c>
      <c r="J502" s="2">
        <v>0.4</v>
      </c>
      <c r="K502" s="2">
        <v>0.4</v>
      </c>
      <c r="L502" s="2">
        <v>0.4</v>
      </c>
      <c r="M502" s="2">
        <v>0.4</v>
      </c>
      <c r="N502" s="2">
        <v>0.4</v>
      </c>
      <c r="O502" s="2">
        <v>0.4</v>
      </c>
      <c r="P502" s="2">
        <v>0.5</v>
      </c>
      <c r="Q502" s="2">
        <v>1.3</v>
      </c>
      <c r="R502" s="2">
        <v>4.5</v>
      </c>
      <c r="S502" s="2">
        <v>4.4000000000000004</v>
      </c>
      <c r="T502" s="2">
        <v>4.5</v>
      </c>
      <c r="U502" s="2">
        <v>5.3</v>
      </c>
      <c r="V502" s="2">
        <v>1</v>
      </c>
      <c r="W502" s="2">
        <v>1.3</v>
      </c>
      <c r="X502" s="2">
        <v>4.7</v>
      </c>
      <c r="Y502" s="2">
        <v>4.5999999999999996</v>
      </c>
      <c r="Z502" s="2">
        <v>4.5999999999999996</v>
      </c>
      <c r="AA502" s="2">
        <v>6.4</v>
      </c>
      <c r="AB502" s="2">
        <v>1.2</v>
      </c>
      <c r="AC502" s="2">
        <v>1.5</v>
      </c>
    </row>
    <row r="503" spans="1:29" ht="17" thickBot="1" x14ac:dyDescent="0.25">
      <c r="A503" s="7" t="s">
        <v>49</v>
      </c>
      <c r="B503" s="13">
        <v>4.8</v>
      </c>
      <c r="C503" s="14">
        <v>4.4000000000000004</v>
      </c>
      <c r="D503" s="14">
        <v>3.2</v>
      </c>
      <c r="E503" s="14">
        <v>4.7</v>
      </c>
      <c r="F503" s="14">
        <v>4.2</v>
      </c>
      <c r="G503" s="14">
        <v>1.7</v>
      </c>
      <c r="H503" s="14">
        <v>1.5</v>
      </c>
      <c r="I503" s="15">
        <v>2.2000000000000002</v>
      </c>
      <c r="J503" s="2">
        <v>0.5</v>
      </c>
      <c r="K503" s="2">
        <v>0.5</v>
      </c>
      <c r="L503" s="2">
        <v>0.5</v>
      </c>
      <c r="M503" s="2">
        <v>0.5</v>
      </c>
      <c r="N503" s="2">
        <v>0.5</v>
      </c>
      <c r="O503" s="2">
        <v>0.4</v>
      </c>
      <c r="P503" s="2">
        <v>0.5</v>
      </c>
      <c r="Q503" s="2">
        <v>0.5</v>
      </c>
      <c r="R503" s="2">
        <v>5.5</v>
      </c>
      <c r="S503" s="2">
        <v>5.4</v>
      </c>
      <c r="T503" s="2">
        <v>5.5</v>
      </c>
      <c r="U503" s="2">
        <v>5.3</v>
      </c>
      <c r="V503" s="2">
        <v>1</v>
      </c>
      <c r="W503" s="2">
        <v>1.3</v>
      </c>
      <c r="X503" s="2">
        <v>5.6</v>
      </c>
      <c r="Y503" s="2">
        <v>5.6</v>
      </c>
      <c r="Z503" s="2">
        <v>5.5</v>
      </c>
      <c r="AA503" s="2">
        <v>6</v>
      </c>
      <c r="AB503" s="2">
        <v>1.2</v>
      </c>
      <c r="AC503" s="2">
        <v>1.7</v>
      </c>
    </row>
    <row r="504" spans="1:29" ht="17" thickTop="1" x14ac:dyDescent="0.2">
      <c r="A504" s="16" t="s">
        <v>30</v>
      </c>
      <c r="B504" s="2">
        <v>0.8</v>
      </c>
      <c r="C504" s="2">
        <v>0.8</v>
      </c>
      <c r="D504" s="2">
        <v>0.6</v>
      </c>
      <c r="E504" s="2">
        <v>0.9</v>
      </c>
      <c r="F504" s="2">
        <v>0.7</v>
      </c>
      <c r="G504" s="2">
        <v>0.6</v>
      </c>
      <c r="H504" s="2">
        <v>0.4</v>
      </c>
      <c r="I504" s="2">
        <v>0.5</v>
      </c>
      <c r="J504" s="8">
        <v>75.8</v>
      </c>
      <c r="K504" s="9">
        <v>74.5</v>
      </c>
      <c r="L504" s="9">
        <v>73.900000000000006</v>
      </c>
      <c r="M504" s="9">
        <v>73</v>
      </c>
      <c r="N504" s="9">
        <v>68.599999999999994</v>
      </c>
      <c r="O504" s="9">
        <v>31.7</v>
      </c>
      <c r="P504" s="9">
        <v>4.5</v>
      </c>
      <c r="Q504" s="10">
        <v>6.5</v>
      </c>
      <c r="R504" s="2">
        <v>0.4</v>
      </c>
      <c r="S504" s="2">
        <v>0.3</v>
      </c>
      <c r="T504" s="2">
        <v>0.5</v>
      </c>
      <c r="U504" s="2">
        <v>0.9</v>
      </c>
      <c r="V504" s="2">
        <v>0.7</v>
      </c>
      <c r="W504" s="2">
        <v>0.9</v>
      </c>
      <c r="X504" s="2">
        <v>0.7</v>
      </c>
      <c r="Y504" s="2">
        <v>0.7</v>
      </c>
      <c r="Z504" s="2">
        <v>0.7</v>
      </c>
      <c r="AA504" s="2">
        <v>1.5</v>
      </c>
      <c r="AB504" s="2">
        <v>0.8</v>
      </c>
      <c r="AC504" s="2">
        <v>0.8</v>
      </c>
    </row>
    <row r="505" spans="1:29" x14ac:dyDescent="0.2">
      <c r="A505" s="16" t="s">
        <v>31</v>
      </c>
      <c r="B505" s="2">
        <v>0.9</v>
      </c>
      <c r="C505" s="2">
        <v>0.9</v>
      </c>
      <c r="D505" s="2">
        <v>0.7</v>
      </c>
      <c r="E505" s="2">
        <v>1</v>
      </c>
      <c r="F505" s="2">
        <v>0.8</v>
      </c>
      <c r="G505" s="2">
        <v>0.6</v>
      </c>
      <c r="H505" s="2">
        <v>0.4</v>
      </c>
      <c r="I505" s="2">
        <v>0.5</v>
      </c>
      <c r="J505" s="11">
        <v>74.5</v>
      </c>
      <c r="K505" s="2">
        <v>75.5</v>
      </c>
      <c r="L505" s="2">
        <v>73</v>
      </c>
      <c r="M505" s="2">
        <v>70</v>
      </c>
      <c r="N505" s="2">
        <v>68.5</v>
      </c>
      <c r="O505" s="2">
        <v>31.1</v>
      </c>
      <c r="P505" s="2">
        <v>4.8</v>
      </c>
      <c r="Q505" s="12">
        <v>6.5</v>
      </c>
      <c r="R505" s="2">
        <v>0.4</v>
      </c>
      <c r="S505" s="2">
        <v>0.3</v>
      </c>
      <c r="T505" s="2">
        <v>0.5</v>
      </c>
      <c r="U505" s="2">
        <v>1</v>
      </c>
      <c r="V505" s="2">
        <v>0.6</v>
      </c>
      <c r="W505" s="2">
        <v>0.7</v>
      </c>
      <c r="X505" s="2">
        <v>0.7</v>
      </c>
      <c r="Y505" s="2">
        <v>0.7</v>
      </c>
      <c r="Z505" s="2">
        <v>0.7</v>
      </c>
      <c r="AA505" s="2">
        <v>1.7</v>
      </c>
      <c r="AB505" s="2">
        <v>0.7</v>
      </c>
      <c r="AC505" s="2">
        <v>0.7</v>
      </c>
    </row>
    <row r="506" spans="1:29" x14ac:dyDescent="0.2">
      <c r="A506" s="16" t="s">
        <v>32</v>
      </c>
      <c r="B506" s="2">
        <v>0.9</v>
      </c>
      <c r="C506" s="2">
        <v>0.9</v>
      </c>
      <c r="D506" s="2">
        <v>0.7</v>
      </c>
      <c r="E506" s="2">
        <v>1</v>
      </c>
      <c r="F506" s="2">
        <v>0.7</v>
      </c>
      <c r="G506" s="2">
        <v>0.6</v>
      </c>
      <c r="H506" s="2">
        <v>0.4</v>
      </c>
      <c r="I506" s="2">
        <v>0.5</v>
      </c>
      <c r="J506" s="11">
        <v>73.900000000000006</v>
      </c>
      <c r="K506" s="2">
        <v>73</v>
      </c>
      <c r="L506" s="2">
        <v>81.5</v>
      </c>
      <c r="M506" s="2">
        <v>71.3</v>
      </c>
      <c r="N506" s="2">
        <v>66.8</v>
      </c>
      <c r="O506" s="2">
        <v>29.7</v>
      </c>
      <c r="P506" s="2">
        <v>4.9000000000000004</v>
      </c>
      <c r="Q506" s="12">
        <v>6.4</v>
      </c>
      <c r="R506" s="2">
        <v>0.4</v>
      </c>
      <c r="S506" s="2">
        <v>0.3</v>
      </c>
      <c r="T506" s="2">
        <v>0.5</v>
      </c>
      <c r="U506" s="2">
        <v>1</v>
      </c>
      <c r="V506" s="2">
        <v>0.6</v>
      </c>
      <c r="W506" s="2">
        <v>0.7</v>
      </c>
      <c r="X506" s="2">
        <v>0.7</v>
      </c>
      <c r="Y506" s="2">
        <v>0.7</v>
      </c>
      <c r="Z506" s="2">
        <v>0.7</v>
      </c>
      <c r="AA506" s="2">
        <v>1.7</v>
      </c>
      <c r="AB506" s="2">
        <v>0.7</v>
      </c>
      <c r="AC506" s="2">
        <v>0.7</v>
      </c>
    </row>
    <row r="507" spans="1:29" x14ac:dyDescent="0.2">
      <c r="A507" s="16" t="s">
        <v>34</v>
      </c>
      <c r="B507" s="2">
        <v>0.7</v>
      </c>
      <c r="C507" s="2">
        <v>0.8</v>
      </c>
      <c r="D507" s="2">
        <v>0.6</v>
      </c>
      <c r="E507" s="2">
        <v>0.8</v>
      </c>
      <c r="F507" s="2">
        <v>0.6</v>
      </c>
      <c r="G507" s="2">
        <v>0.5</v>
      </c>
      <c r="H507" s="2">
        <v>0.4</v>
      </c>
      <c r="I507" s="2">
        <v>0.5</v>
      </c>
      <c r="J507" s="11">
        <v>73</v>
      </c>
      <c r="K507" s="2">
        <v>70</v>
      </c>
      <c r="L507" s="2">
        <v>71.3</v>
      </c>
      <c r="M507" s="2">
        <v>73</v>
      </c>
      <c r="N507" s="2">
        <v>66.400000000000006</v>
      </c>
      <c r="O507" s="2">
        <v>32.9</v>
      </c>
      <c r="P507" s="2">
        <v>4</v>
      </c>
      <c r="Q507" s="12">
        <v>6.5</v>
      </c>
      <c r="R507" s="2">
        <v>0.6</v>
      </c>
      <c r="S507" s="2">
        <v>0.4</v>
      </c>
      <c r="T507" s="2">
        <v>0.6</v>
      </c>
      <c r="U507" s="2">
        <v>0.9</v>
      </c>
      <c r="V507" s="2">
        <v>0.8</v>
      </c>
      <c r="W507" s="2">
        <v>1</v>
      </c>
      <c r="X507" s="2">
        <v>1</v>
      </c>
      <c r="Y507" s="2">
        <v>1</v>
      </c>
      <c r="Z507" s="2">
        <v>1</v>
      </c>
      <c r="AA507" s="2">
        <v>1.5</v>
      </c>
      <c r="AB507" s="2">
        <v>1</v>
      </c>
      <c r="AC507" s="2">
        <v>1</v>
      </c>
    </row>
    <row r="508" spans="1:29" x14ac:dyDescent="0.2">
      <c r="A508" s="16" t="s">
        <v>35</v>
      </c>
      <c r="B508" s="2">
        <v>0.5</v>
      </c>
      <c r="C508" s="2">
        <v>0.5</v>
      </c>
      <c r="D508" s="2">
        <v>0.5</v>
      </c>
      <c r="E508" s="2">
        <v>0.5</v>
      </c>
      <c r="F508" s="2">
        <v>0.4</v>
      </c>
      <c r="G508" s="2">
        <v>0.6</v>
      </c>
      <c r="H508" s="2">
        <v>0.4</v>
      </c>
      <c r="I508" s="2">
        <v>0.5</v>
      </c>
      <c r="J508" s="11">
        <v>68.599999999999994</v>
      </c>
      <c r="K508" s="2">
        <v>68.5</v>
      </c>
      <c r="L508" s="2">
        <v>66.8</v>
      </c>
      <c r="M508" s="2">
        <v>66.400000000000006</v>
      </c>
      <c r="N508" s="2">
        <v>68.599999999999994</v>
      </c>
      <c r="O508" s="2">
        <v>30.5</v>
      </c>
      <c r="P508" s="2">
        <v>5</v>
      </c>
      <c r="Q508" s="12">
        <v>6.8</v>
      </c>
      <c r="R508" s="2">
        <v>0.6</v>
      </c>
      <c r="S508" s="2">
        <v>0.4</v>
      </c>
      <c r="T508" s="2">
        <v>0.6</v>
      </c>
      <c r="U508" s="2">
        <v>0.6</v>
      </c>
      <c r="V508" s="2">
        <v>0.6</v>
      </c>
      <c r="W508" s="2">
        <v>0.8</v>
      </c>
      <c r="X508" s="2">
        <v>1</v>
      </c>
      <c r="Y508" s="2">
        <v>1</v>
      </c>
      <c r="Z508" s="2">
        <v>1</v>
      </c>
      <c r="AA508" s="2">
        <v>1</v>
      </c>
      <c r="AB508" s="2">
        <v>0.8</v>
      </c>
      <c r="AC508" s="2">
        <v>0.7</v>
      </c>
    </row>
    <row r="509" spans="1:29" x14ac:dyDescent="0.2">
      <c r="A509" s="16" t="s">
        <v>36</v>
      </c>
      <c r="B509" s="2">
        <v>0.4</v>
      </c>
      <c r="C509" s="2">
        <v>0.4</v>
      </c>
      <c r="D509" s="2">
        <v>0.4</v>
      </c>
      <c r="E509" s="2">
        <v>0.4</v>
      </c>
      <c r="F509" s="2">
        <v>0.4</v>
      </c>
      <c r="G509" s="2">
        <v>0.5</v>
      </c>
      <c r="H509" s="2">
        <v>0.4</v>
      </c>
      <c r="I509" s="2">
        <v>0.4</v>
      </c>
      <c r="J509" s="11">
        <v>31.7</v>
      </c>
      <c r="K509" s="2">
        <v>31.1</v>
      </c>
      <c r="L509" s="2">
        <v>29.7</v>
      </c>
      <c r="M509" s="2">
        <v>32.9</v>
      </c>
      <c r="N509" s="2">
        <v>30.5</v>
      </c>
      <c r="O509" s="2">
        <v>33.5</v>
      </c>
      <c r="P509" s="2">
        <v>2</v>
      </c>
      <c r="Q509" s="12">
        <v>5.9</v>
      </c>
      <c r="R509" s="2">
        <v>0.6</v>
      </c>
      <c r="S509" s="2">
        <v>0.5</v>
      </c>
      <c r="T509" s="2">
        <v>0.6</v>
      </c>
      <c r="U509" s="2">
        <v>0.4</v>
      </c>
      <c r="V509" s="2">
        <v>0.7</v>
      </c>
      <c r="W509" s="2">
        <v>0.9</v>
      </c>
      <c r="X509" s="2">
        <v>0.7</v>
      </c>
      <c r="Y509" s="2">
        <v>0.7</v>
      </c>
      <c r="Z509" s="2">
        <v>0.7</v>
      </c>
      <c r="AA509" s="2">
        <v>0.7</v>
      </c>
      <c r="AB509" s="2">
        <v>0.8</v>
      </c>
      <c r="AC509" s="2">
        <v>0.9</v>
      </c>
    </row>
    <row r="510" spans="1:29" x14ac:dyDescent="0.2">
      <c r="A510" s="16" t="s">
        <v>33</v>
      </c>
      <c r="B510" s="2">
        <v>0.7</v>
      </c>
      <c r="C510" s="2">
        <v>0.7</v>
      </c>
      <c r="D510" s="2">
        <v>0.5</v>
      </c>
      <c r="E510" s="2">
        <v>0.6</v>
      </c>
      <c r="F510" s="2">
        <v>0.7</v>
      </c>
      <c r="G510" s="2">
        <v>0.4</v>
      </c>
      <c r="H510" s="2">
        <v>0.5</v>
      </c>
      <c r="I510" s="2">
        <v>0.5</v>
      </c>
      <c r="J510" s="11">
        <v>4.5</v>
      </c>
      <c r="K510" s="2">
        <v>4.8</v>
      </c>
      <c r="L510" s="2">
        <v>4.9000000000000004</v>
      </c>
      <c r="M510" s="2">
        <v>4</v>
      </c>
      <c r="N510" s="2">
        <v>5</v>
      </c>
      <c r="O510" s="2">
        <v>2</v>
      </c>
      <c r="P510" s="2">
        <v>3.6</v>
      </c>
      <c r="Q510" s="12">
        <v>0.3</v>
      </c>
      <c r="R510" s="2">
        <v>0.7</v>
      </c>
      <c r="S510" s="2">
        <v>0.6</v>
      </c>
      <c r="T510" s="2">
        <v>0.7</v>
      </c>
      <c r="U510" s="2">
        <v>0.9</v>
      </c>
      <c r="V510" s="2">
        <v>0.6</v>
      </c>
      <c r="W510" s="2">
        <v>0.5</v>
      </c>
      <c r="X510" s="2">
        <v>0.7</v>
      </c>
      <c r="Y510" s="2">
        <v>0.7</v>
      </c>
      <c r="Z510" s="2">
        <v>0.8</v>
      </c>
      <c r="AA510" s="2">
        <v>1.1000000000000001</v>
      </c>
      <c r="AB510" s="2">
        <v>0.5</v>
      </c>
      <c r="AC510" s="2">
        <v>0.5</v>
      </c>
    </row>
    <row r="511" spans="1:29" ht="17" thickBot="1" x14ac:dyDescent="0.25">
      <c r="A511" s="16" t="s">
        <v>50</v>
      </c>
      <c r="B511" s="2">
        <v>0.3</v>
      </c>
      <c r="C511" s="2">
        <v>0.3</v>
      </c>
      <c r="D511" s="2">
        <v>0.4</v>
      </c>
      <c r="E511" s="2">
        <v>0.2</v>
      </c>
      <c r="F511" s="2">
        <v>0.3</v>
      </c>
      <c r="G511" s="2">
        <v>0.5</v>
      </c>
      <c r="H511" s="2">
        <v>1.3</v>
      </c>
      <c r="I511" s="2">
        <v>0.5</v>
      </c>
      <c r="J511" s="13">
        <v>6.5</v>
      </c>
      <c r="K511" s="14">
        <v>6.5</v>
      </c>
      <c r="L511" s="14">
        <v>6.4</v>
      </c>
      <c r="M511" s="14">
        <v>6.5</v>
      </c>
      <c r="N511" s="14">
        <v>6.8</v>
      </c>
      <c r="O511" s="14">
        <v>5.9</v>
      </c>
      <c r="P511" s="14">
        <v>0.3</v>
      </c>
      <c r="Q511" s="15">
        <v>60.3</v>
      </c>
      <c r="R511" s="2">
        <v>0</v>
      </c>
      <c r="S511" s="2">
        <v>0</v>
      </c>
      <c r="T511" s="2">
        <v>0</v>
      </c>
      <c r="U511" s="2">
        <v>0</v>
      </c>
      <c r="V511" s="2">
        <v>0.1</v>
      </c>
      <c r="W511" s="2">
        <v>0.2</v>
      </c>
      <c r="X511" s="2">
        <v>0</v>
      </c>
      <c r="Y511" s="2">
        <v>0</v>
      </c>
      <c r="Z511" s="2">
        <v>0</v>
      </c>
      <c r="AA511" s="2">
        <v>0</v>
      </c>
      <c r="AB511" s="2">
        <v>0.2</v>
      </c>
      <c r="AC511" s="2">
        <v>0.2</v>
      </c>
    </row>
    <row r="512" spans="1:29" ht="17" thickTop="1" x14ac:dyDescent="0.2">
      <c r="A512" s="17" t="s">
        <v>37</v>
      </c>
      <c r="B512" s="2">
        <v>21.8</v>
      </c>
      <c r="C512" s="2">
        <v>19.5</v>
      </c>
      <c r="D512" s="2">
        <v>8.6999999999999993</v>
      </c>
      <c r="E512" s="2">
        <v>21</v>
      </c>
      <c r="F512" s="2">
        <v>18.399999999999999</v>
      </c>
      <c r="G512" s="2">
        <v>5.0999999999999996</v>
      </c>
      <c r="H512" s="2">
        <v>4.5</v>
      </c>
      <c r="I512" s="2">
        <v>5.5</v>
      </c>
      <c r="J512" s="2">
        <v>0.4</v>
      </c>
      <c r="K512" s="2">
        <v>0.4</v>
      </c>
      <c r="L512" s="2">
        <v>0.4</v>
      </c>
      <c r="M512" s="2">
        <v>0.6</v>
      </c>
      <c r="N512" s="2">
        <v>0.6</v>
      </c>
      <c r="O512" s="2">
        <v>0.6</v>
      </c>
      <c r="P512" s="2">
        <v>0.7</v>
      </c>
      <c r="Q512" s="2">
        <v>0</v>
      </c>
      <c r="R512" s="8">
        <v>82.5</v>
      </c>
      <c r="S512" s="9">
        <v>76.900000000000006</v>
      </c>
      <c r="T512" s="9">
        <v>79.2</v>
      </c>
      <c r="U512" s="9">
        <v>42.6</v>
      </c>
      <c r="V512" s="9">
        <v>13.2</v>
      </c>
      <c r="W512" s="10">
        <v>18.8</v>
      </c>
      <c r="X512" s="2">
        <v>87.2</v>
      </c>
      <c r="Y512" s="2">
        <v>86.6</v>
      </c>
      <c r="Z512" s="2">
        <v>86.6</v>
      </c>
      <c r="AA512" s="2">
        <v>52.4</v>
      </c>
      <c r="AB512" s="2">
        <v>17.100000000000001</v>
      </c>
      <c r="AC512" s="2">
        <v>21.8</v>
      </c>
    </row>
    <row r="513" spans="1:29" x14ac:dyDescent="0.2">
      <c r="A513" s="17" t="s">
        <v>38</v>
      </c>
      <c r="B513" s="2">
        <v>21.3</v>
      </c>
      <c r="C513" s="2">
        <v>19.100000000000001</v>
      </c>
      <c r="D513" s="2">
        <v>8.6</v>
      </c>
      <c r="E513" s="2">
        <v>20.5</v>
      </c>
      <c r="F513" s="2">
        <v>17.899999999999999</v>
      </c>
      <c r="G513" s="2">
        <v>5</v>
      </c>
      <c r="H513" s="2">
        <v>4.4000000000000004</v>
      </c>
      <c r="I513" s="2">
        <v>5.4</v>
      </c>
      <c r="J513" s="2">
        <v>0.3</v>
      </c>
      <c r="K513" s="2">
        <v>0.3</v>
      </c>
      <c r="L513" s="2">
        <v>0.3</v>
      </c>
      <c r="M513" s="2">
        <v>0.4</v>
      </c>
      <c r="N513" s="2">
        <v>0.4</v>
      </c>
      <c r="O513" s="2">
        <v>0.5</v>
      </c>
      <c r="P513" s="2">
        <v>0.6</v>
      </c>
      <c r="Q513" s="2">
        <v>0</v>
      </c>
      <c r="R513" s="11">
        <v>76.900000000000006</v>
      </c>
      <c r="S513" s="2">
        <v>72.8</v>
      </c>
      <c r="T513" s="2">
        <v>74.400000000000006</v>
      </c>
      <c r="U513" s="2">
        <v>41.5</v>
      </c>
      <c r="V513" s="2">
        <v>12.7</v>
      </c>
      <c r="W513" s="12">
        <v>18.100000000000001</v>
      </c>
      <c r="X513" s="2">
        <v>80.400000000000006</v>
      </c>
      <c r="Y513" s="2">
        <v>80</v>
      </c>
      <c r="Z513" s="2">
        <v>80</v>
      </c>
      <c r="AA513" s="2">
        <v>50.7</v>
      </c>
      <c r="AB513" s="2">
        <v>16.3</v>
      </c>
      <c r="AC513" s="2">
        <v>20.8</v>
      </c>
    </row>
    <row r="514" spans="1:29" x14ac:dyDescent="0.2">
      <c r="A514" s="17" t="s">
        <v>41</v>
      </c>
      <c r="B514" s="2">
        <v>21.7</v>
      </c>
      <c r="C514" s="2">
        <v>19.5</v>
      </c>
      <c r="D514" s="2">
        <v>8.6999999999999993</v>
      </c>
      <c r="E514" s="2">
        <v>20.9</v>
      </c>
      <c r="F514" s="2">
        <v>18.3</v>
      </c>
      <c r="G514" s="2">
        <v>5</v>
      </c>
      <c r="H514" s="2">
        <v>4.5</v>
      </c>
      <c r="I514" s="2">
        <v>5.5</v>
      </c>
      <c r="J514" s="2">
        <v>0.5</v>
      </c>
      <c r="K514" s="2">
        <v>0.5</v>
      </c>
      <c r="L514" s="2">
        <v>0.5</v>
      </c>
      <c r="M514" s="2">
        <v>0.6</v>
      </c>
      <c r="N514" s="2">
        <v>0.6</v>
      </c>
      <c r="O514" s="2">
        <v>0.6</v>
      </c>
      <c r="P514" s="2">
        <v>0.7</v>
      </c>
      <c r="Q514" s="2">
        <v>0</v>
      </c>
      <c r="R514" s="11">
        <v>79.2</v>
      </c>
      <c r="S514" s="2">
        <v>74.400000000000006</v>
      </c>
      <c r="T514" s="2">
        <v>77.099999999999994</v>
      </c>
      <c r="U514" s="2">
        <v>42.3</v>
      </c>
      <c r="V514" s="2">
        <v>12.6</v>
      </c>
      <c r="W514" s="12">
        <v>17.899999999999999</v>
      </c>
      <c r="X514" s="2">
        <v>83.1</v>
      </c>
      <c r="Y514" s="2">
        <v>82.4</v>
      </c>
      <c r="Z514" s="2">
        <v>83.6</v>
      </c>
      <c r="AA514" s="2">
        <v>51.6</v>
      </c>
      <c r="AB514" s="2">
        <v>16.2</v>
      </c>
      <c r="AC514" s="2">
        <v>20.5</v>
      </c>
    </row>
    <row r="515" spans="1:29" x14ac:dyDescent="0.2">
      <c r="A515" s="17" t="s">
        <v>40</v>
      </c>
      <c r="B515" s="2">
        <v>24.2</v>
      </c>
      <c r="C515" s="2">
        <v>21.2</v>
      </c>
      <c r="D515" s="2">
        <v>10.4</v>
      </c>
      <c r="E515" s="2">
        <v>23.9</v>
      </c>
      <c r="F515" s="2">
        <v>20.3</v>
      </c>
      <c r="G515" s="2">
        <v>5.3</v>
      </c>
      <c r="H515" s="2">
        <v>5.3</v>
      </c>
      <c r="I515" s="2">
        <v>5.3</v>
      </c>
      <c r="J515" s="2">
        <v>0.9</v>
      </c>
      <c r="K515" s="2">
        <v>1</v>
      </c>
      <c r="L515" s="2">
        <v>1</v>
      </c>
      <c r="M515" s="2">
        <v>0.9</v>
      </c>
      <c r="N515" s="2">
        <v>0.6</v>
      </c>
      <c r="O515" s="2">
        <v>0.4</v>
      </c>
      <c r="P515" s="2">
        <v>0.9</v>
      </c>
      <c r="Q515" s="2">
        <v>0</v>
      </c>
      <c r="R515" s="11">
        <v>42.6</v>
      </c>
      <c r="S515" s="2">
        <v>41.5</v>
      </c>
      <c r="T515" s="2">
        <v>42.3</v>
      </c>
      <c r="U515" s="2">
        <v>52.9</v>
      </c>
      <c r="V515" s="2">
        <v>9.6</v>
      </c>
      <c r="W515" s="12">
        <v>12.9</v>
      </c>
      <c r="X515" s="2">
        <v>43.4</v>
      </c>
      <c r="Y515" s="2">
        <v>43.6</v>
      </c>
      <c r="Z515" s="2">
        <v>43.8</v>
      </c>
      <c r="AA515" s="2">
        <v>65.7</v>
      </c>
      <c r="AB515" s="2">
        <v>12.6</v>
      </c>
      <c r="AC515" s="2">
        <v>15.3</v>
      </c>
    </row>
    <row r="516" spans="1:29" x14ac:dyDescent="0.2">
      <c r="A516" s="17" t="s">
        <v>39</v>
      </c>
      <c r="B516" s="2">
        <v>2.2000000000000002</v>
      </c>
      <c r="C516" s="2">
        <v>2</v>
      </c>
      <c r="D516" s="2">
        <v>1.3</v>
      </c>
      <c r="E516" s="2">
        <v>2.5</v>
      </c>
      <c r="F516" s="2">
        <v>2</v>
      </c>
      <c r="G516" s="2">
        <v>2.2999999999999998</v>
      </c>
      <c r="H516" s="2">
        <v>1</v>
      </c>
      <c r="I516" s="2">
        <v>1</v>
      </c>
      <c r="J516" s="2">
        <v>0.7</v>
      </c>
      <c r="K516" s="2">
        <v>0.6</v>
      </c>
      <c r="L516" s="2">
        <v>0.6</v>
      </c>
      <c r="M516" s="2">
        <v>0.8</v>
      </c>
      <c r="N516" s="2">
        <v>0.6</v>
      </c>
      <c r="O516" s="2">
        <v>0.7</v>
      </c>
      <c r="P516" s="2">
        <v>0.6</v>
      </c>
      <c r="Q516" s="2">
        <v>0.1</v>
      </c>
      <c r="R516" s="11">
        <v>13.2</v>
      </c>
      <c r="S516" s="2">
        <v>12.7</v>
      </c>
      <c r="T516" s="2">
        <v>12.6</v>
      </c>
      <c r="U516" s="2">
        <v>9.6</v>
      </c>
      <c r="V516" s="2">
        <v>23.8</v>
      </c>
      <c r="W516" s="12">
        <v>36</v>
      </c>
      <c r="X516" s="2">
        <v>13.6</v>
      </c>
      <c r="Y516" s="2">
        <v>13.7</v>
      </c>
      <c r="Z516" s="2">
        <v>13.2</v>
      </c>
      <c r="AA516" s="2">
        <v>10.5</v>
      </c>
      <c r="AB516" s="2">
        <v>38.1</v>
      </c>
      <c r="AC516" s="2">
        <v>39.6</v>
      </c>
    </row>
    <row r="517" spans="1:29" ht="17" thickBot="1" x14ac:dyDescent="0.25">
      <c r="A517" s="17" t="s">
        <v>42</v>
      </c>
      <c r="B517" s="2">
        <v>3</v>
      </c>
      <c r="C517" s="2">
        <v>2.7</v>
      </c>
      <c r="D517" s="2">
        <v>1.7</v>
      </c>
      <c r="E517" s="2">
        <v>3.4</v>
      </c>
      <c r="F517" s="2">
        <v>2.7</v>
      </c>
      <c r="G517" s="2">
        <v>3.3</v>
      </c>
      <c r="H517" s="2">
        <v>1.3</v>
      </c>
      <c r="I517" s="2">
        <v>1.3</v>
      </c>
      <c r="J517" s="2">
        <v>0.9</v>
      </c>
      <c r="K517" s="2">
        <v>0.7</v>
      </c>
      <c r="L517" s="2">
        <v>0.7</v>
      </c>
      <c r="M517" s="2">
        <v>1</v>
      </c>
      <c r="N517" s="2">
        <v>0.8</v>
      </c>
      <c r="O517" s="2">
        <v>0.9</v>
      </c>
      <c r="P517" s="2">
        <v>0.5</v>
      </c>
      <c r="Q517" s="2">
        <v>0.2</v>
      </c>
      <c r="R517" s="13">
        <v>18.8</v>
      </c>
      <c r="S517" s="14">
        <v>18.100000000000001</v>
      </c>
      <c r="T517" s="14">
        <v>17.899999999999999</v>
      </c>
      <c r="U517" s="14">
        <v>12.9</v>
      </c>
      <c r="V517" s="14">
        <v>36</v>
      </c>
      <c r="W517" s="15">
        <v>61.4</v>
      </c>
      <c r="X517" s="2">
        <v>19.3</v>
      </c>
      <c r="Y517" s="2">
        <v>19.399999999999999</v>
      </c>
      <c r="Z517" s="2">
        <v>18.8</v>
      </c>
      <c r="AA517" s="2">
        <v>13.9</v>
      </c>
      <c r="AB517" s="2">
        <v>64.599999999999994</v>
      </c>
      <c r="AC517" s="2">
        <v>72</v>
      </c>
    </row>
    <row r="518" spans="1:29" ht="17" thickTop="1" x14ac:dyDescent="0.2">
      <c r="A518" s="18" t="s">
        <v>43</v>
      </c>
      <c r="B518" s="2">
        <v>22.2</v>
      </c>
      <c r="C518" s="2">
        <v>19.899999999999999</v>
      </c>
      <c r="D518" s="2">
        <v>8.9</v>
      </c>
      <c r="E518" s="2">
        <v>21.4</v>
      </c>
      <c r="F518" s="2">
        <v>18.8</v>
      </c>
      <c r="G518" s="2">
        <v>5.2</v>
      </c>
      <c r="H518" s="2">
        <v>4.7</v>
      </c>
      <c r="I518" s="2">
        <v>5.6</v>
      </c>
      <c r="J518" s="2">
        <v>0.7</v>
      </c>
      <c r="K518" s="2">
        <v>0.7</v>
      </c>
      <c r="L518" s="2">
        <v>0.7</v>
      </c>
      <c r="M518" s="2">
        <v>1</v>
      </c>
      <c r="N518" s="2">
        <v>1</v>
      </c>
      <c r="O518" s="2">
        <v>0.7</v>
      </c>
      <c r="P518" s="2">
        <v>0.7</v>
      </c>
      <c r="Q518" s="2">
        <v>0</v>
      </c>
      <c r="R518" s="2">
        <v>87.2</v>
      </c>
      <c r="S518" s="2">
        <v>80.400000000000006</v>
      </c>
      <c r="T518" s="2">
        <v>83.1</v>
      </c>
      <c r="U518" s="2">
        <v>43.4</v>
      </c>
      <c r="V518" s="2">
        <v>13.6</v>
      </c>
      <c r="W518" s="2">
        <v>19.3</v>
      </c>
      <c r="X518" s="8">
        <v>94.5</v>
      </c>
      <c r="Y518" s="9">
        <v>93.8</v>
      </c>
      <c r="Z518" s="9">
        <v>93.5</v>
      </c>
      <c r="AA518" s="9">
        <v>53.5</v>
      </c>
      <c r="AB518" s="9">
        <v>18</v>
      </c>
      <c r="AC518" s="10">
        <v>22.4</v>
      </c>
    </row>
    <row r="519" spans="1:29" x14ac:dyDescent="0.2">
      <c r="A519" s="18" t="s">
        <v>44</v>
      </c>
      <c r="B519" s="2">
        <v>22.1</v>
      </c>
      <c r="C519" s="2">
        <v>19.8</v>
      </c>
      <c r="D519" s="2">
        <v>8.8000000000000007</v>
      </c>
      <c r="E519" s="2">
        <v>21.2</v>
      </c>
      <c r="F519" s="2">
        <v>18.600000000000001</v>
      </c>
      <c r="G519" s="2">
        <v>5.2</v>
      </c>
      <c r="H519" s="2">
        <v>4.5999999999999996</v>
      </c>
      <c r="I519" s="2">
        <v>5.6</v>
      </c>
      <c r="J519" s="2">
        <v>0.7</v>
      </c>
      <c r="K519" s="2">
        <v>0.7</v>
      </c>
      <c r="L519" s="2">
        <v>0.7</v>
      </c>
      <c r="M519" s="2">
        <v>1</v>
      </c>
      <c r="N519" s="2">
        <v>1</v>
      </c>
      <c r="O519" s="2">
        <v>0.7</v>
      </c>
      <c r="P519" s="2">
        <v>0.7</v>
      </c>
      <c r="Q519" s="2">
        <v>0</v>
      </c>
      <c r="R519" s="2">
        <v>86.6</v>
      </c>
      <c r="S519" s="2">
        <v>80</v>
      </c>
      <c r="T519" s="2">
        <v>82.4</v>
      </c>
      <c r="U519" s="2">
        <v>43.6</v>
      </c>
      <c r="V519" s="2">
        <v>13.7</v>
      </c>
      <c r="W519" s="2">
        <v>19.399999999999999</v>
      </c>
      <c r="X519" s="11">
        <v>93.8</v>
      </c>
      <c r="Y519" s="2">
        <v>92.3</v>
      </c>
      <c r="Z519" s="2">
        <v>92.3</v>
      </c>
      <c r="AA519" s="2">
        <v>53.8</v>
      </c>
      <c r="AB519" s="2">
        <v>18.100000000000001</v>
      </c>
      <c r="AC519" s="12">
        <v>22.3</v>
      </c>
    </row>
    <row r="520" spans="1:29" x14ac:dyDescent="0.2">
      <c r="A520" s="18" t="s">
        <v>47</v>
      </c>
      <c r="B520" s="2">
        <v>22.2</v>
      </c>
      <c r="C520" s="2">
        <v>20</v>
      </c>
      <c r="D520" s="2">
        <v>8.8000000000000007</v>
      </c>
      <c r="E520" s="2">
        <v>21.4</v>
      </c>
      <c r="F520" s="2">
        <v>18.8</v>
      </c>
      <c r="G520" s="2">
        <v>5.0999999999999996</v>
      </c>
      <c r="H520" s="2">
        <v>4.5999999999999996</v>
      </c>
      <c r="I520" s="2">
        <v>5.5</v>
      </c>
      <c r="J520" s="2">
        <v>0.7</v>
      </c>
      <c r="K520" s="2">
        <v>0.7</v>
      </c>
      <c r="L520" s="2">
        <v>0.7</v>
      </c>
      <c r="M520" s="2">
        <v>1</v>
      </c>
      <c r="N520" s="2">
        <v>1</v>
      </c>
      <c r="O520" s="2">
        <v>0.7</v>
      </c>
      <c r="P520" s="2">
        <v>0.8</v>
      </c>
      <c r="Q520" s="2">
        <v>0</v>
      </c>
      <c r="R520" s="2">
        <v>86.6</v>
      </c>
      <c r="S520" s="2">
        <v>80</v>
      </c>
      <c r="T520" s="2">
        <v>83.6</v>
      </c>
      <c r="U520" s="2">
        <v>43.8</v>
      </c>
      <c r="V520" s="2">
        <v>13.2</v>
      </c>
      <c r="W520" s="2">
        <v>18.8</v>
      </c>
      <c r="X520" s="11">
        <v>93.5</v>
      </c>
      <c r="Y520" s="2">
        <v>92.3</v>
      </c>
      <c r="Z520" s="2">
        <v>93.6</v>
      </c>
      <c r="AA520" s="2">
        <v>54</v>
      </c>
      <c r="AB520" s="2">
        <v>17.100000000000001</v>
      </c>
      <c r="AC520" s="12">
        <v>21.2</v>
      </c>
    </row>
    <row r="521" spans="1:29" x14ac:dyDescent="0.2">
      <c r="A521" s="18" t="s">
        <v>46</v>
      </c>
      <c r="B521" s="2">
        <v>29.4</v>
      </c>
      <c r="C521" s="2">
        <v>25.5</v>
      </c>
      <c r="D521" s="2">
        <v>12.3</v>
      </c>
      <c r="E521" s="2">
        <v>28.8</v>
      </c>
      <c r="F521" s="2">
        <v>24.2</v>
      </c>
      <c r="G521" s="2">
        <v>6</v>
      </c>
      <c r="H521" s="2">
        <v>6.4</v>
      </c>
      <c r="I521" s="2">
        <v>6</v>
      </c>
      <c r="J521" s="2">
        <v>1.5</v>
      </c>
      <c r="K521" s="2">
        <v>1.7</v>
      </c>
      <c r="L521" s="2">
        <v>1.7</v>
      </c>
      <c r="M521" s="2">
        <v>1.5</v>
      </c>
      <c r="N521" s="2">
        <v>1</v>
      </c>
      <c r="O521" s="2">
        <v>0.7</v>
      </c>
      <c r="P521" s="2">
        <v>1.1000000000000001</v>
      </c>
      <c r="Q521" s="2">
        <v>0</v>
      </c>
      <c r="R521" s="2">
        <v>52.4</v>
      </c>
      <c r="S521" s="2">
        <v>50.7</v>
      </c>
      <c r="T521" s="2">
        <v>51.6</v>
      </c>
      <c r="U521" s="2">
        <v>65.7</v>
      </c>
      <c r="V521" s="2">
        <v>10.5</v>
      </c>
      <c r="W521" s="2">
        <v>13.9</v>
      </c>
      <c r="X521" s="11">
        <v>53.5</v>
      </c>
      <c r="Y521" s="2">
        <v>53.8</v>
      </c>
      <c r="Z521" s="2">
        <v>54</v>
      </c>
      <c r="AA521" s="2">
        <v>89.8</v>
      </c>
      <c r="AB521" s="2">
        <v>13.4</v>
      </c>
      <c r="AC521" s="12">
        <v>16.8</v>
      </c>
    </row>
    <row r="522" spans="1:29" x14ac:dyDescent="0.2">
      <c r="A522" s="18" t="s">
        <v>45</v>
      </c>
      <c r="B522" s="2">
        <v>2.5</v>
      </c>
      <c r="C522" s="2">
        <v>2.2000000000000002</v>
      </c>
      <c r="D522" s="2">
        <v>1.7</v>
      </c>
      <c r="E522" s="2">
        <v>2.8</v>
      </c>
      <c r="F522" s="2">
        <v>2.2999999999999998</v>
      </c>
      <c r="G522" s="2">
        <v>3.1</v>
      </c>
      <c r="H522" s="2">
        <v>1.2</v>
      </c>
      <c r="I522" s="2">
        <v>1.2</v>
      </c>
      <c r="J522" s="2">
        <v>0.8</v>
      </c>
      <c r="K522" s="2">
        <v>0.7</v>
      </c>
      <c r="L522" s="2">
        <v>0.7</v>
      </c>
      <c r="M522" s="2">
        <v>1</v>
      </c>
      <c r="N522" s="2">
        <v>0.8</v>
      </c>
      <c r="O522" s="2">
        <v>0.8</v>
      </c>
      <c r="P522" s="2">
        <v>0.5</v>
      </c>
      <c r="Q522" s="2">
        <v>0.2</v>
      </c>
      <c r="R522" s="2">
        <v>17.100000000000001</v>
      </c>
      <c r="S522" s="2">
        <v>16.3</v>
      </c>
      <c r="T522" s="2">
        <v>16.2</v>
      </c>
      <c r="U522" s="2">
        <v>12.6</v>
      </c>
      <c r="V522" s="2">
        <v>38.1</v>
      </c>
      <c r="W522" s="2">
        <v>64.599999999999994</v>
      </c>
      <c r="X522" s="11">
        <v>18</v>
      </c>
      <c r="Y522" s="2">
        <v>18.100000000000001</v>
      </c>
      <c r="Z522" s="2">
        <v>17.100000000000001</v>
      </c>
      <c r="AA522" s="2">
        <v>13.4</v>
      </c>
      <c r="AB522" s="2">
        <v>75</v>
      </c>
      <c r="AC522" s="12">
        <v>75.2</v>
      </c>
    </row>
    <row r="523" spans="1:29" ht="17" thickBot="1" x14ac:dyDescent="0.25">
      <c r="A523" s="18" t="s">
        <v>48</v>
      </c>
      <c r="B523" s="2">
        <v>4</v>
      </c>
      <c r="C523" s="2">
        <v>3.7</v>
      </c>
      <c r="D523" s="2">
        <v>2.2999999999999998</v>
      </c>
      <c r="E523" s="2">
        <v>4.5</v>
      </c>
      <c r="F523" s="2">
        <v>3.7</v>
      </c>
      <c r="G523" s="2">
        <v>3.9</v>
      </c>
      <c r="H523" s="2">
        <v>1.5</v>
      </c>
      <c r="I523" s="2">
        <v>1.7</v>
      </c>
      <c r="J523" s="2">
        <v>0.8</v>
      </c>
      <c r="K523" s="2">
        <v>0.7</v>
      </c>
      <c r="L523" s="2">
        <v>0.7</v>
      </c>
      <c r="M523" s="2">
        <v>1</v>
      </c>
      <c r="N523" s="2">
        <v>0.7</v>
      </c>
      <c r="O523" s="2">
        <v>0.9</v>
      </c>
      <c r="P523" s="2">
        <v>0.5</v>
      </c>
      <c r="Q523" s="2">
        <v>0.2</v>
      </c>
      <c r="R523" s="2">
        <v>21.8</v>
      </c>
      <c r="S523" s="2">
        <v>20.8</v>
      </c>
      <c r="T523" s="2">
        <v>20.5</v>
      </c>
      <c r="U523" s="2">
        <v>15.3</v>
      </c>
      <c r="V523" s="2">
        <v>39.6</v>
      </c>
      <c r="W523" s="2">
        <v>72</v>
      </c>
      <c r="X523" s="13">
        <v>22.4</v>
      </c>
      <c r="Y523" s="14">
        <v>22.3</v>
      </c>
      <c r="Z523" s="14">
        <v>21.2</v>
      </c>
      <c r="AA523" s="14">
        <v>16.8</v>
      </c>
      <c r="AB523" s="14">
        <v>75.2</v>
      </c>
      <c r="AC523" s="15">
        <v>90.6</v>
      </c>
    </row>
    <row r="524" spans="1:29" ht="17" thickTop="1" x14ac:dyDescent="0.2"/>
    <row r="528" spans="1:29" x14ac:dyDescent="0.2">
      <c r="A528" s="37" t="s">
        <v>100</v>
      </c>
    </row>
    <row r="530" spans="1:29" ht="175" thickBot="1" x14ac:dyDescent="0.25">
      <c r="A530" s="1" t="s">
        <v>101</v>
      </c>
      <c r="B530" s="3" t="s">
        <v>23</v>
      </c>
      <c r="C530" s="3" t="s">
        <v>24</v>
      </c>
      <c r="D530" s="3" t="s">
        <v>25</v>
      </c>
      <c r="E530" s="3" t="s">
        <v>27</v>
      </c>
      <c r="F530" s="3" t="s">
        <v>28</v>
      </c>
      <c r="G530" s="3" t="s">
        <v>29</v>
      </c>
      <c r="H530" s="3" t="s">
        <v>26</v>
      </c>
      <c r="I530" s="3" t="s">
        <v>49</v>
      </c>
      <c r="J530" s="4" t="s">
        <v>30</v>
      </c>
      <c r="K530" s="4" t="s">
        <v>31</v>
      </c>
      <c r="L530" s="4" t="s">
        <v>32</v>
      </c>
      <c r="M530" s="4" t="s">
        <v>34</v>
      </c>
      <c r="N530" s="4" t="s">
        <v>35</v>
      </c>
      <c r="O530" s="4" t="s">
        <v>36</v>
      </c>
      <c r="P530" s="4" t="s">
        <v>33</v>
      </c>
      <c r="Q530" s="4" t="s">
        <v>50</v>
      </c>
      <c r="R530" s="5" t="s">
        <v>37</v>
      </c>
      <c r="S530" s="5" t="s">
        <v>38</v>
      </c>
      <c r="T530" s="5" t="s">
        <v>41</v>
      </c>
      <c r="U530" s="5" t="s">
        <v>40</v>
      </c>
      <c r="V530" s="5" t="s">
        <v>39</v>
      </c>
      <c r="W530" s="5" t="s">
        <v>42</v>
      </c>
      <c r="X530" s="6" t="s">
        <v>43</v>
      </c>
      <c r="Y530" s="6" t="s">
        <v>44</v>
      </c>
      <c r="Z530" s="6" t="s">
        <v>47</v>
      </c>
      <c r="AA530" s="6" t="s">
        <v>46</v>
      </c>
      <c r="AB530" s="6" t="s">
        <v>45</v>
      </c>
      <c r="AC530" s="6" t="s">
        <v>48</v>
      </c>
    </row>
    <row r="531" spans="1:29" ht="17" thickTop="1" x14ac:dyDescent="0.2">
      <c r="A531" s="7" t="s">
        <v>23</v>
      </c>
      <c r="B531" s="8">
        <v>16.5</v>
      </c>
      <c r="C531" s="9">
        <v>14.8</v>
      </c>
      <c r="D531" s="9">
        <v>8.1</v>
      </c>
      <c r="E531" s="9">
        <v>17.899999999999999</v>
      </c>
      <c r="F531" s="9">
        <v>15.3</v>
      </c>
      <c r="G531" s="9">
        <v>4.0999999999999996</v>
      </c>
      <c r="H531" s="9">
        <v>5.4</v>
      </c>
      <c r="I531" s="10">
        <v>4.5</v>
      </c>
      <c r="J531" s="2">
        <v>1.1000000000000001</v>
      </c>
      <c r="K531" s="2">
        <v>0.6</v>
      </c>
      <c r="L531" s="2">
        <v>0.8</v>
      </c>
      <c r="M531" s="2">
        <v>0.8</v>
      </c>
      <c r="N531" s="2">
        <v>0.3</v>
      </c>
      <c r="O531" s="2">
        <v>0.3</v>
      </c>
      <c r="P531" s="2">
        <v>0.9</v>
      </c>
      <c r="Q531" s="2">
        <v>0.3</v>
      </c>
      <c r="R531" s="2">
        <v>21.2</v>
      </c>
      <c r="S531" s="2">
        <v>20.8</v>
      </c>
      <c r="T531" s="2">
        <v>21.2</v>
      </c>
      <c r="U531" s="2">
        <v>22.2</v>
      </c>
      <c r="V531" s="2">
        <v>2.9</v>
      </c>
      <c r="W531" s="2">
        <v>3.9</v>
      </c>
      <c r="X531" s="2">
        <v>21.5</v>
      </c>
      <c r="Y531" s="2">
        <v>21.4</v>
      </c>
      <c r="Z531" s="2">
        <v>21.7</v>
      </c>
      <c r="AA531" s="2">
        <v>26.4</v>
      </c>
      <c r="AB531" s="2">
        <v>3.3</v>
      </c>
      <c r="AC531" s="2">
        <v>5</v>
      </c>
    </row>
    <row r="532" spans="1:29" x14ac:dyDescent="0.2">
      <c r="A532" s="7" t="s">
        <v>24</v>
      </c>
      <c r="B532" s="11">
        <v>14.8</v>
      </c>
      <c r="C532" s="2">
        <v>13.3</v>
      </c>
      <c r="D532" s="2">
        <v>7.2</v>
      </c>
      <c r="E532" s="2">
        <v>15.9</v>
      </c>
      <c r="F532" s="2">
        <v>13.7</v>
      </c>
      <c r="G532" s="2">
        <v>3.8</v>
      </c>
      <c r="H532" s="2">
        <v>4.9000000000000004</v>
      </c>
      <c r="I532" s="12">
        <v>4.2</v>
      </c>
      <c r="J532" s="2">
        <v>1.1000000000000001</v>
      </c>
      <c r="K532" s="2">
        <v>0.6</v>
      </c>
      <c r="L532" s="2">
        <v>0.8</v>
      </c>
      <c r="M532" s="2">
        <v>0.9</v>
      </c>
      <c r="N532" s="2">
        <v>0.3</v>
      </c>
      <c r="O532" s="2">
        <v>0.3</v>
      </c>
      <c r="P532" s="2">
        <v>0.9</v>
      </c>
      <c r="Q532" s="2">
        <v>0.3</v>
      </c>
      <c r="R532" s="2">
        <v>18.8</v>
      </c>
      <c r="S532" s="2">
        <v>18.399999999999999</v>
      </c>
      <c r="T532" s="2">
        <v>18.8</v>
      </c>
      <c r="U532" s="2">
        <v>19.600000000000001</v>
      </c>
      <c r="V532" s="2">
        <v>2.6</v>
      </c>
      <c r="W532" s="2">
        <v>3.4</v>
      </c>
      <c r="X532" s="2">
        <v>19.100000000000001</v>
      </c>
      <c r="Y532" s="2">
        <v>19</v>
      </c>
      <c r="Z532" s="2">
        <v>19.2</v>
      </c>
      <c r="AA532" s="2">
        <v>23.3</v>
      </c>
      <c r="AB532" s="2">
        <v>2.9</v>
      </c>
      <c r="AC532" s="2">
        <v>4.4000000000000004</v>
      </c>
    </row>
    <row r="533" spans="1:29" x14ac:dyDescent="0.2">
      <c r="A533" s="7" t="s">
        <v>25</v>
      </c>
      <c r="B533" s="11">
        <v>8.1</v>
      </c>
      <c r="C533" s="2">
        <v>7.2</v>
      </c>
      <c r="D533" s="2">
        <v>5.0999999999999996</v>
      </c>
      <c r="E533" s="2">
        <v>8.6999999999999993</v>
      </c>
      <c r="F533" s="2">
        <v>7.5</v>
      </c>
      <c r="G533" s="2">
        <v>2.6</v>
      </c>
      <c r="H533" s="2">
        <v>3.4</v>
      </c>
      <c r="I533" s="12">
        <v>3.2</v>
      </c>
      <c r="J533" s="2">
        <v>0.9</v>
      </c>
      <c r="K533" s="2">
        <v>0.6</v>
      </c>
      <c r="L533" s="2">
        <v>0.7</v>
      </c>
      <c r="M533" s="2">
        <v>0.7</v>
      </c>
      <c r="N533" s="2">
        <v>0.5</v>
      </c>
      <c r="O533" s="2">
        <v>0.5</v>
      </c>
      <c r="P533" s="2">
        <v>0.8</v>
      </c>
      <c r="Q533" s="2">
        <v>0.4</v>
      </c>
      <c r="R533" s="2">
        <v>8.8000000000000007</v>
      </c>
      <c r="S533" s="2">
        <v>8.6999999999999993</v>
      </c>
      <c r="T533" s="2">
        <v>8.8000000000000007</v>
      </c>
      <c r="U533" s="2">
        <v>9.9</v>
      </c>
      <c r="V533" s="2">
        <v>1.6</v>
      </c>
      <c r="W533" s="2">
        <v>2</v>
      </c>
      <c r="X533" s="2">
        <v>8.9</v>
      </c>
      <c r="Y533" s="2">
        <v>8.9</v>
      </c>
      <c r="Z533" s="2">
        <v>9</v>
      </c>
      <c r="AA533" s="2">
        <v>11.8</v>
      </c>
      <c r="AB533" s="2">
        <v>1.6</v>
      </c>
      <c r="AC533" s="2">
        <v>2.7</v>
      </c>
    </row>
    <row r="534" spans="1:29" x14ac:dyDescent="0.2">
      <c r="A534" s="7" t="s">
        <v>27</v>
      </c>
      <c r="B534" s="11">
        <v>17.899999999999999</v>
      </c>
      <c r="C534" s="2">
        <v>15.9</v>
      </c>
      <c r="D534" s="2">
        <v>8.6999999999999993</v>
      </c>
      <c r="E534" s="2">
        <v>19.3</v>
      </c>
      <c r="F534" s="2">
        <v>16.600000000000001</v>
      </c>
      <c r="G534" s="2">
        <v>4.4000000000000004</v>
      </c>
      <c r="H534" s="2">
        <v>6</v>
      </c>
      <c r="I534" s="12">
        <v>4.8</v>
      </c>
      <c r="J534" s="2">
        <v>1.1000000000000001</v>
      </c>
      <c r="K534" s="2">
        <v>0.6</v>
      </c>
      <c r="L534" s="2">
        <v>0.9</v>
      </c>
      <c r="M534" s="2">
        <v>0.8</v>
      </c>
      <c r="N534" s="2">
        <v>0.3</v>
      </c>
      <c r="O534" s="2">
        <v>0.3</v>
      </c>
      <c r="P534" s="2">
        <v>1</v>
      </c>
      <c r="Q534" s="2">
        <v>0.3</v>
      </c>
      <c r="R534" s="2">
        <v>22.2</v>
      </c>
      <c r="S534" s="2">
        <v>21.8</v>
      </c>
      <c r="T534" s="2">
        <v>22.2</v>
      </c>
      <c r="U534" s="2">
        <v>23.9</v>
      </c>
      <c r="V534" s="2">
        <v>3.3</v>
      </c>
      <c r="W534" s="2">
        <v>4.3</v>
      </c>
      <c r="X534" s="2">
        <v>22.4</v>
      </c>
      <c r="Y534" s="2">
        <v>22.3</v>
      </c>
      <c r="Z534" s="2">
        <v>22.7</v>
      </c>
      <c r="AA534" s="2">
        <v>28.7</v>
      </c>
      <c r="AB534" s="2">
        <v>3.8</v>
      </c>
      <c r="AC534" s="2">
        <v>5.4</v>
      </c>
    </row>
    <row r="535" spans="1:29" x14ac:dyDescent="0.2">
      <c r="A535" s="7" t="s">
        <v>28</v>
      </c>
      <c r="B535" s="11">
        <v>15.3</v>
      </c>
      <c r="C535" s="2">
        <v>13.7</v>
      </c>
      <c r="D535" s="2">
        <v>7.5</v>
      </c>
      <c r="E535" s="2">
        <v>16.600000000000001</v>
      </c>
      <c r="F535" s="2">
        <v>14.3</v>
      </c>
      <c r="G535" s="2">
        <v>4</v>
      </c>
      <c r="H535" s="2">
        <v>5.0999999999999996</v>
      </c>
      <c r="I535" s="12">
        <v>4.3</v>
      </c>
      <c r="J535" s="2">
        <v>1</v>
      </c>
      <c r="K535" s="2">
        <v>0.6</v>
      </c>
      <c r="L535" s="2">
        <v>0.7</v>
      </c>
      <c r="M535" s="2">
        <v>0.7</v>
      </c>
      <c r="N535" s="2">
        <v>0.4</v>
      </c>
      <c r="O535" s="2">
        <v>0.3</v>
      </c>
      <c r="P535" s="2">
        <v>0.9</v>
      </c>
      <c r="Q535" s="2">
        <v>0.3</v>
      </c>
      <c r="R535" s="2">
        <v>19.5</v>
      </c>
      <c r="S535" s="2">
        <v>19</v>
      </c>
      <c r="T535" s="2">
        <v>19.399999999999999</v>
      </c>
      <c r="U535" s="2">
        <v>20.5</v>
      </c>
      <c r="V535" s="2">
        <v>2.8</v>
      </c>
      <c r="W535" s="2">
        <v>3.7</v>
      </c>
      <c r="X535" s="2">
        <v>19.8</v>
      </c>
      <c r="Y535" s="2">
        <v>19.600000000000001</v>
      </c>
      <c r="Z535" s="2">
        <v>20.100000000000001</v>
      </c>
      <c r="AA535" s="2">
        <v>24.6</v>
      </c>
      <c r="AB535" s="2">
        <v>3.3</v>
      </c>
      <c r="AC535" s="2">
        <v>4.8</v>
      </c>
    </row>
    <row r="536" spans="1:29" x14ac:dyDescent="0.2">
      <c r="A536" s="7" t="s">
        <v>29</v>
      </c>
      <c r="B536" s="11">
        <v>4.0999999999999996</v>
      </c>
      <c r="C536" s="2">
        <v>3.8</v>
      </c>
      <c r="D536" s="2">
        <v>2.6</v>
      </c>
      <c r="E536" s="2">
        <v>4.4000000000000004</v>
      </c>
      <c r="F536" s="2">
        <v>4</v>
      </c>
      <c r="G536" s="2">
        <v>2.1</v>
      </c>
      <c r="H536" s="2">
        <v>1.7</v>
      </c>
      <c r="I536" s="12">
        <v>1.9</v>
      </c>
      <c r="J536" s="2">
        <v>0.7</v>
      </c>
      <c r="K536" s="2">
        <v>0.6</v>
      </c>
      <c r="L536" s="2">
        <v>0.7</v>
      </c>
      <c r="M536" s="2">
        <v>0.7</v>
      </c>
      <c r="N536" s="2">
        <v>0.6</v>
      </c>
      <c r="O536" s="2">
        <v>0.6</v>
      </c>
      <c r="P536" s="2">
        <v>0.5</v>
      </c>
      <c r="Q536" s="2">
        <v>0.5</v>
      </c>
      <c r="R536" s="2">
        <v>5.7</v>
      </c>
      <c r="S536" s="2">
        <v>5.7</v>
      </c>
      <c r="T536" s="2">
        <v>5.7</v>
      </c>
      <c r="U536" s="2">
        <v>5.3</v>
      </c>
      <c r="V536" s="2">
        <v>2.9</v>
      </c>
      <c r="W536" s="2">
        <v>4</v>
      </c>
      <c r="X536" s="2">
        <v>5.7</v>
      </c>
      <c r="Y536" s="2">
        <v>5.7</v>
      </c>
      <c r="Z536" s="2">
        <v>5.7</v>
      </c>
      <c r="AA536" s="2">
        <v>6.1</v>
      </c>
      <c r="AB536" s="2">
        <v>3.8</v>
      </c>
      <c r="AC536" s="2">
        <v>4.5</v>
      </c>
    </row>
    <row r="537" spans="1:29" x14ac:dyDescent="0.2">
      <c r="A537" s="7" t="s">
        <v>26</v>
      </c>
      <c r="B537" s="11">
        <v>5.4</v>
      </c>
      <c r="C537" s="2">
        <v>4.9000000000000004</v>
      </c>
      <c r="D537" s="2">
        <v>3.4</v>
      </c>
      <c r="E537" s="2">
        <v>6</v>
      </c>
      <c r="F537" s="2">
        <v>5.0999999999999996</v>
      </c>
      <c r="G537" s="2">
        <v>1.7</v>
      </c>
      <c r="H537" s="2">
        <v>2.4</v>
      </c>
      <c r="I537" s="12">
        <v>2.1</v>
      </c>
      <c r="J537" s="2">
        <v>0.7</v>
      </c>
      <c r="K537" s="2">
        <v>0.5</v>
      </c>
      <c r="L537" s="2">
        <v>0.6</v>
      </c>
      <c r="M537" s="2">
        <v>0.6</v>
      </c>
      <c r="N537" s="2">
        <v>0.4</v>
      </c>
      <c r="O537" s="2">
        <v>0.4</v>
      </c>
      <c r="P537" s="2">
        <v>0.6</v>
      </c>
      <c r="Q537" s="2">
        <v>0.4</v>
      </c>
      <c r="R537" s="2">
        <v>6</v>
      </c>
      <c r="S537" s="2">
        <v>5.9</v>
      </c>
      <c r="T537" s="2">
        <v>6</v>
      </c>
      <c r="U537" s="2">
        <v>6.9</v>
      </c>
      <c r="V537" s="2">
        <v>1.4</v>
      </c>
      <c r="W537" s="2">
        <v>1.7</v>
      </c>
      <c r="X537" s="2">
        <v>6</v>
      </c>
      <c r="Y537" s="2">
        <v>6</v>
      </c>
      <c r="Z537" s="2">
        <v>6.1</v>
      </c>
      <c r="AA537" s="2">
        <v>8.1</v>
      </c>
      <c r="AB537" s="2">
        <v>1.4</v>
      </c>
      <c r="AC537" s="2">
        <v>2.1</v>
      </c>
    </row>
    <row r="538" spans="1:29" ht="17" thickBot="1" x14ac:dyDescent="0.25">
      <c r="A538" s="7" t="s">
        <v>49</v>
      </c>
      <c r="B538" s="13">
        <v>4.5</v>
      </c>
      <c r="C538" s="14">
        <v>4.2</v>
      </c>
      <c r="D538" s="14">
        <v>3.2</v>
      </c>
      <c r="E538" s="14">
        <v>4.8</v>
      </c>
      <c r="F538" s="14">
        <v>4.3</v>
      </c>
      <c r="G538" s="14">
        <v>1.9</v>
      </c>
      <c r="H538" s="14">
        <v>2.1</v>
      </c>
      <c r="I538" s="15">
        <v>2.4</v>
      </c>
      <c r="J538" s="2">
        <v>0.7</v>
      </c>
      <c r="K538" s="2">
        <v>0.6</v>
      </c>
      <c r="L538" s="2">
        <v>0.5</v>
      </c>
      <c r="M538" s="2">
        <v>0.6</v>
      </c>
      <c r="N538" s="2">
        <v>0.5</v>
      </c>
      <c r="O538" s="2">
        <v>0.5</v>
      </c>
      <c r="P538" s="2">
        <v>0.5</v>
      </c>
      <c r="Q538" s="2">
        <v>0.5</v>
      </c>
      <c r="R538" s="2">
        <v>5.7</v>
      </c>
      <c r="S538" s="2">
        <v>5.6</v>
      </c>
      <c r="T538" s="2">
        <v>5.7</v>
      </c>
      <c r="U538" s="2">
        <v>5.4</v>
      </c>
      <c r="V538" s="2">
        <v>1.2</v>
      </c>
      <c r="W538" s="2">
        <v>1.4</v>
      </c>
      <c r="X538" s="2">
        <v>5.7</v>
      </c>
      <c r="Y538" s="2">
        <v>5.7</v>
      </c>
      <c r="Z538" s="2">
        <v>5.8</v>
      </c>
      <c r="AA538" s="2">
        <v>6.1</v>
      </c>
      <c r="AB538" s="2">
        <v>1</v>
      </c>
      <c r="AC538" s="2">
        <v>1.8</v>
      </c>
    </row>
    <row r="539" spans="1:29" ht="17" thickTop="1" x14ac:dyDescent="0.2">
      <c r="A539" s="16" t="s">
        <v>30</v>
      </c>
      <c r="B539" s="2">
        <v>1.1000000000000001</v>
      </c>
      <c r="C539" s="2">
        <v>1.1000000000000001</v>
      </c>
      <c r="D539" s="2">
        <v>0.9</v>
      </c>
      <c r="E539" s="2">
        <v>1.1000000000000001</v>
      </c>
      <c r="F539" s="2">
        <v>1</v>
      </c>
      <c r="G539" s="2">
        <v>0.7</v>
      </c>
      <c r="H539" s="2">
        <v>0.7</v>
      </c>
      <c r="I539" s="2">
        <v>0.7</v>
      </c>
      <c r="J539" s="8">
        <v>74.099999999999994</v>
      </c>
      <c r="K539" s="9">
        <v>73.2</v>
      </c>
      <c r="L539" s="9">
        <v>69.599999999999994</v>
      </c>
      <c r="M539" s="9">
        <v>69.7</v>
      </c>
      <c r="N539" s="9">
        <v>66</v>
      </c>
      <c r="O539" s="9">
        <v>33.799999999999997</v>
      </c>
      <c r="P539" s="9">
        <v>40</v>
      </c>
      <c r="Q539" s="10">
        <v>10.6</v>
      </c>
      <c r="R539" s="2">
        <v>0.3</v>
      </c>
      <c r="S539" s="2">
        <v>0.4</v>
      </c>
      <c r="T539" s="2">
        <v>0.5</v>
      </c>
      <c r="U539" s="2">
        <v>1.5</v>
      </c>
      <c r="V539" s="2">
        <v>0.7</v>
      </c>
      <c r="W539" s="2">
        <v>1</v>
      </c>
      <c r="X539" s="2">
        <v>0.2</v>
      </c>
      <c r="Y539" s="2">
        <v>0.2</v>
      </c>
      <c r="Z539" s="2">
        <v>0.6</v>
      </c>
      <c r="AA539" s="2">
        <v>2.8</v>
      </c>
      <c r="AB539" s="2">
        <v>0.9</v>
      </c>
      <c r="AC539" s="2">
        <v>0.7</v>
      </c>
    </row>
    <row r="540" spans="1:29" x14ac:dyDescent="0.2">
      <c r="A540" s="16" t="s">
        <v>31</v>
      </c>
      <c r="B540" s="2">
        <v>0.6</v>
      </c>
      <c r="C540" s="2">
        <v>0.6</v>
      </c>
      <c r="D540" s="2">
        <v>0.6</v>
      </c>
      <c r="E540" s="2">
        <v>0.6</v>
      </c>
      <c r="F540" s="2">
        <v>0.6</v>
      </c>
      <c r="G540" s="2">
        <v>0.6</v>
      </c>
      <c r="H540" s="2">
        <v>0.5</v>
      </c>
      <c r="I540" s="2">
        <v>0.6</v>
      </c>
      <c r="J540" s="11">
        <v>73.2</v>
      </c>
      <c r="K540" s="2">
        <v>74.3</v>
      </c>
      <c r="L540" s="2">
        <v>69.8</v>
      </c>
      <c r="M540" s="2">
        <v>71.400000000000006</v>
      </c>
      <c r="N540" s="2">
        <v>67.3</v>
      </c>
      <c r="O540" s="2">
        <v>34.5</v>
      </c>
      <c r="P540" s="2">
        <v>40.799999999999997</v>
      </c>
      <c r="Q540" s="12">
        <v>10.6</v>
      </c>
      <c r="R540" s="2">
        <v>0.1</v>
      </c>
      <c r="S540" s="2">
        <v>0.2</v>
      </c>
      <c r="T540" s="2">
        <v>0.4</v>
      </c>
      <c r="U540" s="2">
        <v>1.1000000000000001</v>
      </c>
      <c r="V540" s="2">
        <v>0.9</v>
      </c>
      <c r="W540" s="2">
        <v>1.1000000000000001</v>
      </c>
      <c r="X540" s="2">
        <v>0</v>
      </c>
      <c r="Y540" s="2">
        <v>0</v>
      </c>
      <c r="Z540" s="2">
        <v>0.5</v>
      </c>
      <c r="AA540" s="2">
        <v>2.1</v>
      </c>
      <c r="AB540" s="2">
        <v>1.1000000000000001</v>
      </c>
      <c r="AC540" s="2">
        <v>1</v>
      </c>
    </row>
    <row r="541" spans="1:29" x14ac:dyDescent="0.2">
      <c r="A541" s="16" t="s">
        <v>32</v>
      </c>
      <c r="B541" s="2">
        <v>0.8</v>
      </c>
      <c r="C541" s="2">
        <v>0.8</v>
      </c>
      <c r="D541" s="2">
        <v>0.7</v>
      </c>
      <c r="E541" s="2">
        <v>0.9</v>
      </c>
      <c r="F541" s="2">
        <v>0.7</v>
      </c>
      <c r="G541" s="2">
        <v>0.7</v>
      </c>
      <c r="H541" s="2">
        <v>0.6</v>
      </c>
      <c r="I541" s="2">
        <v>0.5</v>
      </c>
      <c r="J541" s="11">
        <v>69.599999999999994</v>
      </c>
      <c r="K541" s="2">
        <v>69.8</v>
      </c>
      <c r="L541" s="2">
        <v>80</v>
      </c>
      <c r="M541" s="2">
        <v>68.5</v>
      </c>
      <c r="N541" s="2">
        <v>65</v>
      </c>
      <c r="O541" s="2">
        <v>32.200000000000003</v>
      </c>
      <c r="P541" s="2">
        <v>42.5</v>
      </c>
      <c r="Q541" s="12">
        <v>10.6</v>
      </c>
      <c r="R541" s="2">
        <v>0</v>
      </c>
      <c r="S541" s="2">
        <v>0</v>
      </c>
      <c r="T541" s="2">
        <v>0.1</v>
      </c>
      <c r="U541" s="2">
        <v>1</v>
      </c>
      <c r="V541" s="2">
        <v>0.3</v>
      </c>
      <c r="W541" s="2">
        <v>0.2</v>
      </c>
      <c r="X541" s="2">
        <v>0</v>
      </c>
      <c r="Y541" s="2">
        <v>0</v>
      </c>
      <c r="Z541" s="2">
        <v>0.1</v>
      </c>
      <c r="AA541" s="2">
        <v>1.9</v>
      </c>
      <c r="AB541" s="2">
        <v>0.2</v>
      </c>
      <c r="AC541" s="2">
        <v>0.2</v>
      </c>
    </row>
    <row r="542" spans="1:29" x14ac:dyDescent="0.2">
      <c r="A542" s="16" t="s">
        <v>34</v>
      </c>
      <c r="B542" s="2">
        <v>0.8</v>
      </c>
      <c r="C542" s="2">
        <v>0.9</v>
      </c>
      <c r="D542" s="2">
        <v>0.7</v>
      </c>
      <c r="E542" s="2">
        <v>0.8</v>
      </c>
      <c r="F542" s="2">
        <v>0.7</v>
      </c>
      <c r="G542" s="2">
        <v>0.7</v>
      </c>
      <c r="H542" s="2">
        <v>0.6</v>
      </c>
      <c r="I542" s="2">
        <v>0.6</v>
      </c>
      <c r="J542" s="11">
        <v>69.7</v>
      </c>
      <c r="K542" s="2">
        <v>71.400000000000006</v>
      </c>
      <c r="L542" s="2">
        <v>68.5</v>
      </c>
      <c r="M542" s="2">
        <v>72.8</v>
      </c>
      <c r="N542" s="2">
        <v>65.5</v>
      </c>
      <c r="O542" s="2">
        <v>35.4</v>
      </c>
      <c r="P542" s="2">
        <v>40</v>
      </c>
      <c r="Q542" s="12">
        <v>10.7</v>
      </c>
      <c r="R542" s="2">
        <v>0.6</v>
      </c>
      <c r="S542" s="2">
        <v>0.6</v>
      </c>
      <c r="T542" s="2">
        <v>0.9</v>
      </c>
      <c r="U542" s="2">
        <v>1.5</v>
      </c>
      <c r="V542" s="2">
        <v>0.8</v>
      </c>
      <c r="W542" s="2">
        <v>1</v>
      </c>
      <c r="X542" s="2">
        <v>0.5</v>
      </c>
      <c r="Y542" s="2">
        <v>0.5</v>
      </c>
      <c r="Z542" s="2">
        <v>1</v>
      </c>
      <c r="AA542" s="2">
        <v>2.8</v>
      </c>
      <c r="AB542" s="2">
        <v>1</v>
      </c>
      <c r="AC542" s="2">
        <v>1</v>
      </c>
    </row>
    <row r="543" spans="1:29" x14ac:dyDescent="0.2">
      <c r="A543" s="16" t="s">
        <v>35</v>
      </c>
      <c r="B543" s="2">
        <v>0.3</v>
      </c>
      <c r="C543" s="2">
        <v>0.3</v>
      </c>
      <c r="D543" s="2">
        <v>0.5</v>
      </c>
      <c r="E543" s="2">
        <v>0.3</v>
      </c>
      <c r="F543" s="2">
        <v>0.4</v>
      </c>
      <c r="G543" s="2">
        <v>0.6</v>
      </c>
      <c r="H543" s="2">
        <v>0.4</v>
      </c>
      <c r="I543" s="2">
        <v>0.5</v>
      </c>
      <c r="J543" s="11">
        <v>66</v>
      </c>
      <c r="K543" s="2">
        <v>67.3</v>
      </c>
      <c r="L543" s="2">
        <v>65</v>
      </c>
      <c r="M543" s="2">
        <v>65.5</v>
      </c>
      <c r="N543" s="2">
        <v>70.3</v>
      </c>
      <c r="O543" s="2">
        <v>33.6</v>
      </c>
      <c r="P543" s="2">
        <v>38.1</v>
      </c>
      <c r="Q543" s="12">
        <v>10.3</v>
      </c>
      <c r="R543" s="2">
        <v>0</v>
      </c>
      <c r="S543" s="2">
        <v>0</v>
      </c>
      <c r="T543" s="2">
        <v>0</v>
      </c>
      <c r="U543" s="2">
        <v>0.6</v>
      </c>
      <c r="V543" s="2">
        <v>0.1</v>
      </c>
      <c r="W543" s="2">
        <v>0</v>
      </c>
      <c r="X543" s="2">
        <v>0</v>
      </c>
      <c r="Y543" s="2">
        <v>0</v>
      </c>
      <c r="Z543" s="2">
        <v>0</v>
      </c>
      <c r="AA543" s="2">
        <v>1</v>
      </c>
      <c r="AB543" s="2">
        <v>0</v>
      </c>
      <c r="AC543" s="2">
        <v>0</v>
      </c>
    </row>
    <row r="544" spans="1:29" x14ac:dyDescent="0.2">
      <c r="A544" s="16" t="s">
        <v>36</v>
      </c>
      <c r="B544" s="2">
        <v>0.3</v>
      </c>
      <c r="C544" s="2">
        <v>0.3</v>
      </c>
      <c r="D544" s="2">
        <v>0.5</v>
      </c>
      <c r="E544" s="2">
        <v>0.3</v>
      </c>
      <c r="F544" s="2">
        <v>0.3</v>
      </c>
      <c r="G544" s="2">
        <v>0.6</v>
      </c>
      <c r="H544" s="2">
        <v>0.4</v>
      </c>
      <c r="I544" s="2">
        <v>0.5</v>
      </c>
      <c r="J544" s="11">
        <v>33.799999999999997</v>
      </c>
      <c r="K544" s="2">
        <v>34.5</v>
      </c>
      <c r="L544" s="2">
        <v>32.200000000000003</v>
      </c>
      <c r="M544" s="2">
        <v>35.4</v>
      </c>
      <c r="N544" s="2">
        <v>33.6</v>
      </c>
      <c r="O544" s="2">
        <v>34.6</v>
      </c>
      <c r="P544" s="2">
        <v>20.2</v>
      </c>
      <c r="Q544" s="12">
        <v>8.9</v>
      </c>
      <c r="R544" s="2">
        <v>0</v>
      </c>
      <c r="S544" s="2">
        <v>0</v>
      </c>
      <c r="T544" s="2">
        <v>0</v>
      </c>
      <c r="U544" s="2">
        <v>0.2</v>
      </c>
      <c r="V544" s="2">
        <v>0.3</v>
      </c>
      <c r="W544" s="2">
        <v>0.2</v>
      </c>
      <c r="X544" s="2">
        <v>0</v>
      </c>
      <c r="Y544" s="2">
        <v>0</v>
      </c>
      <c r="Z544" s="2">
        <v>0</v>
      </c>
      <c r="AA544" s="2">
        <v>0.2</v>
      </c>
      <c r="AB544" s="2">
        <v>0.2</v>
      </c>
      <c r="AC544" s="2">
        <v>0.2</v>
      </c>
    </row>
    <row r="545" spans="1:29" x14ac:dyDescent="0.2">
      <c r="A545" s="16" t="s">
        <v>33</v>
      </c>
      <c r="B545" s="2">
        <v>0.9</v>
      </c>
      <c r="C545" s="2">
        <v>0.9</v>
      </c>
      <c r="D545" s="2">
        <v>0.8</v>
      </c>
      <c r="E545" s="2">
        <v>1</v>
      </c>
      <c r="F545" s="2">
        <v>0.9</v>
      </c>
      <c r="G545" s="2">
        <v>0.5</v>
      </c>
      <c r="H545" s="2">
        <v>0.6</v>
      </c>
      <c r="I545" s="2">
        <v>0.5</v>
      </c>
      <c r="J545" s="11">
        <v>40</v>
      </c>
      <c r="K545" s="2">
        <v>40.799999999999997</v>
      </c>
      <c r="L545" s="2">
        <v>42.5</v>
      </c>
      <c r="M545" s="2">
        <v>40</v>
      </c>
      <c r="N545" s="2">
        <v>38.1</v>
      </c>
      <c r="O545" s="2">
        <v>20.2</v>
      </c>
      <c r="P545" s="2">
        <v>33.799999999999997</v>
      </c>
      <c r="Q545" s="12">
        <v>6.4</v>
      </c>
      <c r="R545" s="2">
        <v>0.4</v>
      </c>
      <c r="S545" s="2">
        <v>0.4</v>
      </c>
      <c r="T545" s="2">
        <v>0.4</v>
      </c>
      <c r="U545" s="2">
        <v>1.1000000000000001</v>
      </c>
      <c r="V545" s="2">
        <v>0.3</v>
      </c>
      <c r="W545" s="2">
        <v>0.4</v>
      </c>
      <c r="X545" s="2">
        <v>0.5</v>
      </c>
      <c r="Y545" s="2">
        <v>0.5</v>
      </c>
      <c r="Z545" s="2">
        <v>0.4</v>
      </c>
      <c r="AA545" s="2">
        <v>1.8</v>
      </c>
      <c r="AB545" s="2">
        <v>0.3</v>
      </c>
      <c r="AC545" s="2">
        <v>0.2</v>
      </c>
    </row>
    <row r="546" spans="1:29" ht="17" thickBot="1" x14ac:dyDescent="0.25">
      <c r="A546" s="16" t="s">
        <v>50</v>
      </c>
      <c r="B546" s="2">
        <v>0.3</v>
      </c>
      <c r="C546" s="2">
        <v>0.3</v>
      </c>
      <c r="D546" s="2">
        <v>0.4</v>
      </c>
      <c r="E546" s="2">
        <v>0.3</v>
      </c>
      <c r="F546" s="2">
        <v>0.3</v>
      </c>
      <c r="G546" s="2">
        <v>0.5</v>
      </c>
      <c r="H546" s="2">
        <v>0.4</v>
      </c>
      <c r="I546" s="2">
        <v>0.5</v>
      </c>
      <c r="J546" s="13">
        <v>10.6</v>
      </c>
      <c r="K546" s="14">
        <v>10.6</v>
      </c>
      <c r="L546" s="14">
        <v>10.6</v>
      </c>
      <c r="M546" s="14">
        <v>10.7</v>
      </c>
      <c r="N546" s="14">
        <v>10.3</v>
      </c>
      <c r="O546" s="14">
        <v>8.9</v>
      </c>
      <c r="P546" s="14">
        <v>6.4</v>
      </c>
      <c r="Q546" s="15">
        <v>19.5</v>
      </c>
      <c r="R546" s="2">
        <v>0</v>
      </c>
      <c r="S546" s="2">
        <v>0</v>
      </c>
      <c r="T546" s="2">
        <v>0</v>
      </c>
      <c r="U546" s="2">
        <v>0</v>
      </c>
      <c r="V546" s="2">
        <v>0.1</v>
      </c>
      <c r="W546" s="2">
        <v>0.1</v>
      </c>
      <c r="X546" s="2">
        <v>0</v>
      </c>
      <c r="Y546" s="2">
        <v>0</v>
      </c>
      <c r="Z546" s="2">
        <v>0</v>
      </c>
      <c r="AA546" s="2">
        <v>0</v>
      </c>
      <c r="AB546" s="2">
        <v>0.2</v>
      </c>
      <c r="AC546" s="2">
        <v>0.2</v>
      </c>
    </row>
    <row r="547" spans="1:29" ht="17" thickTop="1" x14ac:dyDescent="0.2">
      <c r="A547" s="17" t="s">
        <v>37</v>
      </c>
      <c r="B547" s="2">
        <v>21.2</v>
      </c>
      <c r="C547" s="2">
        <v>18.8</v>
      </c>
      <c r="D547" s="2">
        <v>8.8000000000000007</v>
      </c>
      <c r="E547" s="2">
        <v>22.2</v>
      </c>
      <c r="F547" s="2">
        <v>19.5</v>
      </c>
      <c r="G547" s="2">
        <v>5.7</v>
      </c>
      <c r="H547" s="2">
        <v>6</v>
      </c>
      <c r="I547" s="2">
        <v>5.7</v>
      </c>
      <c r="J547" s="2">
        <v>0.3</v>
      </c>
      <c r="K547" s="2">
        <v>0.1</v>
      </c>
      <c r="L547" s="2">
        <v>0</v>
      </c>
      <c r="M547" s="2">
        <v>0.6</v>
      </c>
      <c r="N547" s="2">
        <v>0</v>
      </c>
      <c r="O547" s="2">
        <v>0</v>
      </c>
      <c r="P547" s="2">
        <v>0.4</v>
      </c>
      <c r="Q547" s="2">
        <v>0</v>
      </c>
      <c r="R547" s="8">
        <v>80.599999999999994</v>
      </c>
      <c r="S547" s="9">
        <v>74.2</v>
      </c>
      <c r="T547" s="9">
        <v>77.400000000000006</v>
      </c>
      <c r="U547" s="9">
        <v>42.8</v>
      </c>
      <c r="V547" s="9">
        <v>12.2</v>
      </c>
      <c r="W547" s="10">
        <v>17.3</v>
      </c>
      <c r="X547" s="2">
        <v>85.6</v>
      </c>
      <c r="Y547" s="2">
        <v>85.4</v>
      </c>
      <c r="Z547" s="2">
        <v>84.2</v>
      </c>
      <c r="AA547" s="2">
        <v>51.3</v>
      </c>
      <c r="AB547" s="2">
        <v>17.7</v>
      </c>
      <c r="AC547" s="2">
        <v>20.6</v>
      </c>
    </row>
    <row r="548" spans="1:29" x14ac:dyDescent="0.2">
      <c r="A548" s="17" t="s">
        <v>38</v>
      </c>
      <c r="B548" s="2">
        <v>20.8</v>
      </c>
      <c r="C548" s="2">
        <v>18.399999999999999</v>
      </c>
      <c r="D548" s="2">
        <v>8.6999999999999993</v>
      </c>
      <c r="E548" s="2">
        <v>21.8</v>
      </c>
      <c r="F548" s="2">
        <v>19</v>
      </c>
      <c r="G548" s="2">
        <v>5.7</v>
      </c>
      <c r="H548" s="2">
        <v>5.9</v>
      </c>
      <c r="I548" s="2">
        <v>5.6</v>
      </c>
      <c r="J548" s="2">
        <v>0.4</v>
      </c>
      <c r="K548" s="2">
        <v>0.2</v>
      </c>
      <c r="L548" s="2">
        <v>0</v>
      </c>
      <c r="M548" s="2">
        <v>0.6</v>
      </c>
      <c r="N548" s="2">
        <v>0</v>
      </c>
      <c r="O548" s="2">
        <v>0</v>
      </c>
      <c r="P548" s="2">
        <v>0.4</v>
      </c>
      <c r="Q548" s="2">
        <v>0</v>
      </c>
      <c r="R548" s="11">
        <v>74.2</v>
      </c>
      <c r="S548" s="2">
        <v>69.8</v>
      </c>
      <c r="T548" s="2">
        <v>71.900000000000006</v>
      </c>
      <c r="U548" s="2">
        <v>41.6</v>
      </c>
      <c r="V548" s="2">
        <v>12</v>
      </c>
      <c r="W548" s="12">
        <v>17.3</v>
      </c>
      <c r="X548" s="2">
        <v>77.5</v>
      </c>
      <c r="Y548" s="2">
        <v>78.099999999999994</v>
      </c>
      <c r="Z548" s="2">
        <v>76.8</v>
      </c>
      <c r="AA548" s="2">
        <v>49.9</v>
      </c>
      <c r="AB548" s="2">
        <v>17.600000000000001</v>
      </c>
      <c r="AC548" s="2">
        <v>20.5</v>
      </c>
    </row>
    <row r="549" spans="1:29" x14ac:dyDescent="0.2">
      <c r="A549" s="17" t="s">
        <v>41</v>
      </c>
      <c r="B549" s="2">
        <v>21.2</v>
      </c>
      <c r="C549" s="2">
        <v>18.8</v>
      </c>
      <c r="D549" s="2">
        <v>8.8000000000000007</v>
      </c>
      <c r="E549" s="2">
        <v>22.2</v>
      </c>
      <c r="F549" s="2">
        <v>19.399999999999999</v>
      </c>
      <c r="G549" s="2">
        <v>5.7</v>
      </c>
      <c r="H549" s="2">
        <v>6</v>
      </c>
      <c r="I549" s="2">
        <v>5.7</v>
      </c>
      <c r="J549" s="2">
        <v>0.5</v>
      </c>
      <c r="K549" s="2">
        <v>0.4</v>
      </c>
      <c r="L549" s="2">
        <v>0.1</v>
      </c>
      <c r="M549" s="2">
        <v>0.9</v>
      </c>
      <c r="N549" s="2">
        <v>0</v>
      </c>
      <c r="O549" s="2">
        <v>0</v>
      </c>
      <c r="P549" s="2">
        <v>0.4</v>
      </c>
      <c r="Q549" s="2">
        <v>0</v>
      </c>
      <c r="R549" s="11">
        <v>77.400000000000006</v>
      </c>
      <c r="S549" s="2">
        <v>71.900000000000006</v>
      </c>
      <c r="T549" s="2">
        <v>75.5</v>
      </c>
      <c r="U549" s="2">
        <v>42.3</v>
      </c>
      <c r="V549" s="2">
        <v>12.1</v>
      </c>
      <c r="W549" s="12">
        <v>17.2</v>
      </c>
      <c r="X549" s="2">
        <v>81.400000000000006</v>
      </c>
      <c r="Y549" s="2">
        <v>80.7</v>
      </c>
      <c r="Z549" s="2">
        <v>82</v>
      </c>
      <c r="AA549" s="2">
        <v>50.3</v>
      </c>
      <c r="AB549" s="2">
        <v>17.600000000000001</v>
      </c>
      <c r="AC549" s="2">
        <v>20.5</v>
      </c>
    </row>
    <row r="550" spans="1:29" x14ac:dyDescent="0.2">
      <c r="A550" s="17" t="s">
        <v>40</v>
      </c>
      <c r="B550" s="2">
        <v>22.2</v>
      </c>
      <c r="C550" s="2">
        <v>19.600000000000001</v>
      </c>
      <c r="D550" s="2">
        <v>9.9</v>
      </c>
      <c r="E550" s="2">
        <v>23.9</v>
      </c>
      <c r="F550" s="2">
        <v>20.5</v>
      </c>
      <c r="G550" s="2">
        <v>5.3</v>
      </c>
      <c r="H550" s="2">
        <v>6.9</v>
      </c>
      <c r="I550" s="2">
        <v>5.4</v>
      </c>
      <c r="J550" s="2">
        <v>1.5</v>
      </c>
      <c r="K550" s="2">
        <v>1.1000000000000001</v>
      </c>
      <c r="L550" s="2">
        <v>1</v>
      </c>
      <c r="M550" s="2">
        <v>1.5</v>
      </c>
      <c r="N550" s="2">
        <v>0.6</v>
      </c>
      <c r="O550" s="2">
        <v>0.2</v>
      </c>
      <c r="P550" s="2">
        <v>1.1000000000000001</v>
      </c>
      <c r="Q550" s="2">
        <v>0</v>
      </c>
      <c r="R550" s="11">
        <v>42.8</v>
      </c>
      <c r="S550" s="2">
        <v>41.6</v>
      </c>
      <c r="T550" s="2">
        <v>42.3</v>
      </c>
      <c r="U550" s="2">
        <v>50.3</v>
      </c>
      <c r="V550" s="2">
        <v>10.199999999999999</v>
      </c>
      <c r="W550" s="12">
        <v>13.7</v>
      </c>
      <c r="X550" s="2">
        <v>43.7</v>
      </c>
      <c r="Y550" s="2">
        <v>43.5</v>
      </c>
      <c r="Z550" s="2">
        <v>43.4</v>
      </c>
      <c r="AA550" s="2">
        <v>62.9</v>
      </c>
      <c r="AB550" s="2">
        <v>13.6</v>
      </c>
      <c r="AC550" s="2">
        <v>16.100000000000001</v>
      </c>
    </row>
    <row r="551" spans="1:29" x14ac:dyDescent="0.2">
      <c r="A551" s="17" t="s">
        <v>39</v>
      </c>
      <c r="B551" s="2">
        <v>2.9</v>
      </c>
      <c r="C551" s="2">
        <v>2.6</v>
      </c>
      <c r="D551" s="2">
        <v>1.6</v>
      </c>
      <c r="E551" s="2">
        <v>3.3</v>
      </c>
      <c r="F551" s="2">
        <v>2.8</v>
      </c>
      <c r="G551" s="2">
        <v>2.9</v>
      </c>
      <c r="H551" s="2">
        <v>1.4</v>
      </c>
      <c r="I551" s="2">
        <v>1.2</v>
      </c>
      <c r="J551" s="2">
        <v>0.7</v>
      </c>
      <c r="K551" s="2">
        <v>0.9</v>
      </c>
      <c r="L551" s="2">
        <v>0.3</v>
      </c>
      <c r="M551" s="2">
        <v>0.8</v>
      </c>
      <c r="N551" s="2">
        <v>0.1</v>
      </c>
      <c r="O551" s="2">
        <v>0.3</v>
      </c>
      <c r="P551" s="2">
        <v>0.3</v>
      </c>
      <c r="Q551" s="2">
        <v>0.1</v>
      </c>
      <c r="R551" s="11">
        <v>12.2</v>
      </c>
      <c r="S551" s="2">
        <v>12</v>
      </c>
      <c r="T551" s="2">
        <v>12.1</v>
      </c>
      <c r="U551" s="2">
        <v>10.199999999999999</v>
      </c>
      <c r="V551" s="2">
        <v>23.7</v>
      </c>
      <c r="W551" s="12">
        <v>35.799999999999997</v>
      </c>
      <c r="X551" s="2">
        <v>12.2</v>
      </c>
      <c r="Y551" s="2">
        <v>12.8</v>
      </c>
      <c r="Z551" s="2">
        <v>12.2</v>
      </c>
      <c r="AA551" s="2">
        <v>11.3</v>
      </c>
      <c r="AB551" s="2">
        <v>38.5</v>
      </c>
      <c r="AC551" s="2">
        <v>39.799999999999997</v>
      </c>
    </row>
    <row r="552" spans="1:29" ht="17" thickBot="1" x14ac:dyDescent="0.25">
      <c r="A552" s="17" t="s">
        <v>42</v>
      </c>
      <c r="B552" s="2">
        <v>3.9</v>
      </c>
      <c r="C552" s="2">
        <v>3.4</v>
      </c>
      <c r="D552" s="2">
        <v>2</v>
      </c>
      <c r="E552" s="2">
        <v>4.3</v>
      </c>
      <c r="F552" s="2">
        <v>3.7</v>
      </c>
      <c r="G552" s="2">
        <v>4</v>
      </c>
      <c r="H552" s="2">
        <v>1.7</v>
      </c>
      <c r="I552" s="2">
        <v>1.4</v>
      </c>
      <c r="J552" s="2">
        <v>1</v>
      </c>
      <c r="K552" s="2">
        <v>1.1000000000000001</v>
      </c>
      <c r="L552" s="2">
        <v>0.2</v>
      </c>
      <c r="M552" s="2">
        <v>1</v>
      </c>
      <c r="N552" s="2">
        <v>0</v>
      </c>
      <c r="O552" s="2">
        <v>0.2</v>
      </c>
      <c r="P552" s="2">
        <v>0.4</v>
      </c>
      <c r="Q552" s="2">
        <v>0.1</v>
      </c>
      <c r="R552" s="13">
        <v>17.3</v>
      </c>
      <c r="S552" s="14">
        <v>17.3</v>
      </c>
      <c r="T552" s="14">
        <v>17.2</v>
      </c>
      <c r="U552" s="14">
        <v>13.7</v>
      </c>
      <c r="V552" s="14">
        <v>35.799999999999997</v>
      </c>
      <c r="W552" s="15">
        <v>60.7</v>
      </c>
      <c r="X552" s="2">
        <v>17.2</v>
      </c>
      <c r="Y552" s="2">
        <v>18.2</v>
      </c>
      <c r="Z552" s="2">
        <v>17.100000000000001</v>
      </c>
      <c r="AA552" s="2">
        <v>15.4</v>
      </c>
      <c r="AB552" s="2">
        <v>64.5</v>
      </c>
      <c r="AC552" s="2">
        <v>71.599999999999994</v>
      </c>
    </row>
    <row r="553" spans="1:29" ht="17" thickTop="1" x14ac:dyDescent="0.2">
      <c r="A553" s="18" t="s">
        <v>43</v>
      </c>
      <c r="B553" s="2">
        <v>21.5</v>
      </c>
      <c r="C553" s="2">
        <v>19.100000000000001</v>
      </c>
      <c r="D553" s="2">
        <v>8.9</v>
      </c>
      <c r="E553" s="2">
        <v>22.4</v>
      </c>
      <c r="F553" s="2">
        <v>19.8</v>
      </c>
      <c r="G553" s="2">
        <v>5.7</v>
      </c>
      <c r="H553" s="2">
        <v>6</v>
      </c>
      <c r="I553" s="2">
        <v>5.7</v>
      </c>
      <c r="J553" s="2">
        <v>0.2</v>
      </c>
      <c r="K553" s="2">
        <v>0</v>
      </c>
      <c r="L553" s="2">
        <v>0</v>
      </c>
      <c r="M553" s="2">
        <v>0.5</v>
      </c>
      <c r="N553" s="2">
        <v>0</v>
      </c>
      <c r="O553" s="2">
        <v>0</v>
      </c>
      <c r="P553" s="2">
        <v>0.5</v>
      </c>
      <c r="Q553" s="2">
        <v>0</v>
      </c>
      <c r="R553" s="2">
        <v>85.6</v>
      </c>
      <c r="S553" s="2">
        <v>77.5</v>
      </c>
      <c r="T553" s="2">
        <v>81.400000000000006</v>
      </c>
      <c r="U553" s="2">
        <v>43.7</v>
      </c>
      <c r="V553" s="2">
        <v>12.2</v>
      </c>
      <c r="W553" s="2">
        <v>17.2</v>
      </c>
      <c r="X553" s="8">
        <v>94.3</v>
      </c>
      <c r="Y553" s="9">
        <v>92.2</v>
      </c>
      <c r="Z553" s="9">
        <v>91.5</v>
      </c>
      <c r="AA553" s="9">
        <v>52.5</v>
      </c>
      <c r="AB553" s="9">
        <v>17.8</v>
      </c>
      <c r="AC553" s="10">
        <v>20.7</v>
      </c>
    </row>
    <row r="554" spans="1:29" x14ac:dyDescent="0.2">
      <c r="A554" s="18" t="s">
        <v>44</v>
      </c>
      <c r="B554" s="2">
        <v>21.4</v>
      </c>
      <c r="C554" s="2">
        <v>19</v>
      </c>
      <c r="D554" s="2">
        <v>8.9</v>
      </c>
      <c r="E554" s="2">
        <v>22.3</v>
      </c>
      <c r="F554" s="2">
        <v>19.600000000000001</v>
      </c>
      <c r="G554" s="2">
        <v>5.7</v>
      </c>
      <c r="H554" s="2">
        <v>6</v>
      </c>
      <c r="I554" s="2">
        <v>5.7</v>
      </c>
      <c r="J554" s="2">
        <v>0.2</v>
      </c>
      <c r="K554" s="2">
        <v>0</v>
      </c>
      <c r="L554" s="2">
        <v>0</v>
      </c>
      <c r="M554" s="2">
        <v>0.5</v>
      </c>
      <c r="N554" s="2">
        <v>0</v>
      </c>
      <c r="O554" s="2">
        <v>0</v>
      </c>
      <c r="P554" s="2">
        <v>0.5</v>
      </c>
      <c r="Q554" s="2">
        <v>0</v>
      </c>
      <c r="R554" s="2">
        <v>85.4</v>
      </c>
      <c r="S554" s="2">
        <v>78.099999999999994</v>
      </c>
      <c r="T554" s="2">
        <v>80.7</v>
      </c>
      <c r="U554" s="2">
        <v>43.5</v>
      </c>
      <c r="V554" s="2">
        <v>12.8</v>
      </c>
      <c r="W554" s="2">
        <v>18.2</v>
      </c>
      <c r="X554" s="11">
        <v>92.2</v>
      </c>
      <c r="Y554" s="2">
        <v>94</v>
      </c>
      <c r="Z554" s="2">
        <v>89.7</v>
      </c>
      <c r="AA554" s="2">
        <v>52.5</v>
      </c>
      <c r="AB554" s="2">
        <v>18.2</v>
      </c>
      <c r="AC554" s="12">
        <v>21.5</v>
      </c>
    </row>
    <row r="555" spans="1:29" x14ac:dyDescent="0.2">
      <c r="A555" s="18" t="s">
        <v>47</v>
      </c>
      <c r="B555" s="2">
        <v>21.7</v>
      </c>
      <c r="C555" s="2">
        <v>19.2</v>
      </c>
      <c r="D555" s="2">
        <v>9</v>
      </c>
      <c r="E555" s="2">
        <v>22.7</v>
      </c>
      <c r="F555" s="2">
        <v>20.100000000000001</v>
      </c>
      <c r="G555" s="2">
        <v>5.7</v>
      </c>
      <c r="H555" s="2">
        <v>6.1</v>
      </c>
      <c r="I555" s="2">
        <v>5.8</v>
      </c>
      <c r="J555" s="2">
        <v>0.6</v>
      </c>
      <c r="K555" s="2">
        <v>0.5</v>
      </c>
      <c r="L555" s="2">
        <v>0.1</v>
      </c>
      <c r="M555" s="2">
        <v>1</v>
      </c>
      <c r="N555" s="2">
        <v>0</v>
      </c>
      <c r="O555" s="2">
        <v>0</v>
      </c>
      <c r="P555" s="2">
        <v>0.4</v>
      </c>
      <c r="Q555" s="2">
        <v>0</v>
      </c>
      <c r="R555" s="2">
        <v>84.2</v>
      </c>
      <c r="S555" s="2">
        <v>76.8</v>
      </c>
      <c r="T555" s="2">
        <v>82</v>
      </c>
      <c r="U555" s="2">
        <v>43.4</v>
      </c>
      <c r="V555" s="2">
        <v>12.2</v>
      </c>
      <c r="W555" s="2">
        <v>17.100000000000001</v>
      </c>
      <c r="X555" s="11">
        <v>91.5</v>
      </c>
      <c r="Y555" s="2">
        <v>89.7</v>
      </c>
      <c r="Z555" s="2">
        <v>93.1</v>
      </c>
      <c r="AA555" s="2">
        <v>51.6</v>
      </c>
      <c r="AB555" s="2">
        <v>17.5</v>
      </c>
      <c r="AC555" s="12">
        <v>20.5</v>
      </c>
    </row>
    <row r="556" spans="1:29" x14ac:dyDescent="0.2">
      <c r="A556" s="18" t="s">
        <v>46</v>
      </c>
      <c r="B556" s="2">
        <v>26.4</v>
      </c>
      <c r="C556" s="2">
        <v>23.3</v>
      </c>
      <c r="D556" s="2">
        <v>11.8</v>
      </c>
      <c r="E556" s="2">
        <v>28.7</v>
      </c>
      <c r="F556" s="2">
        <v>24.6</v>
      </c>
      <c r="G556" s="2">
        <v>6.1</v>
      </c>
      <c r="H556" s="2">
        <v>8.1</v>
      </c>
      <c r="I556" s="2">
        <v>6.1</v>
      </c>
      <c r="J556" s="2">
        <v>2.8</v>
      </c>
      <c r="K556" s="2">
        <v>2.1</v>
      </c>
      <c r="L556" s="2">
        <v>1.9</v>
      </c>
      <c r="M556" s="2">
        <v>2.8</v>
      </c>
      <c r="N556" s="2">
        <v>1</v>
      </c>
      <c r="O556" s="2">
        <v>0.2</v>
      </c>
      <c r="P556" s="2">
        <v>1.8</v>
      </c>
      <c r="Q556" s="2">
        <v>0</v>
      </c>
      <c r="R556" s="2">
        <v>51.3</v>
      </c>
      <c r="S556" s="2">
        <v>49.9</v>
      </c>
      <c r="T556" s="2">
        <v>50.3</v>
      </c>
      <c r="U556" s="2">
        <v>62.9</v>
      </c>
      <c r="V556" s="2">
        <v>11.3</v>
      </c>
      <c r="W556" s="2">
        <v>15.4</v>
      </c>
      <c r="X556" s="11">
        <v>52.5</v>
      </c>
      <c r="Y556" s="2">
        <v>52.5</v>
      </c>
      <c r="Z556" s="2">
        <v>51.6</v>
      </c>
      <c r="AA556" s="2">
        <v>88.8</v>
      </c>
      <c r="AB556" s="2">
        <v>14.9</v>
      </c>
      <c r="AC556" s="12">
        <v>18.5</v>
      </c>
    </row>
    <row r="557" spans="1:29" x14ac:dyDescent="0.2">
      <c r="A557" s="18" t="s">
        <v>45</v>
      </c>
      <c r="B557" s="2">
        <v>3.3</v>
      </c>
      <c r="C557" s="2">
        <v>2.9</v>
      </c>
      <c r="D557" s="2">
        <v>1.6</v>
      </c>
      <c r="E557" s="2">
        <v>3.8</v>
      </c>
      <c r="F557" s="2">
        <v>3.3</v>
      </c>
      <c r="G557" s="2">
        <v>3.8</v>
      </c>
      <c r="H557" s="2">
        <v>1.4</v>
      </c>
      <c r="I557" s="2">
        <v>1</v>
      </c>
      <c r="J557" s="2">
        <v>0.9</v>
      </c>
      <c r="K557" s="2">
        <v>1.1000000000000001</v>
      </c>
      <c r="L557" s="2">
        <v>0.2</v>
      </c>
      <c r="M557" s="2">
        <v>1</v>
      </c>
      <c r="N557" s="2">
        <v>0</v>
      </c>
      <c r="O557" s="2">
        <v>0.2</v>
      </c>
      <c r="P557" s="2">
        <v>0.3</v>
      </c>
      <c r="Q557" s="2">
        <v>0.2</v>
      </c>
      <c r="R557" s="2">
        <v>17.7</v>
      </c>
      <c r="S557" s="2">
        <v>17.600000000000001</v>
      </c>
      <c r="T557" s="2">
        <v>17.600000000000001</v>
      </c>
      <c r="U557" s="2">
        <v>13.6</v>
      </c>
      <c r="V557" s="2">
        <v>38.5</v>
      </c>
      <c r="W557" s="2">
        <v>64.5</v>
      </c>
      <c r="X557" s="11">
        <v>17.8</v>
      </c>
      <c r="Y557" s="2">
        <v>18.2</v>
      </c>
      <c r="Z557" s="2">
        <v>17.5</v>
      </c>
      <c r="AA557" s="2">
        <v>14.9</v>
      </c>
      <c r="AB557" s="2">
        <v>74.5</v>
      </c>
      <c r="AC557" s="12">
        <v>75.8</v>
      </c>
    </row>
    <row r="558" spans="1:29" ht="17" thickBot="1" x14ac:dyDescent="0.25">
      <c r="A558" s="18" t="s">
        <v>48</v>
      </c>
      <c r="B558" s="2">
        <v>5</v>
      </c>
      <c r="C558" s="2">
        <v>4.4000000000000004</v>
      </c>
      <c r="D558" s="2">
        <v>2.7</v>
      </c>
      <c r="E558" s="2">
        <v>5.4</v>
      </c>
      <c r="F558" s="2">
        <v>4.8</v>
      </c>
      <c r="G558" s="2">
        <v>4.5</v>
      </c>
      <c r="H558" s="2">
        <v>2.1</v>
      </c>
      <c r="I558" s="2">
        <v>1.8</v>
      </c>
      <c r="J558" s="2">
        <v>0.7</v>
      </c>
      <c r="K558" s="2">
        <v>1</v>
      </c>
      <c r="L558" s="2">
        <v>0.2</v>
      </c>
      <c r="M558" s="2">
        <v>1</v>
      </c>
      <c r="N558" s="2">
        <v>0</v>
      </c>
      <c r="O558" s="2">
        <v>0.2</v>
      </c>
      <c r="P558" s="2">
        <v>0.2</v>
      </c>
      <c r="Q558" s="2">
        <v>0.2</v>
      </c>
      <c r="R558" s="2">
        <v>20.6</v>
      </c>
      <c r="S558" s="2">
        <v>20.5</v>
      </c>
      <c r="T558" s="2">
        <v>20.5</v>
      </c>
      <c r="U558" s="2">
        <v>16.100000000000001</v>
      </c>
      <c r="V558" s="2">
        <v>39.799999999999997</v>
      </c>
      <c r="W558" s="2">
        <v>71.599999999999994</v>
      </c>
      <c r="X558" s="13">
        <v>20.7</v>
      </c>
      <c r="Y558" s="14">
        <v>21.5</v>
      </c>
      <c r="Z558" s="14">
        <v>20.5</v>
      </c>
      <c r="AA558" s="14">
        <v>18.5</v>
      </c>
      <c r="AB558" s="14">
        <v>75.8</v>
      </c>
      <c r="AC558" s="15">
        <v>91.6</v>
      </c>
    </row>
    <row r="559" spans="1:29" ht="17" thickTop="1" x14ac:dyDescent="0.2"/>
  </sheetData>
  <mergeCells count="1">
    <mergeCell ref="A1:AC1"/>
  </mergeCells>
  <conditionalFormatting sqref="AF6:BG33">
    <cfRule type="colorScale" priority="114">
      <colorScale>
        <cfvo type="num" val="0"/>
        <cfvo type="num" val="100"/>
        <color theme="0" tint="-0.14999847407452621"/>
        <color rgb="FFFF0000"/>
      </colorScale>
    </cfRule>
  </conditionalFormatting>
  <conditionalFormatting sqref="B6:AC10 B12:AC12 B14:AC18 B20:AC20 B22:AC33">
    <cfRule type="colorScale" priority="80">
      <colorScale>
        <cfvo type="num" val="0"/>
        <cfvo type="num" val="100"/>
        <color theme="0"/>
        <color rgb="FFFF0000"/>
      </colorScale>
    </cfRule>
  </conditionalFormatting>
  <conditionalFormatting sqref="B13:AC13">
    <cfRule type="colorScale" priority="79">
      <colorScale>
        <cfvo type="num" val="0"/>
        <cfvo type="num" val="100"/>
        <color theme="0"/>
        <color rgb="FFFF0000"/>
      </colorScale>
    </cfRule>
  </conditionalFormatting>
  <conditionalFormatting sqref="B11:AC11">
    <cfRule type="colorScale" priority="78">
      <colorScale>
        <cfvo type="num" val="0"/>
        <cfvo type="num" val="100"/>
        <color theme="0"/>
        <color rgb="FFFF0000"/>
      </colorScale>
    </cfRule>
  </conditionalFormatting>
  <conditionalFormatting sqref="B21:AC21">
    <cfRule type="colorScale" priority="77">
      <colorScale>
        <cfvo type="num" val="0"/>
        <cfvo type="num" val="100"/>
        <color theme="0"/>
        <color rgb="FFFF0000"/>
      </colorScale>
    </cfRule>
  </conditionalFormatting>
  <conditionalFormatting sqref="B19:AC19">
    <cfRule type="colorScale" priority="76">
      <colorScale>
        <cfvo type="num" val="0"/>
        <cfvo type="num" val="100"/>
        <color theme="0"/>
        <color rgb="FFFF0000"/>
      </colorScale>
    </cfRule>
  </conditionalFormatting>
  <conditionalFormatting sqref="B41:AC45 B47:AC47 B49:AC53 B55:AC55 B57:AC68">
    <cfRule type="colorScale" priority="75">
      <colorScale>
        <cfvo type="num" val="0"/>
        <cfvo type="num" val="100"/>
        <color theme="0"/>
        <color rgb="FFFF0000"/>
      </colorScale>
    </cfRule>
  </conditionalFormatting>
  <conditionalFormatting sqref="B48:AC48">
    <cfRule type="colorScale" priority="74">
      <colorScale>
        <cfvo type="num" val="0"/>
        <cfvo type="num" val="100"/>
        <color theme="0"/>
        <color rgb="FFFF0000"/>
      </colorScale>
    </cfRule>
  </conditionalFormatting>
  <conditionalFormatting sqref="B46:AC46">
    <cfRule type="colorScale" priority="73">
      <colorScale>
        <cfvo type="num" val="0"/>
        <cfvo type="num" val="100"/>
        <color theme="0"/>
        <color rgb="FFFF0000"/>
      </colorScale>
    </cfRule>
  </conditionalFormatting>
  <conditionalFormatting sqref="B56:AC56">
    <cfRule type="colorScale" priority="72">
      <colorScale>
        <cfvo type="num" val="0"/>
        <cfvo type="num" val="100"/>
        <color theme="0"/>
        <color rgb="FFFF0000"/>
      </colorScale>
    </cfRule>
  </conditionalFormatting>
  <conditionalFormatting sqref="B54:AC54">
    <cfRule type="colorScale" priority="71">
      <colorScale>
        <cfvo type="num" val="0"/>
        <cfvo type="num" val="100"/>
        <color theme="0"/>
        <color rgb="FFFF0000"/>
      </colorScale>
    </cfRule>
  </conditionalFormatting>
  <conditionalFormatting sqref="B76:AC80 B82:AC82 B84:AC88 B90:AC90 B92:AC103">
    <cfRule type="colorScale" priority="70">
      <colorScale>
        <cfvo type="num" val="0"/>
        <cfvo type="num" val="100"/>
        <color theme="0"/>
        <color rgb="FFFF0000"/>
      </colorScale>
    </cfRule>
  </conditionalFormatting>
  <conditionalFormatting sqref="B83:AC83">
    <cfRule type="colorScale" priority="69">
      <colorScale>
        <cfvo type="num" val="0"/>
        <cfvo type="num" val="100"/>
        <color theme="0"/>
        <color rgb="FFFF0000"/>
      </colorScale>
    </cfRule>
  </conditionalFormatting>
  <conditionalFormatting sqref="B81:AC81">
    <cfRule type="colorScale" priority="68">
      <colorScale>
        <cfvo type="num" val="0"/>
        <cfvo type="num" val="100"/>
        <color theme="0"/>
        <color rgb="FFFF0000"/>
      </colorScale>
    </cfRule>
  </conditionalFormatting>
  <conditionalFormatting sqref="B91:AC91">
    <cfRule type="colorScale" priority="67">
      <colorScale>
        <cfvo type="num" val="0"/>
        <cfvo type="num" val="100"/>
        <color theme="0"/>
        <color rgb="FFFF0000"/>
      </colorScale>
    </cfRule>
  </conditionalFormatting>
  <conditionalFormatting sqref="B89:AC89">
    <cfRule type="colorScale" priority="66">
      <colorScale>
        <cfvo type="num" val="0"/>
        <cfvo type="num" val="100"/>
        <color theme="0"/>
        <color rgb="FFFF0000"/>
      </colorScale>
    </cfRule>
  </conditionalFormatting>
  <conditionalFormatting sqref="B111:AC115 B117:AC117 B119:AC123 B125:AC125 B127:AC138">
    <cfRule type="colorScale" priority="65">
      <colorScale>
        <cfvo type="num" val="0"/>
        <cfvo type="num" val="100"/>
        <color theme="0"/>
        <color rgb="FFFF0000"/>
      </colorScale>
    </cfRule>
  </conditionalFormatting>
  <conditionalFormatting sqref="B118:AC118">
    <cfRule type="colorScale" priority="64">
      <colorScale>
        <cfvo type="num" val="0"/>
        <cfvo type="num" val="100"/>
        <color theme="0"/>
        <color rgb="FFFF0000"/>
      </colorScale>
    </cfRule>
  </conditionalFormatting>
  <conditionalFormatting sqref="B116:AC116">
    <cfRule type="colorScale" priority="63">
      <colorScale>
        <cfvo type="num" val="0"/>
        <cfvo type="num" val="100"/>
        <color theme="0"/>
        <color rgb="FFFF0000"/>
      </colorScale>
    </cfRule>
  </conditionalFormatting>
  <conditionalFormatting sqref="B126:AC126">
    <cfRule type="colorScale" priority="62">
      <colorScale>
        <cfvo type="num" val="0"/>
        <cfvo type="num" val="100"/>
        <color theme="0"/>
        <color rgb="FFFF0000"/>
      </colorScale>
    </cfRule>
  </conditionalFormatting>
  <conditionalFormatting sqref="B124:AC124">
    <cfRule type="colorScale" priority="61">
      <colorScale>
        <cfvo type="num" val="0"/>
        <cfvo type="num" val="100"/>
        <color theme="0"/>
        <color rgb="FFFF0000"/>
      </colorScale>
    </cfRule>
  </conditionalFormatting>
  <conditionalFormatting sqref="B146:AC150 B152:AC152 B154:AC158 B160:AC160 B162:AC173">
    <cfRule type="colorScale" priority="60">
      <colorScale>
        <cfvo type="num" val="0"/>
        <cfvo type="num" val="100"/>
        <color theme="0"/>
        <color rgb="FFFF0000"/>
      </colorScale>
    </cfRule>
  </conditionalFormatting>
  <conditionalFormatting sqref="B153:AC153">
    <cfRule type="colorScale" priority="59">
      <colorScale>
        <cfvo type="num" val="0"/>
        <cfvo type="num" val="100"/>
        <color theme="0"/>
        <color rgb="FFFF0000"/>
      </colorScale>
    </cfRule>
  </conditionalFormatting>
  <conditionalFormatting sqref="B151:AC151">
    <cfRule type="colorScale" priority="58">
      <colorScale>
        <cfvo type="num" val="0"/>
        <cfvo type="num" val="100"/>
        <color theme="0"/>
        <color rgb="FFFF0000"/>
      </colorScale>
    </cfRule>
  </conditionalFormatting>
  <conditionalFormatting sqref="B161:AC161">
    <cfRule type="colorScale" priority="57">
      <colorScale>
        <cfvo type="num" val="0"/>
        <cfvo type="num" val="100"/>
        <color theme="0"/>
        <color rgb="FFFF0000"/>
      </colorScale>
    </cfRule>
  </conditionalFormatting>
  <conditionalFormatting sqref="B159:AC159">
    <cfRule type="colorScale" priority="56">
      <colorScale>
        <cfvo type="num" val="0"/>
        <cfvo type="num" val="100"/>
        <color theme="0"/>
        <color rgb="FFFF0000"/>
      </colorScale>
    </cfRule>
  </conditionalFormatting>
  <conditionalFormatting sqref="B181:AC185 B187:AC187 B189:AC193 B195:AC195 B197:AC208">
    <cfRule type="colorScale" priority="55">
      <colorScale>
        <cfvo type="num" val="0"/>
        <cfvo type="num" val="100"/>
        <color theme="0"/>
        <color rgb="FFFF0000"/>
      </colorScale>
    </cfRule>
  </conditionalFormatting>
  <conditionalFormatting sqref="B188:AC188">
    <cfRule type="colorScale" priority="54">
      <colorScale>
        <cfvo type="num" val="0"/>
        <cfvo type="num" val="100"/>
        <color theme="0"/>
        <color rgb="FFFF0000"/>
      </colorScale>
    </cfRule>
  </conditionalFormatting>
  <conditionalFormatting sqref="B186:AC186">
    <cfRule type="colorScale" priority="53">
      <colorScale>
        <cfvo type="num" val="0"/>
        <cfvo type="num" val="100"/>
        <color theme="0"/>
        <color rgb="FFFF0000"/>
      </colorScale>
    </cfRule>
  </conditionalFormatting>
  <conditionalFormatting sqref="B196:AC196">
    <cfRule type="colorScale" priority="52">
      <colorScale>
        <cfvo type="num" val="0"/>
        <cfvo type="num" val="100"/>
        <color theme="0"/>
        <color rgb="FFFF0000"/>
      </colorScale>
    </cfRule>
  </conditionalFormatting>
  <conditionalFormatting sqref="B194:AC194">
    <cfRule type="colorScale" priority="51">
      <colorScale>
        <cfvo type="num" val="0"/>
        <cfvo type="num" val="100"/>
        <color theme="0"/>
        <color rgb="FFFF0000"/>
      </colorScale>
    </cfRule>
  </conditionalFormatting>
  <conditionalFormatting sqref="B216:AC220 B222:AC222 B224:AC228 B230:AC230 B232:AC243">
    <cfRule type="colorScale" priority="50">
      <colorScale>
        <cfvo type="num" val="0"/>
        <cfvo type="num" val="100"/>
        <color theme="0"/>
        <color rgb="FFFF0000"/>
      </colorScale>
    </cfRule>
  </conditionalFormatting>
  <conditionalFormatting sqref="B223:AC223">
    <cfRule type="colorScale" priority="49">
      <colorScale>
        <cfvo type="num" val="0"/>
        <cfvo type="num" val="100"/>
        <color theme="0"/>
        <color rgb="FFFF0000"/>
      </colorScale>
    </cfRule>
  </conditionalFormatting>
  <conditionalFormatting sqref="B221:AC221">
    <cfRule type="colorScale" priority="48">
      <colorScale>
        <cfvo type="num" val="0"/>
        <cfvo type="num" val="100"/>
        <color theme="0"/>
        <color rgb="FFFF0000"/>
      </colorScale>
    </cfRule>
  </conditionalFormatting>
  <conditionalFormatting sqref="B231:AC231">
    <cfRule type="colorScale" priority="47">
      <colorScale>
        <cfvo type="num" val="0"/>
        <cfvo type="num" val="100"/>
        <color theme="0"/>
        <color rgb="FFFF0000"/>
      </colorScale>
    </cfRule>
  </conditionalFormatting>
  <conditionalFormatting sqref="B229:AC229">
    <cfRule type="colorScale" priority="46">
      <colorScale>
        <cfvo type="num" val="0"/>
        <cfvo type="num" val="100"/>
        <color theme="0"/>
        <color rgb="FFFF0000"/>
      </colorScale>
    </cfRule>
  </conditionalFormatting>
  <conditionalFormatting sqref="B251:AC255 B257:AC257 B259:AC263 B265:AC265 B267:AC278">
    <cfRule type="colorScale" priority="45">
      <colorScale>
        <cfvo type="num" val="0"/>
        <cfvo type="num" val="100"/>
        <color theme="0"/>
        <color rgb="FFFF0000"/>
      </colorScale>
    </cfRule>
  </conditionalFormatting>
  <conditionalFormatting sqref="B258:AC258">
    <cfRule type="colorScale" priority="44">
      <colorScale>
        <cfvo type="num" val="0"/>
        <cfvo type="num" val="100"/>
        <color theme="0"/>
        <color rgb="FFFF0000"/>
      </colorScale>
    </cfRule>
  </conditionalFormatting>
  <conditionalFormatting sqref="B256:AC256">
    <cfRule type="colorScale" priority="43">
      <colorScale>
        <cfvo type="num" val="0"/>
        <cfvo type="num" val="100"/>
        <color theme="0"/>
        <color rgb="FFFF0000"/>
      </colorScale>
    </cfRule>
  </conditionalFormatting>
  <conditionalFormatting sqref="B266:AC266">
    <cfRule type="colorScale" priority="42">
      <colorScale>
        <cfvo type="num" val="0"/>
        <cfvo type="num" val="100"/>
        <color theme="0"/>
        <color rgb="FFFF0000"/>
      </colorScale>
    </cfRule>
  </conditionalFormatting>
  <conditionalFormatting sqref="B264:AC264">
    <cfRule type="colorScale" priority="41">
      <colorScale>
        <cfvo type="num" val="0"/>
        <cfvo type="num" val="100"/>
        <color theme="0"/>
        <color rgb="FFFF0000"/>
      </colorScale>
    </cfRule>
  </conditionalFormatting>
  <conditionalFormatting sqref="B286:AC290 B292:AC292 B294:AC298 B300:AC300 B302:AC313">
    <cfRule type="colorScale" priority="40">
      <colorScale>
        <cfvo type="num" val="0"/>
        <cfvo type="num" val="100"/>
        <color theme="0"/>
        <color rgb="FFFF0000"/>
      </colorScale>
    </cfRule>
  </conditionalFormatting>
  <conditionalFormatting sqref="B293:AC293">
    <cfRule type="colorScale" priority="39">
      <colorScale>
        <cfvo type="num" val="0"/>
        <cfvo type="num" val="100"/>
        <color theme="0"/>
        <color rgb="FFFF0000"/>
      </colorScale>
    </cfRule>
  </conditionalFormatting>
  <conditionalFormatting sqref="B291:AC291">
    <cfRule type="colorScale" priority="38">
      <colorScale>
        <cfvo type="num" val="0"/>
        <cfvo type="num" val="100"/>
        <color theme="0"/>
        <color rgb="FFFF0000"/>
      </colorScale>
    </cfRule>
  </conditionalFormatting>
  <conditionalFormatting sqref="B301:AC301">
    <cfRule type="colorScale" priority="37">
      <colorScale>
        <cfvo type="num" val="0"/>
        <cfvo type="num" val="100"/>
        <color theme="0"/>
        <color rgb="FFFF0000"/>
      </colorScale>
    </cfRule>
  </conditionalFormatting>
  <conditionalFormatting sqref="B299:AC299">
    <cfRule type="colorScale" priority="36">
      <colorScale>
        <cfvo type="num" val="0"/>
        <cfvo type="num" val="100"/>
        <color theme="0"/>
        <color rgb="FFFF0000"/>
      </colorScale>
    </cfRule>
  </conditionalFormatting>
  <conditionalFormatting sqref="B321:AC325 B327:AC327 B329:AC333 B335:AC335 B337:AC348">
    <cfRule type="colorScale" priority="35">
      <colorScale>
        <cfvo type="num" val="0"/>
        <cfvo type="num" val="100"/>
        <color theme="0"/>
        <color rgb="FFFF0000"/>
      </colorScale>
    </cfRule>
  </conditionalFormatting>
  <conditionalFormatting sqref="B328:AC328">
    <cfRule type="colorScale" priority="34">
      <colorScale>
        <cfvo type="num" val="0"/>
        <cfvo type="num" val="100"/>
        <color theme="0"/>
        <color rgb="FFFF0000"/>
      </colorScale>
    </cfRule>
  </conditionalFormatting>
  <conditionalFormatting sqref="B326:AC326">
    <cfRule type="colorScale" priority="33">
      <colorScale>
        <cfvo type="num" val="0"/>
        <cfvo type="num" val="100"/>
        <color theme="0"/>
        <color rgb="FFFF0000"/>
      </colorScale>
    </cfRule>
  </conditionalFormatting>
  <conditionalFormatting sqref="B336:AC336">
    <cfRule type="colorScale" priority="32">
      <colorScale>
        <cfvo type="num" val="0"/>
        <cfvo type="num" val="100"/>
        <color theme="0"/>
        <color rgb="FFFF0000"/>
      </colorScale>
    </cfRule>
  </conditionalFormatting>
  <conditionalFormatting sqref="B334:AC334">
    <cfRule type="colorScale" priority="31">
      <colorScale>
        <cfvo type="num" val="0"/>
        <cfvo type="num" val="100"/>
        <color theme="0"/>
        <color rgb="FFFF0000"/>
      </colorScale>
    </cfRule>
  </conditionalFormatting>
  <conditionalFormatting sqref="B356:AC360 B362:AC362 B364:AC368 B370:AC370 B372:AC383">
    <cfRule type="colorScale" priority="30">
      <colorScale>
        <cfvo type="num" val="0"/>
        <cfvo type="num" val="100"/>
        <color theme="0"/>
        <color rgb="FFFF0000"/>
      </colorScale>
    </cfRule>
  </conditionalFormatting>
  <conditionalFormatting sqref="B363:AC363">
    <cfRule type="colorScale" priority="29">
      <colorScale>
        <cfvo type="num" val="0"/>
        <cfvo type="num" val="100"/>
        <color theme="0"/>
        <color rgb="FFFF0000"/>
      </colorScale>
    </cfRule>
  </conditionalFormatting>
  <conditionalFormatting sqref="B361:AC361">
    <cfRule type="colorScale" priority="28">
      <colorScale>
        <cfvo type="num" val="0"/>
        <cfvo type="num" val="100"/>
        <color theme="0"/>
        <color rgb="FFFF0000"/>
      </colorScale>
    </cfRule>
  </conditionalFormatting>
  <conditionalFormatting sqref="B371:AC371">
    <cfRule type="colorScale" priority="27">
      <colorScale>
        <cfvo type="num" val="0"/>
        <cfvo type="num" val="100"/>
        <color theme="0"/>
        <color rgb="FFFF0000"/>
      </colorScale>
    </cfRule>
  </conditionalFormatting>
  <conditionalFormatting sqref="B369:AC369">
    <cfRule type="colorScale" priority="26">
      <colorScale>
        <cfvo type="num" val="0"/>
        <cfvo type="num" val="100"/>
        <color theme="0"/>
        <color rgb="FFFF0000"/>
      </colorScale>
    </cfRule>
  </conditionalFormatting>
  <conditionalFormatting sqref="B391:AC395 B397:AC397 B399:AC403 B405:AC405 B407:AC418">
    <cfRule type="colorScale" priority="25">
      <colorScale>
        <cfvo type="num" val="0"/>
        <cfvo type="num" val="100"/>
        <color theme="0"/>
        <color rgb="FFFF0000"/>
      </colorScale>
    </cfRule>
  </conditionalFormatting>
  <conditionalFormatting sqref="B398:AC398">
    <cfRule type="colorScale" priority="24">
      <colorScale>
        <cfvo type="num" val="0"/>
        <cfvo type="num" val="100"/>
        <color theme="0"/>
        <color rgb="FFFF0000"/>
      </colorScale>
    </cfRule>
  </conditionalFormatting>
  <conditionalFormatting sqref="B396:AC396">
    <cfRule type="colorScale" priority="23">
      <colorScale>
        <cfvo type="num" val="0"/>
        <cfvo type="num" val="100"/>
        <color theme="0"/>
        <color rgb="FFFF0000"/>
      </colorScale>
    </cfRule>
  </conditionalFormatting>
  <conditionalFormatting sqref="B406:AC406">
    <cfRule type="colorScale" priority="22">
      <colorScale>
        <cfvo type="num" val="0"/>
        <cfvo type="num" val="100"/>
        <color theme="0"/>
        <color rgb="FFFF0000"/>
      </colorScale>
    </cfRule>
  </conditionalFormatting>
  <conditionalFormatting sqref="B404:AC404">
    <cfRule type="colorScale" priority="21">
      <colorScale>
        <cfvo type="num" val="0"/>
        <cfvo type="num" val="100"/>
        <color theme="0"/>
        <color rgb="FFFF0000"/>
      </colorScale>
    </cfRule>
  </conditionalFormatting>
  <conditionalFormatting sqref="B426:AC430 B432:AC432 B434:AC438 B440:AC440 B442:AC453">
    <cfRule type="colorScale" priority="20">
      <colorScale>
        <cfvo type="num" val="0"/>
        <cfvo type="num" val="100"/>
        <color theme="0"/>
        <color rgb="FFFF0000"/>
      </colorScale>
    </cfRule>
  </conditionalFormatting>
  <conditionalFormatting sqref="B433:AC433">
    <cfRule type="colorScale" priority="19">
      <colorScale>
        <cfvo type="num" val="0"/>
        <cfvo type="num" val="100"/>
        <color theme="0"/>
        <color rgb="FFFF0000"/>
      </colorScale>
    </cfRule>
  </conditionalFormatting>
  <conditionalFormatting sqref="B431:AC431">
    <cfRule type="colorScale" priority="18">
      <colorScale>
        <cfvo type="num" val="0"/>
        <cfvo type="num" val="100"/>
        <color theme="0"/>
        <color rgb="FFFF0000"/>
      </colorScale>
    </cfRule>
  </conditionalFormatting>
  <conditionalFormatting sqref="B441:AC441">
    <cfRule type="colorScale" priority="17">
      <colorScale>
        <cfvo type="num" val="0"/>
        <cfvo type="num" val="100"/>
        <color theme="0"/>
        <color rgb="FFFF0000"/>
      </colorScale>
    </cfRule>
  </conditionalFormatting>
  <conditionalFormatting sqref="B439:AC439">
    <cfRule type="colorScale" priority="16">
      <colorScale>
        <cfvo type="num" val="0"/>
        <cfvo type="num" val="100"/>
        <color theme="0"/>
        <color rgb="FFFF0000"/>
      </colorScale>
    </cfRule>
  </conditionalFormatting>
  <conditionalFormatting sqref="B461:AC465 B467:AC467 B469:AC473 B475:AC475 B477:AC488">
    <cfRule type="colorScale" priority="15">
      <colorScale>
        <cfvo type="num" val="0"/>
        <cfvo type="num" val="100"/>
        <color theme="0"/>
        <color rgb="FFFF0000"/>
      </colorScale>
    </cfRule>
  </conditionalFormatting>
  <conditionalFormatting sqref="B468:AC468">
    <cfRule type="colorScale" priority="14">
      <colorScale>
        <cfvo type="num" val="0"/>
        <cfvo type="num" val="100"/>
        <color theme="0"/>
        <color rgb="FFFF0000"/>
      </colorScale>
    </cfRule>
  </conditionalFormatting>
  <conditionalFormatting sqref="B466:AC466">
    <cfRule type="colorScale" priority="13">
      <colorScale>
        <cfvo type="num" val="0"/>
        <cfvo type="num" val="100"/>
        <color theme="0"/>
        <color rgb="FFFF0000"/>
      </colorScale>
    </cfRule>
  </conditionalFormatting>
  <conditionalFormatting sqref="B476:AC476">
    <cfRule type="colorScale" priority="12">
      <colorScale>
        <cfvo type="num" val="0"/>
        <cfvo type="num" val="100"/>
        <color theme="0"/>
        <color rgb="FFFF0000"/>
      </colorScale>
    </cfRule>
  </conditionalFormatting>
  <conditionalFormatting sqref="B474:AC474">
    <cfRule type="colorScale" priority="11">
      <colorScale>
        <cfvo type="num" val="0"/>
        <cfvo type="num" val="100"/>
        <color theme="0"/>
        <color rgb="FFFF0000"/>
      </colorScale>
    </cfRule>
  </conditionalFormatting>
  <conditionalFormatting sqref="B496:AC500 B502:AC502 B504:AC508 B510:AC510 B512:AC523">
    <cfRule type="colorScale" priority="10">
      <colorScale>
        <cfvo type="num" val="0"/>
        <cfvo type="num" val="100"/>
        <color theme="0"/>
        <color rgb="FFFF0000"/>
      </colorScale>
    </cfRule>
  </conditionalFormatting>
  <conditionalFormatting sqref="B503:AC503">
    <cfRule type="colorScale" priority="9">
      <colorScale>
        <cfvo type="num" val="0"/>
        <cfvo type="num" val="100"/>
        <color theme="0"/>
        <color rgb="FFFF0000"/>
      </colorScale>
    </cfRule>
  </conditionalFormatting>
  <conditionalFormatting sqref="B501:AC501">
    <cfRule type="colorScale" priority="8">
      <colorScale>
        <cfvo type="num" val="0"/>
        <cfvo type="num" val="100"/>
        <color theme="0"/>
        <color rgb="FFFF0000"/>
      </colorScale>
    </cfRule>
  </conditionalFormatting>
  <conditionalFormatting sqref="B511:AC511">
    <cfRule type="colorScale" priority="7">
      <colorScale>
        <cfvo type="num" val="0"/>
        <cfvo type="num" val="100"/>
        <color theme="0"/>
        <color rgb="FFFF0000"/>
      </colorScale>
    </cfRule>
  </conditionalFormatting>
  <conditionalFormatting sqref="B509:AC509">
    <cfRule type="colorScale" priority="6">
      <colorScale>
        <cfvo type="num" val="0"/>
        <cfvo type="num" val="100"/>
        <color theme="0"/>
        <color rgb="FFFF0000"/>
      </colorScale>
    </cfRule>
  </conditionalFormatting>
  <conditionalFormatting sqref="B531:AC535 B537:AC537 B539:AC543 B545:AC545 B547:AC558">
    <cfRule type="colorScale" priority="5">
      <colorScale>
        <cfvo type="num" val="0"/>
        <cfvo type="num" val="100"/>
        <color theme="0"/>
        <color rgb="FFFF0000"/>
      </colorScale>
    </cfRule>
  </conditionalFormatting>
  <conditionalFormatting sqref="B538:AC538">
    <cfRule type="colorScale" priority="4">
      <colorScale>
        <cfvo type="num" val="0"/>
        <cfvo type="num" val="100"/>
        <color theme="0"/>
        <color rgb="FFFF0000"/>
      </colorScale>
    </cfRule>
  </conditionalFormatting>
  <conditionalFormatting sqref="B536:AC536">
    <cfRule type="colorScale" priority="3">
      <colorScale>
        <cfvo type="num" val="0"/>
        <cfvo type="num" val="100"/>
        <color theme="0"/>
        <color rgb="FFFF0000"/>
      </colorScale>
    </cfRule>
  </conditionalFormatting>
  <conditionalFormatting sqref="B546:AC546">
    <cfRule type="colorScale" priority="2">
      <colorScale>
        <cfvo type="num" val="0"/>
        <cfvo type="num" val="100"/>
        <color theme="0"/>
        <color rgb="FFFF0000"/>
      </colorScale>
    </cfRule>
  </conditionalFormatting>
  <conditionalFormatting sqref="B544:AC544">
    <cfRule type="colorScale" priority="1">
      <colorScale>
        <cfvo type="num" val="0"/>
        <cfvo type="num" val="100"/>
        <color theme="0"/>
        <color rgb="FFFF0000"/>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99BA5C-894E-A341-B154-089ADA1BEB8D}">
  <dimension ref="B2:X63"/>
  <sheetViews>
    <sheetView workbookViewId="0">
      <selection activeCell="D7" sqref="D7"/>
    </sheetView>
  </sheetViews>
  <sheetFormatPr baseColWidth="10" defaultRowHeight="16" x14ac:dyDescent="0.2"/>
  <cols>
    <col min="1" max="1" width="10.83203125" style="1"/>
    <col min="2" max="2" width="10.33203125" style="1" bestFit="1" customWidth="1"/>
    <col min="3" max="3" width="6" style="1" bestFit="1" customWidth="1"/>
    <col min="4" max="4" width="5.83203125" style="1" bestFit="1" customWidth="1"/>
    <col min="5" max="5" width="7" style="1" bestFit="1" customWidth="1"/>
    <col min="6" max="6" width="10.33203125" style="1" bestFit="1" customWidth="1"/>
    <col min="7" max="7" width="5.33203125" style="1" customWidth="1"/>
    <col min="8" max="8" width="10.33203125" style="1" bestFit="1" customWidth="1"/>
    <col min="9" max="9" width="6" style="1" bestFit="1" customWidth="1"/>
    <col min="10" max="10" width="5.83203125" style="1" bestFit="1" customWidth="1"/>
    <col min="11" max="11" width="7" style="1" bestFit="1" customWidth="1"/>
    <col min="12" max="12" width="10.33203125" style="1" bestFit="1" customWidth="1"/>
    <col min="13" max="13" width="4.6640625" style="1" customWidth="1"/>
    <col min="14" max="14" width="10.33203125" style="1" bestFit="1" customWidth="1"/>
    <col min="15" max="15" width="6" style="1" bestFit="1" customWidth="1"/>
    <col min="16" max="16" width="5.83203125" style="1" bestFit="1" customWidth="1"/>
    <col min="17" max="17" width="7" style="1" bestFit="1" customWidth="1"/>
    <col min="18" max="18" width="10.33203125" style="1" bestFit="1" customWidth="1"/>
    <col min="19" max="19" width="4.83203125" style="1" customWidth="1"/>
    <col min="20" max="20" width="10.33203125" style="1" bestFit="1" customWidth="1"/>
    <col min="21" max="21" width="6" style="1" bestFit="1" customWidth="1"/>
    <col min="22" max="22" width="5.83203125" style="1" bestFit="1" customWidth="1"/>
    <col min="23" max="23" width="7" style="1" bestFit="1" customWidth="1"/>
    <col min="24" max="24" width="10.33203125" style="1" bestFit="1" customWidth="1"/>
    <col min="25" max="26" width="10.83203125" style="1"/>
    <col min="27" max="27" width="9.83203125" style="1" bestFit="1" customWidth="1"/>
    <col min="28" max="28" width="5.83203125" style="1" bestFit="1" customWidth="1"/>
    <col min="29" max="29" width="6.5" style="1" bestFit="1" customWidth="1"/>
    <col min="30" max="30" width="9.83203125" style="1" bestFit="1" customWidth="1"/>
    <col min="31" max="16384" width="10.83203125" style="1"/>
  </cols>
  <sheetData>
    <row r="2" spans="2:24" x14ac:dyDescent="0.2">
      <c r="B2" s="68" t="s">
        <v>66</v>
      </c>
      <c r="C2" s="69"/>
      <c r="D2" s="69"/>
      <c r="E2" s="69"/>
      <c r="F2" s="69"/>
      <c r="G2" s="25"/>
      <c r="H2" s="69" t="s">
        <v>67</v>
      </c>
      <c r="I2" s="69"/>
      <c r="J2" s="69"/>
      <c r="K2" s="69"/>
      <c r="L2" s="69"/>
      <c r="M2" s="25"/>
      <c r="N2" s="69" t="s">
        <v>68</v>
      </c>
      <c r="O2" s="69"/>
      <c r="P2" s="69"/>
      <c r="Q2" s="69"/>
      <c r="R2" s="69"/>
      <c r="S2" s="25"/>
      <c r="T2" s="69" t="s">
        <v>69</v>
      </c>
      <c r="U2" s="69"/>
      <c r="V2" s="69"/>
      <c r="W2" s="69"/>
      <c r="X2" s="70"/>
    </row>
    <row r="3" spans="2:24" x14ac:dyDescent="0.2">
      <c r="B3" s="26" t="s">
        <v>51</v>
      </c>
      <c r="C3" s="21" t="s">
        <v>81</v>
      </c>
      <c r="D3" s="21" t="s">
        <v>82</v>
      </c>
      <c r="E3" s="21" t="s">
        <v>83</v>
      </c>
      <c r="F3" s="21" t="s">
        <v>84</v>
      </c>
      <c r="G3" s="22"/>
      <c r="H3" s="23" t="s">
        <v>51</v>
      </c>
      <c r="I3" s="21" t="s">
        <v>81</v>
      </c>
      <c r="J3" s="21" t="s">
        <v>82</v>
      </c>
      <c r="K3" s="21" t="s">
        <v>83</v>
      </c>
      <c r="L3" s="21" t="s">
        <v>84</v>
      </c>
      <c r="M3" s="22"/>
      <c r="N3" s="23" t="s">
        <v>51</v>
      </c>
      <c r="O3" s="21" t="s">
        <v>81</v>
      </c>
      <c r="P3" s="21" t="s">
        <v>82</v>
      </c>
      <c r="Q3" s="21" t="s">
        <v>83</v>
      </c>
      <c r="R3" s="21" t="s">
        <v>84</v>
      </c>
      <c r="S3" s="22"/>
      <c r="T3" s="23" t="s">
        <v>51</v>
      </c>
      <c r="U3" s="21" t="s">
        <v>81</v>
      </c>
      <c r="V3" s="21" t="s">
        <v>82</v>
      </c>
      <c r="W3" s="21" t="s">
        <v>83</v>
      </c>
      <c r="X3" s="27" t="s">
        <v>84</v>
      </c>
    </row>
    <row r="4" spans="2:24" x14ac:dyDescent="0.2">
      <c r="B4" s="26" t="s">
        <v>81</v>
      </c>
      <c r="C4" s="24">
        <v>3.4</v>
      </c>
      <c r="D4" s="24">
        <v>0.9</v>
      </c>
      <c r="E4" s="24">
        <v>1</v>
      </c>
      <c r="F4" s="24">
        <v>1.1000000000000001</v>
      </c>
      <c r="G4" s="22"/>
      <c r="H4" s="23" t="s">
        <v>81</v>
      </c>
      <c r="I4" s="24">
        <v>17</v>
      </c>
      <c r="J4" s="24">
        <v>5.6</v>
      </c>
      <c r="K4" s="24">
        <v>5.7</v>
      </c>
      <c r="L4" s="24">
        <v>8.6</v>
      </c>
      <c r="M4" s="22"/>
      <c r="N4" s="23" t="s">
        <v>81</v>
      </c>
      <c r="O4" s="24">
        <v>6.4</v>
      </c>
      <c r="P4" s="24">
        <v>2</v>
      </c>
      <c r="Q4" s="24">
        <v>2</v>
      </c>
      <c r="R4" s="24">
        <v>2.7</v>
      </c>
      <c r="S4" s="22"/>
      <c r="T4" s="23" t="s">
        <v>81</v>
      </c>
      <c r="U4" s="24">
        <v>13.7</v>
      </c>
      <c r="V4" s="24">
        <v>3.4</v>
      </c>
      <c r="W4" s="24">
        <v>3.7</v>
      </c>
      <c r="X4" s="28">
        <v>6.4</v>
      </c>
    </row>
    <row r="5" spans="2:24" x14ac:dyDescent="0.2">
      <c r="B5" s="26" t="s">
        <v>82</v>
      </c>
      <c r="C5" s="24">
        <v>0.9</v>
      </c>
      <c r="D5" s="24">
        <v>3.2</v>
      </c>
      <c r="E5" s="24">
        <v>1.3</v>
      </c>
      <c r="F5" s="24">
        <v>0.9</v>
      </c>
      <c r="G5" s="22"/>
      <c r="H5" s="23" t="s">
        <v>82</v>
      </c>
      <c r="I5" s="24">
        <v>5.6</v>
      </c>
      <c r="J5" s="24">
        <v>8.8000000000000007</v>
      </c>
      <c r="K5" s="24">
        <v>4.0999999999999996</v>
      </c>
      <c r="L5" s="24">
        <v>4.8</v>
      </c>
      <c r="M5" s="22"/>
      <c r="N5" s="23" t="s">
        <v>82</v>
      </c>
      <c r="O5" s="24">
        <v>2</v>
      </c>
      <c r="P5" s="24">
        <v>4.8</v>
      </c>
      <c r="Q5" s="24">
        <v>1.7</v>
      </c>
      <c r="R5" s="24">
        <v>1.7</v>
      </c>
      <c r="S5" s="22"/>
      <c r="T5" s="23" t="s">
        <v>82</v>
      </c>
      <c r="U5" s="24">
        <v>3.4</v>
      </c>
      <c r="V5" s="24">
        <v>6.2</v>
      </c>
      <c r="W5" s="24">
        <v>2.6</v>
      </c>
      <c r="X5" s="28">
        <v>3.1</v>
      </c>
    </row>
    <row r="6" spans="2:24" x14ac:dyDescent="0.2">
      <c r="B6" s="26" t="s">
        <v>83</v>
      </c>
      <c r="C6" s="24">
        <v>1</v>
      </c>
      <c r="D6" s="24">
        <v>1.3</v>
      </c>
      <c r="E6" s="24">
        <v>4</v>
      </c>
      <c r="F6" s="24">
        <v>1.2</v>
      </c>
      <c r="G6" s="22"/>
      <c r="H6" s="23" t="s">
        <v>83</v>
      </c>
      <c r="I6" s="24">
        <v>5.7</v>
      </c>
      <c r="J6" s="24">
        <v>4.0999999999999996</v>
      </c>
      <c r="K6" s="24">
        <v>9.3000000000000007</v>
      </c>
      <c r="L6" s="24">
        <v>5.8</v>
      </c>
      <c r="M6" s="22"/>
      <c r="N6" s="23" t="s">
        <v>83</v>
      </c>
      <c r="O6" s="24">
        <v>2</v>
      </c>
      <c r="P6" s="24">
        <v>1.7</v>
      </c>
      <c r="Q6" s="24">
        <v>4.8</v>
      </c>
      <c r="R6" s="24">
        <v>1.9</v>
      </c>
      <c r="S6" s="22"/>
      <c r="T6" s="23" t="s">
        <v>83</v>
      </c>
      <c r="U6" s="24">
        <v>3.7</v>
      </c>
      <c r="V6" s="24">
        <v>2.6</v>
      </c>
      <c r="W6" s="24">
        <v>6.6</v>
      </c>
      <c r="X6" s="28">
        <v>3.9</v>
      </c>
    </row>
    <row r="7" spans="2:24" x14ac:dyDescent="0.2">
      <c r="B7" s="26" t="s">
        <v>84</v>
      </c>
      <c r="C7" s="24">
        <v>1.1000000000000001</v>
      </c>
      <c r="D7" s="24">
        <v>0.9</v>
      </c>
      <c r="E7" s="24">
        <v>1.2</v>
      </c>
      <c r="F7" s="24">
        <v>4.0999999999999996</v>
      </c>
      <c r="G7" s="22"/>
      <c r="H7" s="23" t="s">
        <v>84</v>
      </c>
      <c r="I7" s="24">
        <v>8.6</v>
      </c>
      <c r="J7" s="24">
        <v>4.8</v>
      </c>
      <c r="K7" s="24">
        <v>5.8</v>
      </c>
      <c r="L7" s="24">
        <v>19.899999999999999</v>
      </c>
      <c r="M7" s="22"/>
      <c r="N7" s="23" t="s">
        <v>84</v>
      </c>
      <c r="O7" s="24">
        <v>2.7</v>
      </c>
      <c r="P7" s="24">
        <v>1.7</v>
      </c>
      <c r="Q7" s="24">
        <v>1.9</v>
      </c>
      <c r="R7" s="24">
        <v>7.3</v>
      </c>
      <c r="S7" s="22"/>
      <c r="T7" s="23" t="s">
        <v>84</v>
      </c>
      <c r="U7" s="24">
        <v>6.4</v>
      </c>
      <c r="V7" s="24">
        <v>3.1</v>
      </c>
      <c r="W7" s="24">
        <v>3.9</v>
      </c>
      <c r="X7" s="28">
        <v>15.7</v>
      </c>
    </row>
    <row r="8" spans="2:24" x14ac:dyDescent="0.2">
      <c r="B8" s="26"/>
      <c r="C8" s="22"/>
      <c r="D8" s="22"/>
      <c r="E8" s="22"/>
      <c r="F8" s="22"/>
      <c r="G8" s="22"/>
      <c r="H8" s="22"/>
      <c r="I8" s="22"/>
      <c r="J8" s="22"/>
      <c r="K8" s="22"/>
      <c r="L8" s="22"/>
      <c r="M8" s="22"/>
      <c r="N8" s="22"/>
      <c r="O8" s="22"/>
      <c r="P8" s="22"/>
      <c r="Q8" s="22"/>
      <c r="R8" s="22"/>
      <c r="S8" s="22"/>
      <c r="T8" s="22"/>
      <c r="U8" s="22"/>
      <c r="V8" s="22"/>
      <c r="W8" s="22"/>
      <c r="X8" s="30"/>
    </row>
    <row r="9" spans="2:24" x14ac:dyDescent="0.2">
      <c r="B9" s="29"/>
      <c r="C9" s="22"/>
      <c r="D9" s="22"/>
      <c r="E9" s="22"/>
      <c r="F9" s="22"/>
      <c r="G9" s="22"/>
      <c r="H9" s="22"/>
      <c r="I9" s="22"/>
      <c r="J9" s="22"/>
      <c r="K9" s="22"/>
      <c r="L9" s="22"/>
      <c r="M9" s="22"/>
      <c r="N9" s="22"/>
      <c r="O9" s="22"/>
      <c r="P9" s="22"/>
      <c r="Q9" s="22"/>
      <c r="R9" s="22"/>
      <c r="S9" s="22"/>
      <c r="T9" s="22"/>
      <c r="U9" s="22"/>
      <c r="V9" s="22"/>
      <c r="W9" s="22"/>
      <c r="X9" s="30"/>
    </row>
    <row r="10" spans="2:24" x14ac:dyDescent="0.2">
      <c r="B10" s="71" t="s">
        <v>70</v>
      </c>
      <c r="C10" s="72"/>
      <c r="D10" s="72"/>
      <c r="E10" s="72"/>
      <c r="F10" s="72"/>
      <c r="G10" s="22"/>
      <c r="H10" s="72" t="s">
        <v>71</v>
      </c>
      <c r="I10" s="72"/>
      <c r="J10" s="72"/>
      <c r="K10" s="72"/>
      <c r="L10" s="72"/>
      <c r="M10" s="22"/>
      <c r="N10" s="72" t="s">
        <v>72</v>
      </c>
      <c r="O10" s="72"/>
      <c r="P10" s="72"/>
      <c r="Q10" s="72"/>
      <c r="R10" s="72"/>
      <c r="S10" s="22"/>
      <c r="T10" s="72" t="s">
        <v>79</v>
      </c>
      <c r="U10" s="72"/>
      <c r="V10" s="72"/>
      <c r="W10" s="72"/>
      <c r="X10" s="73"/>
    </row>
    <row r="11" spans="2:24" x14ac:dyDescent="0.2">
      <c r="B11" s="26" t="s">
        <v>51</v>
      </c>
      <c r="C11" s="21" t="s">
        <v>81</v>
      </c>
      <c r="D11" s="21" t="s">
        <v>82</v>
      </c>
      <c r="E11" s="21" t="s">
        <v>83</v>
      </c>
      <c r="F11" s="21" t="s">
        <v>84</v>
      </c>
      <c r="G11" s="22"/>
      <c r="H11" s="23" t="s">
        <v>51</v>
      </c>
      <c r="I11" s="21" t="s">
        <v>81</v>
      </c>
      <c r="J11" s="21" t="s">
        <v>82</v>
      </c>
      <c r="K11" s="21" t="s">
        <v>83</v>
      </c>
      <c r="L11" s="21" t="s">
        <v>84</v>
      </c>
      <c r="M11" s="22"/>
      <c r="N11" s="23" t="s">
        <v>51</v>
      </c>
      <c r="O11" s="21" t="s">
        <v>81</v>
      </c>
      <c r="P11" s="21" t="s">
        <v>82</v>
      </c>
      <c r="Q11" s="21" t="s">
        <v>83</v>
      </c>
      <c r="R11" s="21" t="s">
        <v>84</v>
      </c>
      <c r="S11" s="22"/>
      <c r="T11" s="23" t="s">
        <v>51</v>
      </c>
      <c r="U11" s="21" t="s">
        <v>81</v>
      </c>
      <c r="V11" s="21" t="s">
        <v>82</v>
      </c>
      <c r="W11" s="21" t="s">
        <v>83</v>
      </c>
      <c r="X11" s="27" t="s">
        <v>84</v>
      </c>
    </row>
    <row r="12" spans="2:24" x14ac:dyDescent="0.2">
      <c r="B12" s="26" t="s">
        <v>81</v>
      </c>
      <c r="C12" s="24">
        <v>17.5</v>
      </c>
      <c r="D12" s="24">
        <v>4.5999999999999996</v>
      </c>
      <c r="E12" s="24">
        <v>5</v>
      </c>
      <c r="F12" s="24">
        <v>8.4</v>
      </c>
      <c r="G12" s="22"/>
      <c r="H12" s="23" t="s">
        <v>81</v>
      </c>
      <c r="I12" s="24">
        <v>14.6</v>
      </c>
      <c r="J12" s="24">
        <v>4.3</v>
      </c>
      <c r="K12" s="24">
        <v>4.0999999999999996</v>
      </c>
      <c r="L12" s="24">
        <v>6.7</v>
      </c>
      <c r="M12" s="22"/>
      <c r="N12" s="23" t="s">
        <v>81</v>
      </c>
      <c r="O12" s="24">
        <v>3.4</v>
      </c>
      <c r="P12" s="24">
        <v>1.1000000000000001</v>
      </c>
      <c r="Q12" s="24">
        <v>0.9</v>
      </c>
      <c r="R12" s="24">
        <v>1.1000000000000001</v>
      </c>
      <c r="S12" s="22"/>
      <c r="T12" s="23" t="s">
        <v>81</v>
      </c>
      <c r="U12" s="24">
        <v>3.6</v>
      </c>
      <c r="V12" s="24">
        <v>0.8</v>
      </c>
      <c r="W12" s="24">
        <v>0.8</v>
      </c>
      <c r="X12" s="28">
        <v>0.9</v>
      </c>
    </row>
    <row r="13" spans="2:24" x14ac:dyDescent="0.2">
      <c r="B13" s="26" t="s">
        <v>82</v>
      </c>
      <c r="C13" s="24">
        <v>4.5999999999999996</v>
      </c>
      <c r="D13" s="24">
        <v>8.1</v>
      </c>
      <c r="E13" s="24">
        <v>3.4</v>
      </c>
      <c r="F13" s="24">
        <v>4.2</v>
      </c>
      <c r="G13" s="22"/>
      <c r="H13" s="23" t="s">
        <v>82</v>
      </c>
      <c r="I13" s="24">
        <v>4.3</v>
      </c>
      <c r="J13" s="24">
        <v>7.8</v>
      </c>
      <c r="K13" s="24">
        <v>3.1</v>
      </c>
      <c r="L13" s="24">
        <v>3.8</v>
      </c>
      <c r="M13" s="22"/>
      <c r="N13" s="23" t="s">
        <v>82</v>
      </c>
      <c r="O13" s="24">
        <v>1.1000000000000001</v>
      </c>
      <c r="P13" s="24">
        <v>3.2</v>
      </c>
      <c r="Q13" s="24">
        <v>0.9</v>
      </c>
      <c r="R13" s="24">
        <v>1</v>
      </c>
      <c r="S13" s="22"/>
      <c r="T13" s="23" t="s">
        <v>82</v>
      </c>
      <c r="U13" s="24">
        <v>0.8</v>
      </c>
      <c r="V13" s="24">
        <v>3.5</v>
      </c>
      <c r="W13" s="24">
        <v>0.7</v>
      </c>
      <c r="X13" s="28">
        <v>0.7</v>
      </c>
    </row>
    <row r="14" spans="2:24" x14ac:dyDescent="0.2">
      <c r="B14" s="26" t="s">
        <v>83</v>
      </c>
      <c r="C14" s="24">
        <v>5</v>
      </c>
      <c r="D14" s="24">
        <v>3.4</v>
      </c>
      <c r="E14" s="24">
        <v>8.4</v>
      </c>
      <c r="F14" s="24">
        <v>5.4</v>
      </c>
      <c r="G14" s="22"/>
      <c r="H14" s="23" t="s">
        <v>83</v>
      </c>
      <c r="I14" s="24">
        <v>4.0999999999999996</v>
      </c>
      <c r="J14" s="24">
        <v>3.1</v>
      </c>
      <c r="K14" s="24">
        <v>7.2</v>
      </c>
      <c r="L14" s="24">
        <v>4.3</v>
      </c>
      <c r="M14" s="22"/>
      <c r="N14" s="23" t="s">
        <v>83</v>
      </c>
      <c r="O14" s="24">
        <v>0.9</v>
      </c>
      <c r="P14" s="24">
        <v>0.9</v>
      </c>
      <c r="Q14" s="24">
        <v>2.8</v>
      </c>
      <c r="R14" s="24">
        <v>0.8</v>
      </c>
      <c r="S14" s="22"/>
      <c r="T14" s="23" t="s">
        <v>83</v>
      </c>
      <c r="U14" s="24">
        <v>0.8</v>
      </c>
      <c r="V14" s="24">
        <v>0.7</v>
      </c>
      <c r="W14" s="24">
        <v>3.3</v>
      </c>
      <c r="X14" s="28">
        <v>0.8</v>
      </c>
    </row>
    <row r="15" spans="2:24" x14ac:dyDescent="0.2">
      <c r="B15" s="31" t="s">
        <v>84</v>
      </c>
      <c r="C15" s="32">
        <v>8.4</v>
      </c>
      <c r="D15" s="32">
        <v>4.2</v>
      </c>
      <c r="E15" s="32">
        <v>5.4</v>
      </c>
      <c r="F15" s="32">
        <v>20.5</v>
      </c>
      <c r="G15" s="33"/>
      <c r="H15" s="34" t="s">
        <v>84</v>
      </c>
      <c r="I15" s="32">
        <v>6.7</v>
      </c>
      <c r="J15" s="32">
        <v>3.8</v>
      </c>
      <c r="K15" s="32">
        <v>4.3</v>
      </c>
      <c r="L15" s="32">
        <v>16</v>
      </c>
      <c r="M15" s="33"/>
      <c r="N15" s="34" t="s">
        <v>84</v>
      </c>
      <c r="O15" s="32">
        <v>1.1000000000000001</v>
      </c>
      <c r="P15" s="32">
        <v>1</v>
      </c>
      <c r="Q15" s="32">
        <v>0.8</v>
      </c>
      <c r="R15" s="32">
        <v>3.5</v>
      </c>
      <c r="S15" s="33"/>
      <c r="T15" s="34" t="s">
        <v>84</v>
      </c>
      <c r="U15" s="32">
        <v>0.9</v>
      </c>
      <c r="V15" s="32">
        <v>0.7</v>
      </c>
      <c r="W15" s="32">
        <v>0.8</v>
      </c>
      <c r="X15" s="35">
        <v>4.5</v>
      </c>
    </row>
    <row r="18" spans="2:24" x14ac:dyDescent="0.2">
      <c r="B18" s="79" t="s">
        <v>52</v>
      </c>
      <c r="C18" s="80"/>
      <c r="D18" s="80"/>
      <c r="E18" s="80"/>
      <c r="F18" s="80"/>
      <c r="G18" s="25"/>
      <c r="H18" s="80" t="s">
        <v>53</v>
      </c>
      <c r="I18" s="80"/>
      <c r="J18" s="80"/>
      <c r="K18" s="80"/>
      <c r="L18" s="80"/>
      <c r="M18" s="25"/>
      <c r="N18" s="80" t="s">
        <v>54</v>
      </c>
      <c r="O18" s="80"/>
      <c r="P18" s="80"/>
      <c r="Q18" s="80"/>
      <c r="R18" s="80"/>
      <c r="S18" s="25"/>
      <c r="T18" s="80" t="s">
        <v>55</v>
      </c>
      <c r="U18" s="80"/>
      <c r="V18" s="80"/>
      <c r="W18" s="80"/>
      <c r="X18" s="81"/>
    </row>
    <row r="19" spans="2:24" x14ac:dyDescent="0.2">
      <c r="B19" s="26" t="s">
        <v>51</v>
      </c>
      <c r="C19" s="21" t="s">
        <v>81</v>
      </c>
      <c r="D19" s="21" t="s">
        <v>82</v>
      </c>
      <c r="E19" s="21" t="s">
        <v>83</v>
      </c>
      <c r="F19" s="21" t="s">
        <v>84</v>
      </c>
      <c r="G19" s="22"/>
      <c r="H19" s="23" t="s">
        <v>51</v>
      </c>
      <c r="I19" s="21" t="s">
        <v>81</v>
      </c>
      <c r="J19" s="21" t="s">
        <v>82</v>
      </c>
      <c r="K19" s="21" t="s">
        <v>83</v>
      </c>
      <c r="L19" s="21" t="s">
        <v>84</v>
      </c>
      <c r="M19" s="22"/>
      <c r="N19" s="23" t="s">
        <v>51</v>
      </c>
      <c r="O19" s="21" t="s">
        <v>81</v>
      </c>
      <c r="P19" s="21" t="s">
        <v>82</v>
      </c>
      <c r="Q19" s="21" t="s">
        <v>83</v>
      </c>
      <c r="R19" s="21" t="s">
        <v>84</v>
      </c>
      <c r="S19" s="22"/>
      <c r="T19" s="23" t="s">
        <v>51</v>
      </c>
      <c r="U19" s="21" t="s">
        <v>81</v>
      </c>
      <c r="V19" s="21" t="s">
        <v>82</v>
      </c>
      <c r="W19" s="21" t="s">
        <v>83</v>
      </c>
      <c r="X19" s="27" t="s">
        <v>84</v>
      </c>
    </row>
    <row r="20" spans="2:24" x14ac:dyDescent="0.2">
      <c r="B20" s="26" t="s">
        <v>81</v>
      </c>
      <c r="C20" s="24">
        <v>44</v>
      </c>
      <c r="D20" s="24">
        <v>12.7</v>
      </c>
      <c r="E20" s="24">
        <v>9.3000000000000007</v>
      </c>
      <c r="F20" s="24">
        <v>14.4</v>
      </c>
      <c r="G20" s="22"/>
      <c r="H20" s="23" t="s">
        <v>81</v>
      </c>
      <c r="I20" s="24">
        <v>75.900000000000006</v>
      </c>
      <c r="J20" s="24">
        <v>21.2</v>
      </c>
      <c r="K20" s="24">
        <v>22.8</v>
      </c>
      <c r="L20" s="24">
        <v>27.6</v>
      </c>
      <c r="M20" s="22"/>
      <c r="N20" s="23" t="s">
        <v>81</v>
      </c>
      <c r="O20" s="24">
        <v>83.8</v>
      </c>
      <c r="P20" s="24">
        <v>24.1</v>
      </c>
      <c r="Q20" s="24">
        <v>28.6</v>
      </c>
      <c r="R20" s="24">
        <v>25.8</v>
      </c>
      <c r="S20" s="22"/>
      <c r="T20" s="23" t="s">
        <v>81</v>
      </c>
      <c r="U20" s="24">
        <v>67.599999999999994</v>
      </c>
      <c r="V20" s="24">
        <v>19.3</v>
      </c>
      <c r="W20" s="24">
        <v>23.3</v>
      </c>
      <c r="X20" s="28">
        <v>23.4</v>
      </c>
    </row>
    <row r="21" spans="2:24" x14ac:dyDescent="0.2">
      <c r="B21" s="26" t="s">
        <v>82</v>
      </c>
      <c r="C21" s="24">
        <v>12.7</v>
      </c>
      <c r="D21" s="24">
        <v>46</v>
      </c>
      <c r="E21" s="24">
        <v>18.100000000000001</v>
      </c>
      <c r="F21" s="24">
        <v>14.3</v>
      </c>
      <c r="G21" s="22"/>
      <c r="H21" s="23" t="s">
        <v>82</v>
      </c>
      <c r="I21" s="24">
        <v>21.2</v>
      </c>
      <c r="J21" s="24">
        <v>69.2</v>
      </c>
      <c r="K21" s="24">
        <v>28.4</v>
      </c>
      <c r="L21" s="24">
        <v>25</v>
      </c>
      <c r="M21" s="22"/>
      <c r="N21" s="23" t="s">
        <v>82</v>
      </c>
      <c r="O21" s="24">
        <v>24.1</v>
      </c>
      <c r="P21" s="24">
        <v>77.2</v>
      </c>
      <c r="Q21" s="24">
        <v>38.799999999999997</v>
      </c>
      <c r="R21" s="24">
        <v>34.4</v>
      </c>
      <c r="S21" s="22"/>
      <c r="T21" s="23" t="s">
        <v>82</v>
      </c>
      <c r="U21" s="24">
        <v>19.3</v>
      </c>
      <c r="V21" s="24">
        <v>59.1</v>
      </c>
      <c r="W21" s="24">
        <v>25.2</v>
      </c>
      <c r="X21" s="28">
        <v>21.7</v>
      </c>
    </row>
    <row r="22" spans="2:24" x14ac:dyDescent="0.2">
      <c r="B22" s="26" t="s">
        <v>83</v>
      </c>
      <c r="C22" s="24">
        <v>9.3000000000000007</v>
      </c>
      <c r="D22" s="24">
        <v>18.100000000000001</v>
      </c>
      <c r="E22" s="24">
        <v>45.1</v>
      </c>
      <c r="F22" s="24">
        <v>13.1</v>
      </c>
      <c r="G22" s="22"/>
      <c r="H22" s="23" t="s">
        <v>83</v>
      </c>
      <c r="I22" s="24">
        <v>22.8</v>
      </c>
      <c r="J22" s="24">
        <v>28.4</v>
      </c>
      <c r="K22" s="24">
        <v>68.099999999999994</v>
      </c>
      <c r="L22" s="24">
        <v>35.9</v>
      </c>
      <c r="M22" s="22"/>
      <c r="N22" s="23" t="s">
        <v>83</v>
      </c>
      <c r="O22" s="24">
        <v>28.6</v>
      </c>
      <c r="P22" s="24">
        <v>38.799999999999997</v>
      </c>
      <c r="Q22" s="24">
        <v>79.900000000000006</v>
      </c>
      <c r="R22" s="24">
        <v>46.6</v>
      </c>
      <c r="S22" s="22"/>
      <c r="T22" s="23" t="s">
        <v>83</v>
      </c>
      <c r="U22" s="24">
        <v>23.3</v>
      </c>
      <c r="V22" s="24">
        <v>25.2</v>
      </c>
      <c r="W22" s="24">
        <v>63.2</v>
      </c>
      <c r="X22" s="28">
        <v>32.4</v>
      </c>
    </row>
    <row r="23" spans="2:24" x14ac:dyDescent="0.2">
      <c r="B23" s="26" t="s">
        <v>84</v>
      </c>
      <c r="C23" s="24">
        <v>14.4</v>
      </c>
      <c r="D23" s="24">
        <v>14.3</v>
      </c>
      <c r="E23" s="24">
        <v>13.1</v>
      </c>
      <c r="F23" s="24">
        <v>48</v>
      </c>
      <c r="G23" s="22"/>
      <c r="H23" s="23" t="s">
        <v>84</v>
      </c>
      <c r="I23" s="24">
        <v>27.6</v>
      </c>
      <c r="J23" s="24">
        <v>25</v>
      </c>
      <c r="K23" s="24">
        <v>35.9</v>
      </c>
      <c r="L23" s="24">
        <v>81.900000000000006</v>
      </c>
      <c r="M23" s="22"/>
      <c r="N23" s="23" t="s">
        <v>84</v>
      </c>
      <c r="O23" s="24">
        <v>25.8</v>
      </c>
      <c r="P23" s="24">
        <v>34.4</v>
      </c>
      <c r="Q23" s="24">
        <v>46.6</v>
      </c>
      <c r="R23" s="24">
        <v>87.1</v>
      </c>
      <c r="S23" s="22"/>
      <c r="T23" s="23" t="s">
        <v>84</v>
      </c>
      <c r="U23" s="24">
        <v>23.4</v>
      </c>
      <c r="V23" s="24">
        <v>21.7</v>
      </c>
      <c r="W23" s="24">
        <v>32.4</v>
      </c>
      <c r="X23" s="28">
        <v>75.099999999999994</v>
      </c>
    </row>
    <row r="24" spans="2:24" x14ac:dyDescent="0.2">
      <c r="B24" s="29"/>
      <c r="C24" s="22"/>
      <c r="D24" s="22"/>
      <c r="E24" s="22"/>
      <c r="F24" s="22"/>
      <c r="G24" s="22"/>
      <c r="H24" s="22"/>
      <c r="I24" s="22"/>
      <c r="J24" s="22"/>
      <c r="K24" s="22"/>
      <c r="L24" s="22"/>
      <c r="M24" s="22"/>
      <c r="N24" s="22"/>
      <c r="O24" s="22"/>
      <c r="P24" s="22"/>
      <c r="Q24" s="22"/>
      <c r="R24" s="22"/>
      <c r="S24" s="22"/>
      <c r="T24" s="22"/>
      <c r="U24" s="22"/>
      <c r="V24" s="22"/>
      <c r="W24" s="22"/>
      <c r="X24" s="30"/>
    </row>
    <row r="25" spans="2:24" x14ac:dyDescent="0.2">
      <c r="B25" s="29"/>
      <c r="C25" s="22"/>
      <c r="D25" s="22"/>
      <c r="E25" s="22"/>
      <c r="F25" s="22"/>
      <c r="G25" s="22"/>
      <c r="H25" s="22"/>
      <c r="I25" s="22"/>
      <c r="J25" s="22"/>
      <c r="K25" s="22"/>
      <c r="L25" s="22"/>
      <c r="M25" s="22"/>
      <c r="N25" s="22"/>
      <c r="O25" s="22"/>
      <c r="P25" s="22"/>
      <c r="Q25" s="22"/>
      <c r="R25" s="22"/>
      <c r="S25" s="22"/>
      <c r="T25" s="22"/>
      <c r="U25" s="22"/>
      <c r="V25" s="22"/>
      <c r="W25" s="22"/>
      <c r="X25" s="30"/>
    </row>
    <row r="26" spans="2:24" x14ac:dyDescent="0.2">
      <c r="B26" s="82" t="s">
        <v>56</v>
      </c>
      <c r="C26" s="83"/>
      <c r="D26" s="83"/>
      <c r="E26" s="83"/>
      <c r="F26" s="83"/>
      <c r="G26" s="22"/>
      <c r="H26" s="83" t="s">
        <v>57</v>
      </c>
      <c r="I26" s="83"/>
      <c r="J26" s="83"/>
      <c r="K26" s="83"/>
      <c r="L26" s="83"/>
      <c r="M26" s="22"/>
      <c r="N26" s="83" t="s">
        <v>58</v>
      </c>
      <c r="O26" s="83"/>
      <c r="P26" s="83"/>
      <c r="Q26" s="83"/>
      <c r="R26" s="83"/>
      <c r="S26" s="22"/>
      <c r="T26" s="83" t="s">
        <v>59</v>
      </c>
      <c r="U26" s="83"/>
      <c r="V26" s="83"/>
      <c r="W26" s="83"/>
      <c r="X26" s="84"/>
    </row>
    <row r="27" spans="2:24" x14ac:dyDescent="0.2">
      <c r="B27" s="26" t="s">
        <v>51</v>
      </c>
      <c r="C27" s="21" t="s">
        <v>81</v>
      </c>
      <c r="D27" s="21" t="s">
        <v>82</v>
      </c>
      <c r="E27" s="21" t="s">
        <v>83</v>
      </c>
      <c r="F27" s="21" t="s">
        <v>84</v>
      </c>
      <c r="G27" s="22"/>
      <c r="H27" s="23" t="s">
        <v>51</v>
      </c>
      <c r="I27" s="21" t="s">
        <v>81</v>
      </c>
      <c r="J27" s="21" t="s">
        <v>82</v>
      </c>
      <c r="K27" s="21" t="s">
        <v>83</v>
      </c>
      <c r="L27" s="21" t="s">
        <v>84</v>
      </c>
      <c r="M27" s="22"/>
      <c r="N27" s="23" t="s">
        <v>51</v>
      </c>
      <c r="O27" s="21" t="s">
        <v>81</v>
      </c>
      <c r="P27" s="21" t="s">
        <v>82</v>
      </c>
      <c r="Q27" s="21" t="s">
        <v>83</v>
      </c>
      <c r="R27" s="21" t="s">
        <v>84</v>
      </c>
      <c r="S27" s="22"/>
      <c r="T27" s="23" t="s">
        <v>51</v>
      </c>
      <c r="U27" s="21" t="s">
        <v>81</v>
      </c>
      <c r="V27" s="21" t="s">
        <v>82</v>
      </c>
      <c r="W27" s="21" t="s">
        <v>83</v>
      </c>
      <c r="X27" s="27" t="s">
        <v>84</v>
      </c>
    </row>
    <row r="28" spans="2:24" x14ac:dyDescent="0.2">
      <c r="B28" s="26" t="s">
        <v>81</v>
      </c>
      <c r="C28" s="24">
        <v>78.099999999999994</v>
      </c>
      <c r="D28" s="24">
        <v>21.8</v>
      </c>
      <c r="E28" s="24">
        <v>25.1</v>
      </c>
      <c r="F28" s="24">
        <v>27</v>
      </c>
      <c r="G28" s="22"/>
      <c r="H28" s="23" t="s">
        <v>81</v>
      </c>
      <c r="I28" s="24">
        <v>79.8</v>
      </c>
      <c r="J28" s="24">
        <v>20.6</v>
      </c>
      <c r="K28" s="24">
        <v>22.7</v>
      </c>
      <c r="L28" s="24">
        <v>24</v>
      </c>
      <c r="M28" s="22"/>
      <c r="N28" s="23" t="s">
        <v>81</v>
      </c>
      <c r="O28" s="24">
        <v>31.5</v>
      </c>
      <c r="P28" s="24">
        <v>2.8</v>
      </c>
      <c r="Q28" s="24">
        <v>1</v>
      </c>
      <c r="R28" s="24">
        <v>2</v>
      </c>
      <c r="S28" s="22"/>
      <c r="T28" s="23" t="s">
        <v>81</v>
      </c>
      <c r="U28" s="24">
        <v>37.1</v>
      </c>
      <c r="V28" s="24">
        <v>38.5</v>
      </c>
      <c r="W28" s="24">
        <v>38.1</v>
      </c>
      <c r="X28" s="28">
        <v>13.8</v>
      </c>
    </row>
    <row r="29" spans="2:24" x14ac:dyDescent="0.2">
      <c r="B29" s="26" t="s">
        <v>82</v>
      </c>
      <c r="C29" s="24">
        <v>21.8</v>
      </c>
      <c r="D29" s="24">
        <v>66.099999999999994</v>
      </c>
      <c r="E29" s="24">
        <v>28.4</v>
      </c>
      <c r="F29" s="24">
        <v>23.8</v>
      </c>
      <c r="G29" s="22"/>
      <c r="H29" s="23" t="s">
        <v>82</v>
      </c>
      <c r="I29" s="24">
        <v>20.6</v>
      </c>
      <c r="J29" s="24">
        <v>67.8</v>
      </c>
      <c r="K29" s="24">
        <v>28.2</v>
      </c>
      <c r="L29" s="24">
        <v>24.5</v>
      </c>
      <c r="M29" s="22"/>
      <c r="N29" s="23" t="s">
        <v>82</v>
      </c>
      <c r="O29" s="24">
        <v>2.8</v>
      </c>
      <c r="P29" s="24">
        <v>36.1</v>
      </c>
      <c r="Q29" s="24">
        <v>1.6</v>
      </c>
      <c r="R29" s="24">
        <v>2.4</v>
      </c>
      <c r="S29" s="22"/>
      <c r="T29" s="23" t="s">
        <v>82</v>
      </c>
      <c r="U29" s="24">
        <v>38.5</v>
      </c>
      <c r="V29" s="24">
        <v>93.8</v>
      </c>
      <c r="W29" s="24">
        <v>84.8</v>
      </c>
      <c r="X29" s="28">
        <v>27.3</v>
      </c>
    </row>
    <row r="30" spans="2:24" x14ac:dyDescent="0.2">
      <c r="B30" s="26" t="s">
        <v>83</v>
      </c>
      <c r="C30" s="24">
        <v>25.1</v>
      </c>
      <c r="D30" s="24">
        <v>28.4</v>
      </c>
      <c r="E30" s="24">
        <v>72.2</v>
      </c>
      <c r="F30" s="24">
        <v>35.799999999999997</v>
      </c>
      <c r="G30" s="22"/>
      <c r="H30" s="23" t="s">
        <v>83</v>
      </c>
      <c r="I30" s="24">
        <v>22.7</v>
      </c>
      <c r="J30" s="24">
        <v>28.2</v>
      </c>
      <c r="K30" s="24">
        <v>67</v>
      </c>
      <c r="L30" s="24">
        <v>32.799999999999997</v>
      </c>
      <c r="M30" s="22"/>
      <c r="N30" s="23" t="s">
        <v>83</v>
      </c>
      <c r="O30" s="24">
        <v>1</v>
      </c>
      <c r="P30" s="24">
        <v>1.6</v>
      </c>
      <c r="Q30" s="24">
        <v>28</v>
      </c>
      <c r="R30" s="24">
        <v>1.1000000000000001</v>
      </c>
      <c r="S30" s="22"/>
      <c r="T30" s="23" t="s">
        <v>83</v>
      </c>
      <c r="U30" s="24">
        <v>38.1</v>
      </c>
      <c r="V30" s="24">
        <v>84.8</v>
      </c>
      <c r="W30" s="24">
        <v>89.1</v>
      </c>
      <c r="X30" s="28">
        <v>27.5</v>
      </c>
    </row>
    <row r="31" spans="2:24" x14ac:dyDescent="0.2">
      <c r="B31" s="31" t="s">
        <v>84</v>
      </c>
      <c r="C31" s="32">
        <v>27</v>
      </c>
      <c r="D31" s="32">
        <v>23.8</v>
      </c>
      <c r="E31" s="32">
        <v>35.799999999999997</v>
      </c>
      <c r="F31" s="32">
        <v>81.5</v>
      </c>
      <c r="G31" s="33"/>
      <c r="H31" s="34" t="s">
        <v>84</v>
      </c>
      <c r="I31" s="32">
        <v>24</v>
      </c>
      <c r="J31" s="32">
        <v>24.5</v>
      </c>
      <c r="K31" s="32">
        <v>32.799999999999997</v>
      </c>
      <c r="L31" s="32">
        <v>78.599999999999994</v>
      </c>
      <c r="M31" s="33"/>
      <c r="N31" s="34" t="s">
        <v>84</v>
      </c>
      <c r="O31" s="32">
        <v>2</v>
      </c>
      <c r="P31" s="32">
        <v>2.4</v>
      </c>
      <c r="Q31" s="32">
        <v>1.1000000000000001</v>
      </c>
      <c r="R31" s="32">
        <v>31.5</v>
      </c>
      <c r="S31" s="33"/>
      <c r="T31" s="34" t="s">
        <v>84</v>
      </c>
      <c r="U31" s="32">
        <v>13.8</v>
      </c>
      <c r="V31" s="32">
        <v>27.3</v>
      </c>
      <c r="W31" s="32">
        <v>27.5</v>
      </c>
      <c r="X31" s="35">
        <v>36</v>
      </c>
    </row>
    <row r="34" spans="2:24" x14ac:dyDescent="0.2">
      <c r="B34" s="63" t="s">
        <v>73</v>
      </c>
      <c r="C34" s="64"/>
      <c r="D34" s="64"/>
      <c r="E34" s="64"/>
      <c r="F34" s="64"/>
      <c r="G34" s="25"/>
      <c r="H34" s="64" t="s">
        <v>74</v>
      </c>
      <c r="I34" s="64"/>
      <c r="J34" s="64"/>
      <c r="K34" s="64"/>
      <c r="L34" s="64"/>
      <c r="M34" s="25"/>
      <c r="N34" s="64" t="s">
        <v>75</v>
      </c>
      <c r="O34" s="64"/>
      <c r="P34" s="64"/>
      <c r="Q34" s="64"/>
      <c r="R34" s="64"/>
      <c r="S34" s="25"/>
      <c r="T34" s="64" t="s">
        <v>76</v>
      </c>
      <c r="U34" s="64"/>
      <c r="V34" s="64"/>
      <c r="W34" s="64"/>
      <c r="X34" s="65"/>
    </row>
    <row r="35" spans="2:24" x14ac:dyDescent="0.2">
      <c r="B35" s="26" t="s">
        <v>51</v>
      </c>
      <c r="C35" s="21" t="s">
        <v>81</v>
      </c>
      <c r="D35" s="21" t="s">
        <v>82</v>
      </c>
      <c r="E35" s="21" t="s">
        <v>83</v>
      </c>
      <c r="F35" s="21" t="s">
        <v>84</v>
      </c>
      <c r="G35" s="22"/>
      <c r="H35" s="23" t="s">
        <v>51</v>
      </c>
      <c r="I35" s="21" t="s">
        <v>81</v>
      </c>
      <c r="J35" s="21" t="s">
        <v>82</v>
      </c>
      <c r="K35" s="21" t="s">
        <v>83</v>
      </c>
      <c r="L35" s="21" t="s">
        <v>84</v>
      </c>
      <c r="M35" s="22"/>
      <c r="N35" s="23" t="s">
        <v>51</v>
      </c>
      <c r="O35" s="21" t="s">
        <v>81</v>
      </c>
      <c r="P35" s="21" t="s">
        <v>82</v>
      </c>
      <c r="Q35" s="21" t="s">
        <v>83</v>
      </c>
      <c r="R35" s="21" t="s">
        <v>84</v>
      </c>
      <c r="S35" s="22"/>
      <c r="T35" s="23" t="s">
        <v>51</v>
      </c>
      <c r="U35" s="21" t="s">
        <v>81</v>
      </c>
      <c r="V35" s="21" t="s">
        <v>82</v>
      </c>
      <c r="W35" s="21" t="s">
        <v>83</v>
      </c>
      <c r="X35" s="27" t="s">
        <v>84</v>
      </c>
    </row>
    <row r="36" spans="2:24" x14ac:dyDescent="0.2">
      <c r="B36" s="26" t="s">
        <v>81</v>
      </c>
      <c r="C36" s="24">
        <v>59.9</v>
      </c>
      <c r="D36" s="24">
        <v>59.6</v>
      </c>
      <c r="E36" s="24">
        <v>59.2</v>
      </c>
      <c r="F36" s="24">
        <v>59.4</v>
      </c>
      <c r="G36" s="22"/>
      <c r="H36" s="23" t="s">
        <v>81</v>
      </c>
      <c r="I36" s="24">
        <v>50.9</v>
      </c>
      <c r="J36" s="24">
        <v>17.3</v>
      </c>
      <c r="K36" s="24">
        <v>15.3</v>
      </c>
      <c r="L36" s="24">
        <v>21.5</v>
      </c>
      <c r="M36" s="22"/>
      <c r="N36" s="23" t="s">
        <v>81</v>
      </c>
      <c r="O36" s="24">
        <v>23.5</v>
      </c>
      <c r="P36" s="24">
        <v>23</v>
      </c>
      <c r="Q36" s="24">
        <v>22.6</v>
      </c>
      <c r="R36" s="24">
        <v>23.1</v>
      </c>
      <c r="S36" s="22"/>
      <c r="T36" s="23" t="s">
        <v>81</v>
      </c>
      <c r="U36" s="24">
        <v>66.3</v>
      </c>
      <c r="V36" s="24">
        <v>9.3000000000000007</v>
      </c>
      <c r="W36" s="24">
        <v>10.199999999999999</v>
      </c>
      <c r="X36" s="28">
        <v>14.6</v>
      </c>
    </row>
    <row r="37" spans="2:24" x14ac:dyDescent="0.2">
      <c r="B37" s="26" t="s">
        <v>82</v>
      </c>
      <c r="C37" s="24">
        <v>59.6</v>
      </c>
      <c r="D37" s="24">
        <v>63.2</v>
      </c>
      <c r="E37" s="24">
        <v>61.4</v>
      </c>
      <c r="F37" s="24">
        <v>60.2</v>
      </c>
      <c r="G37" s="22"/>
      <c r="H37" s="23" t="s">
        <v>82</v>
      </c>
      <c r="I37" s="24">
        <v>17.3</v>
      </c>
      <c r="J37" s="24">
        <v>39.5</v>
      </c>
      <c r="K37" s="24">
        <v>18.899999999999999</v>
      </c>
      <c r="L37" s="24">
        <v>17.8</v>
      </c>
      <c r="M37" s="22"/>
      <c r="N37" s="23" t="s">
        <v>82</v>
      </c>
      <c r="O37" s="24">
        <v>23</v>
      </c>
      <c r="P37" s="24">
        <v>26.4</v>
      </c>
      <c r="Q37" s="24">
        <v>24.2</v>
      </c>
      <c r="R37" s="24">
        <v>24.2</v>
      </c>
      <c r="S37" s="22"/>
      <c r="T37" s="23" t="s">
        <v>82</v>
      </c>
      <c r="U37" s="24">
        <v>9.3000000000000007</v>
      </c>
      <c r="V37" s="24">
        <v>65.900000000000006</v>
      </c>
      <c r="W37" s="24">
        <v>4.2</v>
      </c>
      <c r="X37" s="28">
        <v>4.4000000000000004</v>
      </c>
    </row>
    <row r="38" spans="2:24" x14ac:dyDescent="0.2">
      <c r="B38" s="26" t="s">
        <v>83</v>
      </c>
      <c r="C38" s="24">
        <v>59.2</v>
      </c>
      <c r="D38" s="24">
        <v>61.4</v>
      </c>
      <c r="E38" s="24">
        <v>63.4</v>
      </c>
      <c r="F38" s="24">
        <v>60.8</v>
      </c>
      <c r="G38" s="22"/>
      <c r="H38" s="23" t="s">
        <v>83</v>
      </c>
      <c r="I38" s="24">
        <v>15.3</v>
      </c>
      <c r="J38" s="24">
        <v>18.899999999999999</v>
      </c>
      <c r="K38" s="24">
        <v>36.4</v>
      </c>
      <c r="L38" s="24">
        <v>17.899999999999999</v>
      </c>
      <c r="M38" s="22"/>
      <c r="N38" s="23" t="s">
        <v>83</v>
      </c>
      <c r="O38" s="24">
        <v>22.6</v>
      </c>
      <c r="P38" s="24">
        <v>24.2</v>
      </c>
      <c r="Q38" s="24">
        <v>25.9</v>
      </c>
      <c r="R38" s="24">
        <v>23.8</v>
      </c>
      <c r="S38" s="22"/>
      <c r="T38" s="23" t="s">
        <v>83</v>
      </c>
      <c r="U38" s="24">
        <v>10.199999999999999</v>
      </c>
      <c r="V38" s="24">
        <v>4.2</v>
      </c>
      <c r="W38" s="24">
        <v>63.1</v>
      </c>
      <c r="X38" s="28">
        <v>6.7</v>
      </c>
    </row>
    <row r="39" spans="2:24" x14ac:dyDescent="0.2">
      <c r="B39" s="26" t="s">
        <v>84</v>
      </c>
      <c r="C39" s="24">
        <v>59.4</v>
      </c>
      <c r="D39" s="24">
        <v>60.2</v>
      </c>
      <c r="E39" s="24">
        <v>60.8</v>
      </c>
      <c r="F39" s="24">
        <v>61.8</v>
      </c>
      <c r="G39" s="22"/>
      <c r="H39" s="23" t="s">
        <v>84</v>
      </c>
      <c r="I39" s="24">
        <v>21.5</v>
      </c>
      <c r="J39" s="24">
        <v>17.8</v>
      </c>
      <c r="K39" s="24">
        <v>17.899999999999999</v>
      </c>
      <c r="L39" s="24">
        <v>54.1</v>
      </c>
      <c r="M39" s="22"/>
      <c r="N39" s="23" t="s">
        <v>84</v>
      </c>
      <c r="O39" s="24">
        <v>23.1</v>
      </c>
      <c r="P39" s="24">
        <v>24.2</v>
      </c>
      <c r="Q39" s="24">
        <v>23.8</v>
      </c>
      <c r="R39" s="24">
        <v>25.8</v>
      </c>
      <c r="S39" s="22"/>
      <c r="T39" s="23" t="s">
        <v>84</v>
      </c>
      <c r="U39" s="24">
        <v>14.6</v>
      </c>
      <c r="V39" s="24">
        <v>4.4000000000000004</v>
      </c>
      <c r="W39" s="24">
        <v>6.7</v>
      </c>
      <c r="X39" s="28">
        <v>75.599999999999994</v>
      </c>
    </row>
    <row r="40" spans="2:24" x14ac:dyDescent="0.2">
      <c r="B40" s="29"/>
      <c r="C40" s="22"/>
      <c r="D40" s="22"/>
      <c r="E40" s="22"/>
      <c r="F40" s="22"/>
      <c r="G40" s="22"/>
      <c r="H40" s="22"/>
      <c r="I40" s="22"/>
      <c r="J40" s="22"/>
      <c r="K40" s="22"/>
      <c r="L40" s="22"/>
      <c r="M40" s="22"/>
      <c r="N40" s="22"/>
      <c r="O40" s="22"/>
      <c r="P40" s="22"/>
      <c r="Q40" s="22"/>
      <c r="R40" s="22"/>
      <c r="S40" s="22"/>
      <c r="T40" s="22"/>
      <c r="U40" s="22"/>
      <c r="V40" s="22"/>
      <c r="W40" s="22"/>
      <c r="X40" s="30"/>
    </row>
    <row r="41" spans="2:24" x14ac:dyDescent="0.2">
      <c r="B41" s="29"/>
      <c r="C41" s="22"/>
      <c r="D41" s="22"/>
      <c r="E41" s="22"/>
      <c r="F41" s="22"/>
      <c r="G41" s="22"/>
      <c r="H41" s="22"/>
      <c r="I41" s="22"/>
      <c r="J41" s="22"/>
      <c r="K41" s="22"/>
      <c r="L41" s="22"/>
      <c r="M41" s="22"/>
      <c r="N41" s="22"/>
      <c r="O41" s="22"/>
      <c r="P41" s="22"/>
      <c r="Q41" s="22"/>
      <c r="R41" s="22"/>
      <c r="S41" s="22"/>
      <c r="T41" s="22"/>
      <c r="U41" s="22"/>
      <c r="V41" s="22"/>
      <c r="W41" s="22"/>
      <c r="X41" s="30"/>
    </row>
    <row r="42" spans="2:24" x14ac:dyDescent="0.2">
      <c r="B42" s="66" t="s">
        <v>77</v>
      </c>
      <c r="C42" s="67"/>
      <c r="D42" s="67"/>
      <c r="E42" s="67"/>
      <c r="F42" s="67"/>
      <c r="G42" s="22"/>
      <c r="H42" s="67" t="s">
        <v>78</v>
      </c>
      <c r="I42" s="67"/>
      <c r="J42" s="67"/>
      <c r="K42" s="67"/>
      <c r="L42" s="67"/>
      <c r="M42" s="22"/>
      <c r="N42" s="22"/>
      <c r="O42" s="22"/>
      <c r="P42" s="22"/>
      <c r="Q42" s="22"/>
      <c r="R42" s="22"/>
      <c r="S42" s="22"/>
      <c r="T42" s="22"/>
      <c r="U42" s="22"/>
      <c r="V42" s="22"/>
      <c r="W42" s="22"/>
      <c r="X42" s="30"/>
    </row>
    <row r="43" spans="2:24" x14ac:dyDescent="0.2">
      <c r="B43" s="26" t="s">
        <v>51</v>
      </c>
      <c r="C43" s="21" t="s">
        <v>81</v>
      </c>
      <c r="D43" s="21" t="s">
        <v>82</v>
      </c>
      <c r="E43" s="21" t="s">
        <v>83</v>
      </c>
      <c r="F43" s="21" t="s">
        <v>84</v>
      </c>
      <c r="G43" s="22"/>
      <c r="H43" s="23" t="s">
        <v>51</v>
      </c>
      <c r="I43" s="21" t="s">
        <v>81</v>
      </c>
      <c r="J43" s="21" t="s">
        <v>82</v>
      </c>
      <c r="K43" s="21" t="s">
        <v>83</v>
      </c>
      <c r="L43" s="21" t="s">
        <v>84</v>
      </c>
      <c r="M43" s="22"/>
      <c r="N43" s="22"/>
      <c r="O43" s="22"/>
      <c r="P43" s="22"/>
      <c r="Q43" s="22"/>
      <c r="R43" s="22"/>
      <c r="S43" s="22"/>
      <c r="T43" s="22"/>
      <c r="U43" s="22"/>
      <c r="V43" s="22"/>
      <c r="W43" s="22"/>
      <c r="X43" s="30"/>
    </row>
    <row r="44" spans="2:24" x14ac:dyDescent="0.2">
      <c r="B44" s="26" t="s">
        <v>81</v>
      </c>
      <c r="C44" s="24">
        <v>77.3</v>
      </c>
      <c r="D44" s="24">
        <v>12</v>
      </c>
      <c r="E44" s="24">
        <v>11.8</v>
      </c>
      <c r="F44" s="24">
        <v>16.2</v>
      </c>
      <c r="G44" s="22"/>
      <c r="H44" s="23" t="s">
        <v>81</v>
      </c>
      <c r="I44" s="24">
        <v>66.099999999999994</v>
      </c>
      <c r="J44" s="24">
        <v>9.4</v>
      </c>
      <c r="K44" s="24">
        <v>10.1</v>
      </c>
      <c r="L44" s="24">
        <v>14.5</v>
      </c>
      <c r="M44" s="22"/>
      <c r="N44" s="22"/>
      <c r="O44" s="22"/>
      <c r="P44" s="22"/>
      <c r="Q44" s="22"/>
      <c r="R44" s="22"/>
      <c r="S44" s="22"/>
      <c r="T44" s="22"/>
      <c r="U44" s="22"/>
      <c r="V44" s="22"/>
      <c r="W44" s="22"/>
      <c r="X44" s="30"/>
    </row>
    <row r="45" spans="2:24" x14ac:dyDescent="0.2">
      <c r="B45" s="26" t="s">
        <v>82</v>
      </c>
      <c r="C45" s="24">
        <v>12</v>
      </c>
      <c r="D45" s="24">
        <v>78.400000000000006</v>
      </c>
      <c r="E45" s="24">
        <v>5.3</v>
      </c>
      <c r="F45" s="24">
        <v>5.0999999999999996</v>
      </c>
      <c r="G45" s="22"/>
      <c r="H45" s="23" t="s">
        <v>82</v>
      </c>
      <c r="I45" s="24">
        <v>9.4</v>
      </c>
      <c r="J45" s="24">
        <v>63.6</v>
      </c>
      <c r="K45" s="24">
        <v>4.5999999999999996</v>
      </c>
      <c r="L45" s="24">
        <v>4.5</v>
      </c>
      <c r="M45" s="22"/>
      <c r="N45" s="22"/>
      <c r="O45" s="22"/>
      <c r="P45" s="22"/>
      <c r="Q45" s="22"/>
      <c r="R45" s="22"/>
      <c r="S45" s="22"/>
      <c r="T45" s="22"/>
      <c r="U45" s="22"/>
      <c r="V45" s="22"/>
      <c r="W45" s="22"/>
      <c r="X45" s="30"/>
    </row>
    <row r="46" spans="2:24" x14ac:dyDescent="0.2">
      <c r="B46" s="26" t="s">
        <v>83</v>
      </c>
      <c r="C46" s="24">
        <v>11.8</v>
      </c>
      <c r="D46" s="24">
        <v>5.3</v>
      </c>
      <c r="E46" s="24">
        <v>72</v>
      </c>
      <c r="F46" s="24">
        <v>7.7</v>
      </c>
      <c r="G46" s="22"/>
      <c r="H46" s="23" t="s">
        <v>83</v>
      </c>
      <c r="I46" s="24">
        <v>10.1</v>
      </c>
      <c r="J46" s="24">
        <v>4.5999999999999996</v>
      </c>
      <c r="K46" s="24">
        <v>58.9</v>
      </c>
      <c r="L46" s="24">
        <v>7</v>
      </c>
      <c r="M46" s="22"/>
      <c r="N46" s="22"/>
      <c r="O46" s="22"/>
      <c r="P46" s="22"/>
      <c r="Q46" s="22"/>
      <c r="R46" s="22"/>
      <c r="S46" s="22"/>
      <c r="T46" s="22"/>
      <c r="U46" s="22"/>
      <c r="V46" s="22"/>
      <c r="W46" s="22"/>
      <c r="X46" s="30"/>
    </row>
    <row r="47" spans="2:24" x14ac:dyDescent="0.2">
      <c r="B47" s="31" t="s">
        <v>84</v>
      </c>
      <c r="C47" s="32">
        <v>16.2</v>
      </c>
      <c r="D47" s="32">
        <v>5.0999999999999996</v>
      </c>
      <c r="E47" s="32">
        <v>7.7</v>
      </c>
      <c r="F47" s="32">
        <v>81.099999999999994</v>
      </c>
      <c r="G47" s="33"/>
      <c r="H47" s="34" t="s">
        <v>84</v>
      </c>
      <c r="I47" s="32">
        <v>14.5</v>
      </c>
      <c r="J47" s="32">
        <v>4.5</v>
      </c>
      <c r="K47" s="32">
        <v>7</v>
      </c>
      <c r="L47" s="32">
        <v>73.3</v>
      </c>
      <c r="M47" s="33"/>
      <c r="N47" s="33"/>
      <c r="O47" s="33"/>
      <c r="P47" s="33"/>
      <c r="Q47" s="33"/>
      <c r="R47" s="33"/>
      <c r="S47" s="33"/>
      <c r="T47" s="33"/>
      <c r="U47" s="33"/>
      <c r="V47" s="33"/>
      <c r="W47" s="33"/>
      <c r="X47" s="36"/>
    </row>
    <row r="50" spans="2:24" x14ac:dyDescent="0.2">
      <c r="B50" s="74" t="s">
        <v>60</v>
      </c>
      <c r="C50" s="75"/>
      <c r="D50" s="75"/>
      <c r="E50" s="75"/>
      <c r="F50" s="75"/>
      <c r="G50" s="25"/>
      <c r="H50" s="75" t="s">
        <v>61</v>
      </c>
      <c r="I50" s="75"/>
      <c r="J50" s="75"/>
      <c r="K50" s="75"/>
      <c r="L50" s="75"/>
      <c r="M50" s="25"/>
      <c r="N50" s="75" t="s">
        <v>62</v>
      </c>
      <c r="O50" s="75"/>
      <c r="P50" s="75"/>
      <c r="Q50" s="75"/>
      <c r="R50" s="75"/>
      <c r="S50" s="25"/>
      <c r="T50" s="75" t="s">
        <v>63</v>
      </c>
      <c r="U50" s="75"/>
      <c r="V50" s="75"/>
      <c r="W50" s="75"/>
      <c r="X50" s="76"/>
    </row>
    <row r="51" spans="2:24" x14ac:dyDescent="0.2">
      <c r="B51" s="26" t="s">
        <v>51</v>
      </c>
      <c r="C51" s="21" t="s">
        <v>81</v>
      </c>
      <c r="D51" s="21" t="s">
        <v>82</v>
      </c>
      <c r="E51" s="21" t="s">
        <v>83</v>
      </c>
      <c r="F51" s="21" t="s">
        <v>84</v>
      </c>
      <c r="G51" s="22"/>
      <c r="H51" s="23" t="s">
        <v>51</v>
      </c>
      <c r="I51" s="21" t="s">
        <v>81</v>
      </c>
      <c r="J51" s="21" t="s">
        <v>82</v>
      </c>
      <c r="K51" s="21" t="s">
        <v>83</v>
      </c>
      <c r="L51" s="21" t="s">
        <v>84</v>
      </c>
      <c r="M51" s="22"/>
      <c r="N51" s="23" t="s">
        <v>51</v>
      </c>
      <c r="O51" s="21" t="s">
        <v>81</v>
      </c>
      <c r="P51" s="21" t="s">
        <v>82</v>
      </c>
      <c r="Q51" s="21" t="s">
        <v>83</v>
      </c>
      <c r="R51" s="21" t="s">
        <v>84</v>
      </c>
      <c r="S51" s="22"/>
      <c r="T51" s="23" t="s">
        <v>51</v>
      </c>
      <c r="U51" s="21" t="s">
        <v>81</v>
      </c>
      <c r="V51" s="21" t="s">
        <v>82</v>
      </c>
      <c r="W51" s="21" t="s">
        <v>83</v>
      </c>
      <c r="X51" s="27" t="s">
        <v>84</v>
      </c>
    </row>
    <row r="52" spans="2:24" x14ac:dyDescent="0.2">
      <c r="B52" s="26" t="s">
        <v>81</v>
      </c>
      <c r="C52" s="24">
        <v>89.8</v>
      </c>
      <c r="D52" s="24">
        <v>82.1</v>
      </c>
      <c r="E52" s="24">
        <v>79.900000000000006</v>
      </c>
      <c r="F52" s="24">
        <v>83.6</v>
      </c>
      <c r="G52" s="22"/>
      <c r="H52" s="23" t="s">
        <v>81</v>
      </c>
      <c r="I52" s="24">
        <v>91.1</v>
      </c>
      <c r="J52" s="24">
        <v>28.1</v>
      </c>
      <c r="K52" s="24">
        <v>28.2</v>
      </c>
      <c r="L52" s="24">
        <v>31.6</v>
      </c>
      <c r="M52" s="22"/>
      <c r="N52" s="23" t="s">
        <v>81</v>
      </c>
      <c r="O52" s="24">
        <v>80.400000000000006</v>
      </c>
      <c r="P52" s="24">
        <v>65.900000000000006</v>
      </c>
      <c r="Q52" s="24">
        <v>66.599999999999994</v>
      </c>
      <c r="R52" s="24">
        <v>67.2</v>
      </c>
      <c r="S52" s="22"/>
      <c r="T52" s="23" t="s">
        <v>81</v>
      </c>
      <c r="U52" s="24">
        <v>93.9</v>
      </c>
      <c r="V52" s="24">
        <v>13</v>
      </c>
      <c r="W52" s="24">
        <v>14</v>
      </c>
      <c r="X52" s="28">
        <v>18.2</v>
      </c>
    </row>
    <row r="53" spans="2:24" x14ac:dyDescent="0.2">
      <c r="B53" s="26" t="s">
        <v>82</v>
      </c>
      <c r="C53" s="24">
        <v>82.1</v>
      </c>
      <c r="D53" s="24">
        <v>93</v>
      </c>
      <c r="E53" s="24">
        <v>85.6</v>
      </c>
      <c r="F53" s="24">
        <v>83.2</v>
      </c>
      <c r="G53" s="22"/>
      <c r="H53" s="23" t="s">
        <v>82</v>
      </c>
      <c r="I53" s="24">
        <v>28.1</v>
      </c>
      <c r="J53" s="24">
        <v>85</v>
      </c>
      <c r="K53" s="24">
        <v>32.700000000000003</v>
      </c>
      <c r="L53" s="24">
        <v>26.7</v>
      </c>
      <c r="M53" s="22"/>
      <c r="N53" s="23" t="s">
        <v>82</v>
      </c>
      <c r="O53" s="24">
        <v>65.900000000000006</v>
      </c>
      <c r="P53" s="24">
        <v>82</v>
      </c>
      <c r="Q53" s="24">
        <v>67.900000000000006</v>
      </c>
      <c r="R53" s="24">
        <v>65.400000000000006</v>
      </c>
      <c r="S53" s="22"/>
      <c r="T53" s="23" t="s">
        <v>82</v>
      </c>
      <c r="U53" s="24">
        <v>13</v>
      </c>
      <c r="V53" s="24">
        <v>94.2</v>
      </c>
      <c r="W53" s="24">
        <v>5.0999999999999996</v>
      </c>
      <c r="X53" s="28">
        <v>4.8</v>
      </c>
    </row>
    <row r="54" spans="2:24" x14ac:dyDescent="0.2">
      <c r="B54" s="26" t="s">
        <v>83</v>
      </c>
      <c r="C54" s="24">
        <v>79.900000000000006</v>
      </c>
      <c r="D54" s="24">
        <v>85.6</v>
      </c>
      <c r="E54" s="24">
        <v>94.1</v>
      </c>
      <c r="F54" s="24">
        <v>84.2</v>
      </c>
      <c r="G54" s="22"/>
      <c r="H54" s="23" t="s">
        <v>83</v>
      </c>
      <c r="I54" s="24">
        <v>28.2</v>
      </c>
      <c r="J54" s="24">
        <v>32.700000000000003</v>
      </c>
      <c r="K54" s="24">
        <v>86.4</v>
      </c>
      <c r="L54" s="24">
        <v>32.1</v>
      </c>
      <c r="M54" s="22"/>
      <c r="N54" s="23" t="s">
        <v>83</v>
      </c>
      <c r="O54" s="24">
        <v>66.599999999999994</v>
      </c>
      <c r="P54" s="24">
        <v>67.900000000000006</v>
      </c>
      <c r="Q54" s="24">
        <v>83.4</v>
      </c>
      <c r="R54" s="24">
        <v>67.099999999999994</v>
      </c>
      <c r="S54" s="22"/>
      <c r="T54" s="23" t="s">
        <v>83</v>
      </c>
      <c r="U54" s="24">
        <v>14</v>
      </c>
      <c r="V54" s="24">
        <v>5.0999999999999996</v>
      </c>
      <c r="W54" s="24">
        <v>93</v>
      </c>
      <c r="X54" s="28">
        <v>8.1999999999999993</v>
      </c>
    </row>
    <row r="55" spans="2:24" x14ac:dyDescent="0.2">
      <c r="B55" s="26" t="s">
        <v>84</v>
      </c>
      <c r="C55" s="24">
        <v>83.6</v>
      </c>
      <c r="D55" s="24">
        <v>83.2</v>
      </c>
      <c r="E55" s="24">
        <v>84.2</v>
      </c>
      <c r="F55" s="24">
        <v>92.6</v>
      </c>
      <c r="G55" s="22"/>
      <c r="H55" s="23" t="s">
        <v>84</v>
      </c>
      <c r="I55" s="24">
        <v>31.6</v>
      </c>
      <c r="J55" s="24">
        <v>26.7</v>
      </c>
      <c r="K55" s="24">
        <v>32.1</v>
      </c>
      <c r="L55" s="24">
        <v>91.8</v>
      </c>
      <c r="M55" s="22"/>
      <c r="N55" s="23" t="s">
        <v>84</v>
      </c>
      <c r="O55" s="24">
        <v>67.2</v>
      </c>
      <c r="P55" s="24">
        <v>65.400000000000006</v>
      </c>
      <c r="Q55" s="24">
        <v>67.099999999999994</v>
      </c>
      <c r="R55" s="24">
        <v>81.400000000000006</v>
      </c>
      <c r="S55" s="22"/>
      <c r="T55" s="23" t="s">
        <v>84</v>
      </c>
      <c r="U55" s="24">
        <v>18.2</v>
      </c>
      <c r="V55" s="24">
        <v>4.8</v>
      </c>
      <c r="W55" s="24">
        <v>8.1999999999999993</v>
      </c>
      <c r="X55" s="28">
        <v>96.4</v>
      </c>
    </row>
    <row r="56" spans="2:24" x14ac:dyDescent="0.2">
      <c r="B56" s="29"/>
      <c r="C56" s="22"/>
      <c r="D56" s="22"/>
      <c r="E56" s="22"/>
      <c r="F56" s="22"/>
      <c r="G56" s="22"/>
      <c r="H56" s="22"/>
      <c r="I56" s="22"/>
      <c r="J56" s="22"/>
      <c r="K56" s="22"/>
      <c r="L56" s="22"/>
      <c r="M56" s="22"/>
      <c r="N56" s="22"/>
      <c r="O56" s="22"/>
      <c r="P56" s="22"/>
      <c r="Q56" s="22"/>
      <c r="R56" s="22"/>
      <c r="S56" s="22"/>
      <c r="T56" s="22"/>
      <c r="U56" s="22"/>
      <c r="V56" s="22"/>
      <c r="W56" s="22"/>
      <c r="X56" s="30"/>
    </row>
    <row r="57" spans="2:24" x14ac:dyDescent="0.2">
      <c r="B57" s="29"/>
      <c r="C57" s="22"/>
      <c r="D57" s="22"/>
      <c r="E57" s="22"/>
      <c r="F57" s="22"/>
      <c r="G57" s="22"/>
      <c r="H57" s="22"/>
      <c r="I57" s="22"/>
      <c r="J57" s="22"/>
      <c r="K57" s="22"/>
      <c r="L57" s="22"/>
      <c r="M57" s="22"/>
      <c r="N57" s="22"/>
      <c r="O57" s="22"/>
      <c r="P57" s="22"/>
      <c r="Q57" s="22"/>
      <c r="R57" s="22"/>
      <c r="S57" s="22"/>
      <c r="T57" s="22"/>
      <c r="U57" s="22"/>
      <c r="V57" s="22"/>
      <c r="W57" s="22"/>
      <c r="X57" s="30"/>
    </row>
    <row r="58" spans="2:24" x14ac:dyDescent="0.2">
      <c r="B58" s="77" t="s">
        <v>65</v>
      </c>
      <c r="C58" s="78"/>
      <c r="D58" s="78"/>
      <c r="E58" s="78"/>
      <c r="F58" s="78"/>
      <c r="G58" s="22"/>
      <c r="H58" s="78" t="s">
        <v>64</v>
      </c>
      <c r="I58" s="78"/>
      <c r="J58" s="78"/>
      <c r="K58" s="78"/>
      <c r="L58" s="78"/>
      <c r="M58" s="22"/>
      <c r="N58" s="22"/>
      <c r="O58" s="22"/>
      <c r="P58" s="22"/>
      <c r="Q58" s="22"/>
      <c r="R58" s="22"/>
      <c r="S58" s="22"/>
      <c r="T58" s="22"/>
      <c r="U58" s="22"/>
      <c r="V58" s="22"/>
      <c r="W58" s="22"/>
      <c r="X58" s="30"/>
    </row>
    <row r="59" spans="2:24" x14ac:dyDescent="0.2">
      <c r="B59" s="26" t="s">
        <v>51</v>
      </c>
      <c r="C59" s="21" t="s">
        <v>81</v>
      </c>
      <c r="D59" s="21" t="s">
        <v>82</v>
      </c>
      <c r="E59" s="21" t="s">
        <v>83</v>
      </c>
      <c r="F59" s="21" t="s">
        <v>84</v>
      </c>
      <c r="G59" s="22"/>
      <c r="H59" s="23" t="s">
        <v>51</v>
      </c>
      <c r="I59" s="21" t="s">
        <v>81</v>
      </c>
      <c r="J59" s="21" t="s">
        <v>82</v>
      </c>
      <c r="K59" s="21" t="s">
        <v>83</v>
      </c>
      <c r="L59" s="21" t="s">
        <v>84</v>
      </c>
      <c r="M59" s="22"/>
      <c r="N59" s="22"/>
      <c r="O59" s="22"/>
      <c r="P59" s="22"/>
      <c r="Q59" s="22"/>
      <c r="R59" s="22"/>
      <c r="S59" s="22"/>
      <c r="T59" s="22"/>
      <c r="U59" s="22"/>
      <c r="V59" s="22"/>
      <c r="W59" s="22"/>
      <c r="X59" s="30"/>
    </row>
    <row r="60" spans="2:24" x14ac:dyDescent="0.2">
      <c r="B60" s="26" t="s">
        <v>81</v>
      </c>
      <c r="C60" s="24">
        <v>96.6</v>
      </c>
      <c r="D60" s="24">
        <v>15</v>
      </c>
      <c r="E60" s="24">
        <v>14.2</v>
      </c>
      <c r="F60" s="24">
        <v>16.8</v>
      </c>
      <c r="G60" s="22"/>
      <c r="H60" s="23" t="s">
        <v>81</v>
      </c>
      <c r="I60" s="24">
        <v>94.8</v>
      </c>
      <c r="J60" s="24">
        <v>13.8</v>
      </c>
      <c r="K60" s="24">
        <v>13.5</v>
      </c>
      <c r="L60" s="24">
        <v>17.5</v>
      </c>
      <c r="M60" s="22"/>
      <c r="N60" s="22"/>
      <c r="O60" s="22"/>
      <c r="P60" s="22"/>
      <c r="Q60" s="22"/>
      <c r="R60" s="22"/>
      <c r="S60" s="22"/>
      <c r="T60" s="22"/>
      <c r="U60" s="22"/>
      <c r="V60" s="22"/>
      <c r="W60" s="22"/>
      <c r="X60" s="30"/>
    </row>
    <row r="61" spans="2:24" x14ac:dyDescent="0.2">
      <c r="B61" s="26" t="s">
        <v>82</v>
      </c>
      <c r="C61" s="24">
        <v>15</v>
      </c>
      <c r="D61" s="24">
        <v>96.1</v>
      </c>
      <c r="E61" s="24">
        <v>5.5</v>
      </c>
      <c r="F61" s="24">
        <v>5.4</v>
      </c>
      <c r="G61" s="22"/>
      <c r="H61" s="23" t="s">
        <v>82</v>
      </c>
      <c r="I61" s="24">
        <v>13.8</v>
      </c>
      <c r="J61" s="24">
        <v>93.9</v>
      </c>
      <c r="K61" s="24">
        <v>4.5</v>
      </c>
      <c r="L61" s="24">
        <v>4.8</v>
      </c>
      <c r="M61" s="22"/>
      <c r="N61" s="22"/>
      <c r="O61" s="22"/>
      <c r="P61" s="22"/>
      <c r="Q61" s="22"/>
      <c r="R61" s="22"/>
      <c r="S61" s="22"/>
      <c r="T61" s="22"/>
      <c r="U61" s="22"/>
      <c r="V61" s="22"/>
      <c r="W61" s="22"/>
      <c r="X61" s="30"/>
    </row>
    <row r="62" spans="2:24" x14ac:dyDescent="0.2">
      <c r="B62" s="26" t="s">
        <v>83</v>
      </c>
      <c r="C62" s="24">
        <v>14.2</v>
      </c>
      <c r="D62" s="24">
        <v>5.5</v>
      </c>
      <c r="E62" s="24">
        <v>95.1</v>
      </c>
      <c r="F62" s="24">
        <v>9.8000000000000007</v>
      </c>
      <c r="G62" s="22"/>
      <c r="H62" s="23" t="s">
        <v>83</v>
      </c>
      <c r="I62" s="24">
        <v>13.5</v>
      </c>
      <c r="J62" s="24">
        <v>4.5</v>
      </c>
      <c r="K62" s="24">
        <v>91.6</v>
      </c>
      <c r="L62" s="24">
        <v>9.1999999999999993</v>
      </c>
      <c r="M62" s="22"/>
      <c r="N62" s="22"/>
      <c r="O62" s="22"/>
      <c r="P62" s="22"/>
      <c r="Q62" s="22"/>
      <c r="R62" s="22"/>
      <c r="S62" s="22"/>
      <c r="T62" s="22"/>
      <c r="U62" s="22"/>
      <c r="V62" s="22"/>
      <c r="W62" s="22"/>
      <c r="X62" s="30"/>
    </row>
    <row r="63" spans="2:24" x14ac:dyDescent="0.2">
      <c r="B63" s="31" t="s">
        <v>84</v>
      </c>
      <c r="C63" s="32">
        <v>16.8</v>
      </c>
      <c r="D63" s="32">
        <v>5.4</v>
      </c>
      <c r="E63" s="32">
        <v>9.8000000000000007</v>
      </c>
      <c r="F63" s="32">
        <v>96.8</v>
      </c>
      <c r="G63" s="33"/>
      <c r="H63" s="34" t="s">
        <v>84</v>
      </c>
      <c r="I63" s="32">
        <v>17.5</v>
      </c>
      <c r="J63" s="32">
        <v>4.8</v>
      </c>
      <c r="K63" s="32">
        <v>9.1999999999999993</v>
      </c>
      <c r="L63" s="32">
        <v>95.6</v>
      </c>
      <c r="M63" s="33"/>
      <c r="N63" s="33"/>
      <c r="O63" s="33"/>
      <c r="P63" s="33"/>
      <c r="Q63" s="33"/>
      <c r="R63" s="33"/>
      <c r="S63" s="33"/>
      <c r="T63" s="33"/>
      <c r="U63" s="33"/>
      <c r="V63" s="33"/>
      <c r="W63" s="33"/>
      <c r="X63" s="36"/>
    </row>
  </sheetData>
  <mergeCells count="28">
    <mergeCell ref="B18:F18"/>
    <mergeCell ref="H18:L18"/>
    <mergeCell ref="N18:R18"/>
    <mergeCell ref="T18:X18"/>
    <mergeCell ref="B26:F26"/>
    <mergeCell ref="H26:L26"/>
    <mergeCell ref="N26:R26"/>
    <mergeCell ref="T26:X26"/>
    <mergeCell ref="B50:F50"/>
    <mergeCell ref="H50:L50"/>
    <mergeCell ref="N50:R50"/>
    <mergeCell ref="T50:X50"/>
    <mergeCell ref="B58:F58"/>
    <mergeCell ref="H58:L58"/>
    <mergeCell ref="B2:F2"/>
    <mergeCell ref="H2:L2"/>
    <mergeCell ref="N2:R2"/>
    <mergeCell ref="T2:X2"/>
    <mergeCell ref="B10:F10"/>
    <mergeCell ref="H10:L10"/>
    <mergeCell ref="N10:R10"/>
    <mergeCell ref="T10:X10"/>
    <mergeCell ref="B34:F34"/>
    <mergeCell ref="H34:L34"/>
    <mergeCell ref="N34:R34"/>
    <mergeCell ref="T34:X34"/>
    <mergeCell ref="B42:F42"/>
    <mergeCell ref="H42:L42"/>
  </mergeCells>
  <conditionalFormatting sqref="C20:F23">
    <cfRule type="colorScale" priority="42">
      <colorScale>
        <cfvo type="num" val="0"/>
        <cfvo type="num" val="100"/>
        <color theme="0"/>
        <color rgb="FFFF0000"/>
      </colorScale>
    </cfRule>
  </conditionalFormatting>
  <conditionalFormatting sqref="O20:R23">
    <cfRule type="colorScale" priority="27">
      <colorScale>
        <cfvo type="num" val="0"/>
        <cfvo type="num" val="100"/>
        <color theme="0"/>
        <color rgb="FFFF0000"/>
      </colorScale>
    </cfRule>
  </conditionalFormatting>
  <conditionalFormatting sqref="I20:L23">
    <cfRule type="colorScale" priority="28">
      <colorScale>
        <cfvo type="num" val="0"/>
        <cfvo type="num" val="100"/>
        <color theme="0"/>
        <color rgb="FFFF0000"/>
      </colorScale>
    </cfRule>
  </conditionalFormatting>
  <conditionalFormatting sqref="U20:X23">
    <cfRule type="colorScale" priority="26">
      <colorScale>
        <cfvo type="num" val="0"/>
        <cfvo type="num" val="100"/>
        <color theme="0"/>
        <color rgb="FFFF0000"/>
      </colorScale>
    </cfRule>
  </conditionalFormatting>
  <conditionalFormatting sqref="O28:R31">
    <cfRule type="colorScale" priority="24">
      <colorScale>
        <cfvo type="num" val="0"/>
        <cfvo type="num" val="100"/>
        <color theme="0"/>
        <color rgb="FFFF0000"/>
      </colorScale>
    </cfRule>
  </conditionalFormatting>
  <conditionalFormatting sqref="U28:X31">
    <cfRule type="colorScale" priority="25">
      <colorScale>
        <cfvo type="num" val="0"/>
        <cfvo type="num" val="100"/>
        <color theme="0"/>
        <color rgb="FFFF0000"/>
      </colorScale>
    </cfRule>
  </conditionalFormatting>
  <conditionalFormatting sqref="I28:L31">
    <cfRule type="colorScale" priority="23">
      <colorScale>
        <cfvo type="num" val="0"/>
        <cfvo type="num" val="100"/>
        <color theme="0"/>
        <color rgb="FFFF0000"/>
      </colorScale>
    </cfRule>
  </conditionalFormatting>
  <conditionalFormatting sqref="C28:F31">
    <cfRule type="colorScale" priority="22">
      <colorScale>
        <cfvo type="num" val="0"/>
        <cfvo type="num" val="100"/>
        <color theme="0"/>
        <color rgb="FFFF0000"/>
      </colorScale>
    </cfRule>
  </conditionalFormatting>
  <conditionalFormatting sqref="C52:F55">
    <cfRule type="colorScale" priority="21">
      <colorScale>
        <cfvo type="num" val="0"/>
        <cfvo type="num" val="100"/>
        <color theme="0"/>
        <color rgb="FFFF0000"/>
      </colorScale>
    </cfRule>
  </conditionalFormatting>
  <conditionalFormatting sqref="C60:F63">
    <cfRule type="colorScale" priority="20">
      <colorScale>
        <cfvo type="num" val="0"/>
        <cfvo type="num" val="100"/>
        <color theme="0"/>
        <color rgb="FFFF0000"/>
      </colorScale>
    </cfRule>
  </conditionalFormatting>
  <conditionalFormatting sqref="I52:L55">
    <cfRule type="colorScale" priority="19">
      <colorScale>
        <cfvo type="num" val="0"/>
        <cfvo type="num" val="100"/>
        <color theme="0"/>
        <color rgb="FFFF0000"/>
      </colorScale>
    </cfRule>
  </conditionalFormatting>
  <conditionalFormatting sqref="I60:L63">
    <cfRule type="colorScale" priority="18">
      <colorScale>
        <cfvo type="num" val="0"/>
        <cfvo type="num" val="100"/>
        <color theme="0"/>
        <color rgb="FFFF0000"/>
      </colorScale>
    </cfRule>
  </conditionalFormatting>
  <conditionalFormatting sqref="O52:R55">
    <cfRule type="colorScale" priority="17">
      <colorScale>
        <cfvo type="num" val="0"/>
        <cfvo type="num" val="100"/>
        <color theme="0"/>
        <color rgb="FFFF0000"/>
      </colorScale>
    </cfRule>
  </conditionalFormatting>
  <conditionalFormatting sqref="U52:X55">
    <cfRule type="colorScale" priority="15">
      <colorScale>
        <cfvo type="num" val="0"/>
        <cfvo type="num" val="100"/>
        <color theme="0"/>
        <color rgb="FFFF0000"/>
      </colorScale>
    </cfRule>
  </conditionalFormatting>
  <conditionalFormatting sqref="C4:F7">
    <cfRule type="colorScale" priority="14">
      <colorScale>
        <cfvo type="num" val="0"/>
        <cfvo type="num" val="100"/>
        <color theme="0"/>
        <color rgb="FFFF0000"/>
      </colorScale>
    </cfRule>
  </conditionalFormatting>
  <conditionalFormatting sqref="I4:L7">
    <cfRule type="colorScale" priority="13">
      <colorScale>
        <cfvo type="num" val="0"/>
        <cfvo type="num" val="100"/>
        <color theme="0"/>
        <color rgb="FFFF0000"/>
      </colorScale>
    </cfRule>
  </conditionalFormatting>
  <conditionalFormatting sqref="O4:R7">
    <cfRule type="colorScale" priority="12">
      <colorScale>
        <cfvo type="num" val="0"/>
        <cfvo type="num" val="100"/>
        <color theme="0"/>
        <color rgb="FFFF0000"/>
      </colorScale>
    </cfRule>
  </conditionalFormatting>
  <conditionalFormatting sqref="U4:X7">
    <cfRule type="colorScale" priority="11">
      <colorScale>
        <cfvo type="num" val="0"/>
        <cfvo type="num" val="100"/>
        <color theme="0"/>
        <color rgb="FFFF0000"/>
      </colorScale>
    </cfRule>
  </conditionalFormatting>
  <conditionalFormatting sqref="C12:F15">
    <cfRule type="colorScale" priority="10">
      <colorScale>
        <cfvo type="num" val="0"/>
        <cfvo type="num" val="100"/>
        <color theme="0"/>
        <color rgb="FFFF0000"/>
      </colorScale>
    </cfRule>
  </conditionalFormatting>
  <conditionalFormatting sqref="I12:L15">
    <cfRule type="colorScale" priority="9">
      <colorScale>
        <cfvo type="num" val="0"/>
        <cfvo type="num" val="100"/>
        <color theme="0"/>
        <color rgb="FFFF0000"/>
      </colorScale>
    </cfRule>
  </conditionalFormatting>
  <conditionalFormatting sqref="O12:R15">
    <cfRule type="colorScale" priority="8">
      <colorScale>
        <cfvo type="num" val="0"/>
        <cfvo type="num" val="100"/>
        <color theme="0"/>
        <color rgb="FFFF0000"/>
      </colorScale>
    </cfRule>
  </conditionalFormatting>
  <conditionalFormatting sqref="U12:X15">
    <cfRule type="colorScale" priority="7">
      <colorScale>
        <cfvo type="num" val="0"/>
        <cfvo type="num" val="100"/>
        <color theme="0"/>
        <color rgb="FFFF0000"/>
      </colorScale>
    </cfRule>
  </conditionalFormatting>
  <conditionalFormatting sqref="C36:F39">
    <cfRule type="colorScale" priority="6">
      <colorScale>
        <cfvo type="num" val="0"/>
        <cfvo type="num" val="100"/>
        <color theme="0"/>
        <color rgb="FFFF0000"/>
      </colorScale>
    </cfRule>
  </conditionalFormatting>
  <conditionalFormatting sqref="I36:L39">
    <cfRule type="colorScale" priority="5">
      <colorScale>
        <cfvo type="num" val="0"/>
        <cfvo type="num" val="100"/>
        <color theme="0"/>
        <color rgb="FFFF0000"/>
      </colorScale>
    </cfRule>
  </conditionalFormatting>
  <conditionalFormatting sqref="O36:R39">
    <cfRule type="colorScale" priority="4">
      <colorScale>
        <cfvo type="num" val="0"/>
        <cfvo type="num" val="100"/>
        <color theme="0"/>
        <color rgb="FFFF0000"/>
      </colorScale>
    </cfRule>
  </conditionalFormatting>
  <conditionalFormatting sqref="U36:X39">
    <cfRule type="colorScale" priority="3">
      <colorScale>
        <cfvo type="num" val="0"/>
        <cfvo type="num" val="100"/>
        <color theme="0"/>
        <color rgb="FFFF0000"/>
      </colorScale>
    </cfRule>
  </conditionalFormatting>
  <conditionalFormatting sqref="C44:F47">
    <cfRule type="colorScale" priority="2">
      <colorScale>
        <cfvo type="num" val="0"/>
        <cfvo type="num" val="100"/>
        <color theme="0"/>
        <color rgb="FFFF0000"/>
      </colorScale>
    </cfRule>
  </conditionalFormatting>
  <conditionalFormatting sqref="I44:L47">
    <cfRule type="colorScale" priority="1">
      <colorScale>
        <cfvo type="num" val="0"/>
        <cfvo type="num" val="100"/>
        <color theme="0"/>
        <color rgb="FFFF0000"/>
      </colorScale>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E2EF10-310B-5A4E-8141-80FE03AB65C6}">
  <dimension ref="A1:I148"/>
  <sheetViews>
    <sheetView topLeftCell="A101" workbookViewId="0">
      <selection activeCell="K116" sqref="K116"/>
    </sheetView>
  </sheetViews>
  <sheetFormatPr baseColWidth="10" defaultRowHeight="16" x14ac:dyDescent="0.2"/>
  <cols>
    <col min="1" max="1" width="13" style="1" customWidth="1"/>
    <col min="2" max="2" width="69.33203125" style="1" bestFit="1" customWidth="1"/>
    <col min="3" max="3" width="21.1640625" style="1" customWidth="1"/>
    <col min="4" max="4" width="13.83203125" style="1" customWidth="1"/>
    <col min="5" max="5" width="12.5" style="1" customWidth="1"/>
    <col min="6" max="6" width="20.33203125" style="54" customWidth="1"/>
    <col min="7" max="16384" width="10.83203125" style="1"/>
  </cols>
  <sheetData>
    <row r="1" spans="1:9" x14ac:dyDescent="0.2">
      <c r="A1" s="87" t="s">
        <v>411</v>
      </c>
      <c r="B1" s="87"/>
      <c r="C1" s="87"/>
      <c r="D1" s="87"/>
      <c r="E1" s="87"/>
      <c r="F1" s="87"/>
      <c r="G1" s="87"/>
      <c r="H1" s="87"/>
      <c r="I1" s="87"/>
    </row>
    <row r="2" spans="1:9" x14ac:dyDescent="0.2">
      <c r="A2" s="52"/>
    </row>
    <row r="3" spans="1:9" x14ac:dyDescent="0.2">
      <c r="A3" s="86" t="s">
        <v>358</v>
      </c>
      <c r="B3" s="86"/>
      <c r="C3" s="86"/>
      <c r="D3" s="86"/>
      <c r="E3" s="86"/>
      <c r="F3" s="86"/>
      <c r="G3" s="86"/>
      <c r="H3" s="86"/>
      <c r="I3" s="86"/>
    </row>
    <row r="4" spans="1:9" x14ac:dyDescent="0.2">
      <c r="A4" s="85" t="s">
        <v>81</v>
      </c>
      <c r="B4" s="85"/>
      <c r="C4" s="85"/>
      <c r="D4" s="85"/>
      <c r="E4" s="85"/>
      <c r="F4" s="85"/>
      <c r="G4" s="85"/>
      <c r="H4" s="85"/>
      <c r="I4" s="85"/>
    </row>
    <row r="5" spans="1:9" x14ac:dyDescent="0.2">
      <c r="A5" s="53" t="s">
        <v>103</v>
      </c>
      <c r="B5" s="53" t="s">
        <v>104</v>
      </c>
      <c r="C5" s="53" t="s">
        <v>105</v>
      </c>
      <c r="D5" s="53" t="s">
        <v>106</v>
      </c>
      <c r="E5" s="53" t="s">
        <v>111</v>
      </c>
      <c r="F5" s="55" t="s">
        <v>107</v>
      </c>
      <c r="G5" s="53" t="s">
        <v>108</v>
      </c>
      <c r="H5" s="53" t="s">
        <v>109</v>
      </c>
      <c r="I5" s="53" t="s">
        <v>110</v>
      </c>
    </row>
    <row r="6" spans="1:9" x14ac:dyDescent="0.2">
      <c r="A6" s="1" t="s">
        <v>137</v>
      </c>
      <c r="B6" s="1" t="s">
        <v>138</v>
      </c>
      <c r="C6" s="1">
        <v>3</v>
      </c>
      <c r="D6" s="1">
        <v>3</v>
      </c>
      <c r="E6" s="1">
        <v>0.02</v>
      </c>
      <c r="F6" s="54" t="s">
        <v>359</v>
      </c>
      <c r="G6" s="1" t="s">
        <v>102</v>
      </c>
      <c r="H6" s="1">
        <v>2.5799999999999999E-6</v>
      </c>
      <c r="I6" s="1">
        <v>9.6500000000000004E-4</v>
      </c>
    </row>
    <row r="7" spans="1:9" x14ac:dyDescent="0.2">
      <c r="A7" s="1" t="s">
        <v>139</v>
      </c>
      <c r="B7" s="1" t="s">
        <v>140</v>
      </c>
      <c r="C7" s="1">
        <v>3</v>
      </c>
      <c r="D7" s="1">
        <v>2</v>
      </c>
      <c r="E7" s="1">
        <v>0.02</v>
      </c>
      <c r="F7" s="54" t="s">
        <v>359</v>
      </c>
      <c r="G7" s="1" t="s">
        <v>102</v>
      </c>
      <c r="H7" s="1">
        <v>2.5700000000000001E-4</v>
      </c>
      <c r="I7" s="1">
        <v>2.8400000000000002E-2</v>
      </c>
    </row>
    <row r="8" spans="1:9" x14ac:dyDescent="0.2">
      <c r="A8" s="1" t="s">
        <v>113</v>
      </c>
      <c r="B8" s="1" t="s">
        <v>112</v>
      </c>
      <c r="C8" s="1">
        <v>6</v>
      </c>
      <c r="D8" s="1">
        <v>3</v>
      </c>
      <c r="E8" s="1">
        <v>0.03</v>
      </c>
      <c r="F8" s="54">
        <v>97.15</v>
      </c>
      <c r="G8" s="1" t="s">
        <v>102</v>
      </c>
      <c r="H8" s="1">
        <v>1.0699999999999999E-5</v>
      </c>
      <c r="I8" s="1">
        <v>2.6099999999999999E-3</v>
      </c>
    </row>
    <row r="9" spans="1:9" x14ac:dyDescent="0.2">
      <c r="A9" s="1" t="s">
        <v>141</v>
      </c>
      <c r="B9" s="1" t="s">
        <v>142</v>
      </c>
      <c r="C9" s="1">
        <v>4</v>
      </c>
      <c r="D9" s="1">
        <v>2</v>
      </c>
      <c r="E9" s="1">
        <v>0.02</v>
      </c>
      <c r="F9" s="54">
        <v>97.15</v>
      </c>
      <c r="G9" s="1" t="s">
        <v>102</v>
      </c>
      <c r="H9" s="1">
        <v>3.8400000000000001E-4</v>
      </c>
      <c r="I9" s="1">
        <v>3.7400000000000003E-2</v>
      </c>
    </row>
    <row r="10" spans="1:9" x14ac:dyDescent="0.2">
      <c r="A10" s="1" t="s">
        <v>143</v>
      </c>
      <c r="B10" s="1" t="s">
        <v>144</v>
      </c>
      <c r="C10" s="1">
        <v>4</v>
      </c>
      <c r="D10" s="1">
        <v>2</v>
      </c>
      <c r="E10" s="1">
        <v>0.02</v>
      </c>
      <c r="F10" s="54">
        <v>97.15</v>
      </c>
      <c r="G10" s="1" t="s">
        <v>102</v>
      </c>
      <c r="H10" s="1">
        <v>3.8400000000000001E-4</v>
      </c>
      <c r="I10" s="1">
        <v>3.6600000000000001E-2</v>
      </c>
    </row>
    <row r="11" spans="1:9" x14ac:dyDescent="0.2">
      <c r="A11" s="1" t="s">
        <v>145</v>
      </c>
      <c r="B11" s="1" t="s">
        <v>146</v>
      </c>
      <c r="C11" s="1">
        <v>7</v>
      </c>
      <c r="D11" s="1">
        <v>3</v>
      </c>
      <c r="E11" s="1">
        <v>0.04</v>
      </c>
      <c r="F11" s="54">
        <v>83.27</v>
      </c>
      <c r="G11" s="1" t="s">
        <v>102</v>
      </c>
      <c r="H11" s="1">
        <v>1.5299999999999999E-5</v>
      </c>
      <c r="I11" s="1">
        <v>3.5300000000000002E-3</v>
      </c>
    </row>
    <row r="12" spans="1:9" x14ac:dyDescent="0.2">
      <c r="A12" s="1" t="s">
        <v>147</v>
      </c>
      <c r="B12" s="1" t="s">
        <v>148</v>
      </c>
      <c r="C12" s="1">
        <v>5</v>
      </c>
      <c r="D12" s="1">
        <v>2</v>
      </c>
      <c r="E12" s="1">
        <v>0.03</v>
      </c>
      <c r="F12" s="54">
        <v>77.72</v>
      </c>
      <c r="G12" s="1" t="s">
        <v>102</v>
      </c>
      <c r="H12" s="1">
        <v>5.3600000000000002E-4</v>
      </c>
      <c r="I12" s="1">
        <v>4.6600000000000003E-2</v>
      </c>
    </row>
    <row r="13" spans="1:9" x14ac:dyDescent="0.2">
      <c r="A13" s="1" t="s">
        <v>149</v>
      </c>
      <c r="B13" s="1" t="s">
        <v>150</v>
      </c>
      <c r="C13" s="1">
        <v>8</v>
      </c>
      <c r="D13" s="1">
        <v>3</v>
      </c>
      <c r="E13" s="1">
        <v>0.04</v>
      </c>
      <c r="F13" s="54">
        <v>72.86</v>
      </c>
      <c r="G13" s="1" t="s">
        <v>102</v>
      </c>
      <c r="H13" s="1">
        <v>2.09E-5</v>
      </c>
      <c r="I13" s="1">
        <v>4.2300000000000003E-3</v>
      </c>
    </row>
    <row r="14" spans="1:9" x14ac:dyDescent="0.2">
      <c r="A14" s="1" t="s">
        <v>151</v>
      </c>
      <c r="B14" s="1" t="s">
        <v>152</v>
      </c>
      <c r="C14" s="1">
        <v>18</v>
      </c>
      <c r="D14" s="1">
        <v>5</v>
      </c>
      <c r="E14" s="1">
        <v>0.09</v>
      </c>
      <c r="F14" s="54">
        <v>53.97</v>
      </c>
      <c r="G14" s="1" t="s">
        <v>102</v>
      </c>
      <c r="H14" s="1">
        <v>9.9999999999999995E-8</v>
      </c>
      <c r="I14" s="1">
        <v>6.0800000000000001E-5</v>
      </c>
    </row>
    <row r="15" spans="1:9" x14ac:dyDescent="0.2">
      <c r="A15" s="1" t="s">
        <v>153</v>
      </c>
      <c r="B15" s="1" t="s">
        <v>360</v>
      </c>
      <c r="C15" s="1">
        <v>19</v>
      </c>
      <c r="D15" s="1">
        <v>4</v>
      </c>
      <c r="E15" s="1">
        <v>0.1</v>
      </c>
      <c r="F15" s="54">
        <v>40.9</v>
      </c>
      <c r="G15" s="1" t="s">
        <v>102</v>
      </c>
      <c r="H15" s="1">
        <v>5.3399999999999997E-6</v>
      </c>
      <c r="I15" s="1">
        <v>1.5299999999999999E-3</v>
      </c>
    </row>
    <row r="16" spans="1:9" x14ac:dyDescent="0.2">
      <c r="A16" s="1" t="s">
        <v>117</v>
      </c>
      <c r="B16" s="1" t="s">
        <v>116</v>
      </c>
      <c r="C16" s="1">
        <v>26</v>
      </c>
      <c r="D16" s="1">
        <v>5</v>
      </c>
      <c r="E16" s="1">
        <v>0.13</v>
      </c>
      <c r="F16" s="54">
        <v>37.36</v>
      </c>
      <c r="G16" s="1" t="s">
        <v>102</v>
      </c>
      <c r="H16" s="1">
        <v>4.89E-7</v>
      </c>
      <c r="I16" s="1">
        <v>2.3800000000000001E-4</v>
      </c>
    </row>
    <row r="17" spans="1:9" x14ac:dyDescent="0.2">
      <c r="A17" s="1" t="s">
        <v>154</v>
      </c>
      <c r="B17" s="1" t="s">
        <v>155</v>
      </c>
      <c r="C17" s="1">
        <v>17</v>
      </c>
      <c r="D17" s="1">
        <v>3</v>
      </c>
      <c r="E17" s="1">
        <v>0.09</v>
      </c>
      <c r="F17" s="54">
        <v>34.29</v>
      </c>
      <c r="G17" s="1" t="s">
        <v>102</v>
      </c>
      <c r="H17" s="1">
        <v>1.3999999999999999E-4</v>
      </c>
      <c r="I17" s="1">
        <v>1.7899999999999999E-2</v>
      </c>
    </row>
    <row r="18" spans="1:9" x14ac:dyDescent="0.2">
      <c r="A18" s="1" t="s">
        <v>156</v>
      </c>
      <c r="B18" s="1" t="s">
        <v>157</v>
      </c>
      <c r="C18" s="1">
        <v>31</v>
      </c>
      <c r="D18" s="1">
        <v>4</v>
      </c>
      <c r="E18" s="1">
        <v>0.16</v>
      </c>
      <c r="F18" s="54">
        <v>25.07</v>
      </c>
      <c r="G18" s="1" t="s">
        <v>102</v>
      </c>
      <c r="H18" s="1">
        <v>3.01E-5</v>
      </c>
      <c r="I18" s="1">
        <v>5.4200000000000003E-3</v>
      </c>
    </row>
    <row r="19" spans="1:9" x14ac:dyDescent="0.2">
      <c r="A19" s="1" t="s">
        <v>158</v>
      </c>
      <c r="B19" s="1" t="s">
        <v>159</v>
      </c>
      <c r="C19" s="1">
        <v>27</v>
      </c>
      <c r="D19" s="1">
        <v>3</v>
      </c>
      <c r="E19" s="1">
        <v>0.14000000000000001</v>
      </c>
      <c r="F19" s="54">
        <v>21.59</v>
      </c>
      <c r="G19" s="1" t="s">
        <v>102</v>
      </c>
      <c r="H19" s="1">
        <v>4.7899999999999999E-4</v>
      </c>
      <c r="I19" s="1">
        <v>4.3099999999999999E-2</v>
      </c>
    </row>
    <row r="20" spans="1:9" x14ac:dyDescent="0.2">
      <c r="A20" s="1" t="s">
        <v>160</v>
      </c>
      <c r="B20" s="1" t="s">
        <v>161</v>
      </c>
      <c r="C20" s="1">
        <v>37</v>
      </c>
      <c r="D20" s="1">
        <v>4</v>
      </c>
      <c r="E20" s="1">
        <v>0.19</v>
      </c>
      <c r="F20" s="54">
        <v>21</v>
      </c>
      <c r="G20" s="1" t="s">
        <v>102</v>
      </c>
      <c r="H20" s="1">
        <v>5.6799999999999998E-5</v>
      </c>
      <c r="I20" s="1">
        <v>8.6400000000000001E-3</v>
      </c>
    </row>
    <row r="21" spans="1:9" x14ac:dyDescent="0.2">
      <c r="A21" s="1" t="s">
        <v>162</v>
      </c>
      <c r="B21" s="1" t="s">
        <v>163</v>
      </c>
      <c r="C21" s="1">
        <v>29</v>
      </c>
      <c r="D21" s="1">
        <v>3</v>
      </c>
      <c r="E21" s="1">
        <v>0.15</v>
      </c>
      <c r="F21" s="54">
        <v>20.100000000000001</v>
      </c>
      <c r="G21" s="1" t="s">
        <v>102</v>
      </c>
      <c r="H21" s="1">
        <v>5.8100000000000003E-4</v>
      </c>
      <c r="I21" s="1">
        <v>4.7100000000000003E-2</v>
      </c>
    </row>
    <row r="22" spans="1:9" x14ac:dyDescent="0.2">
      <c r="A22" s="1" t="s">
        <v>164</v>
      </c>
      <c r="B22" s="1" t="s">
        <v>165</v>
      </c>
      <c r="C22" s="1">
        <v>39</v>
      </c>
      <c r="D22" s="1">
        <v>4</v>
      </c>
      <c r="E22" s="1">
        <v>0.2</v>
      </c>
      <c r="F22" s="54">
        <v>19.93</v>
      </c>
      <c r="G22" s="1" t="s">
        <v>102</v>
      </c>
      <c r="H22" s="1">
        <v>6.8700000000000003E-5</v>
      </c>
      <c r="I22" s="1">
        <v>9.5499999999999995E-3</v>
      </c>
    </row>
    <row r="23" spans="1:9" x14ac:dyDescent="0.2">
      <c r="A23" s="1" t="s">
        <v>134</v>
      </c>
      <c r="B23" s="1" t="s">
        <v>129</v>
      </c>
      <c r="C23" s="1">
        <v>100</v>
      </c>
      <c r="D23" s="1">
        <v>10</v>
      </c>
      <c r="E23" s="1">
        <v>0.51</v>
      </c>
      <c r="F23" s="54">
        <v>19.43</v>
      </c>
      <c r="G23" s="1" t="s">
        <v>102</v>
      </c>
      <c r="H23" s="1">
        <v>2.4599999999999998E-10</v>
      </c>
      <c r="I23" s="1">
        <v>1.1999999999999999E-6</v>
      </c>
    </row>
    <row r="24" spans="1:9" x14ac:dyDescent="0.2">
      <c r="A24" s="1" t="s">
        <v>166</v>
      </c>
      <c r="B24" s="1" t="s">
        <v>167</v>
      </c>
      <c r="C24" s="1">
        <v>50</v>
      </c>
      <c r="D24" s="1">
        <v>4</v>
      </c>
      <c r="E24" s="1">
        <v>0.26</v>
      </c>
      <c r="F24" s="54">
        <v>15.54</v>
      </c>
      <c r="G24" s="1" t="s">
        <v>102</v>
      </c>
      <c r="H24" s="1">
        <v>1.6899999999999999E-4</v>
      </c>
      <c r="I24" s="1">
        <v>2.1000000000000001E-2</v>
      </c>
    </row>
    <row r="25" spans="1:9" x14ac:dyDescent="0.2">
      <c r="A25" s="1" t="s">
        <v>168</v>
      </c>
      <c r="B25" s="1" t="s">
        <v>169</v>
      </c>
      <c r="C25" s="1">
        <v>52</v>
      </c>
      <c r="D25" s="1">
        <v>4</v>
      </c>
      <c r="E25" s="1">
        <v>0.27</v>
      </c>
      <c r="F25" s="54">
        <v>14.95</v>
      </c>
      <c r="G25" s="1" t="s">
        <v>102</v>
      </c>
      <c r="H25" s="1">
        <v>1.94E-4</v>
      </c>
      <c r="I25" s="1">
        <v>2.2499999999999999E-2</v>
      </c>
    </row>
    <row r="26" spans="1:9" x14ac:dyDescent="0.2">
      <c r="A26" s="1" t="s">
        <v>173</v>
      </c>
      <c r="B26" s="1" t="s">
        <v>174</v>
      </c>
      <c r="C26" s="1">
        <v>61</v>
      </c>
      <c r="D26" s="1">
        <v>4</v>
      </c>
      <c r="E26" s="1">
        <v>0.31</v>
      </c>
      <c r="F26" s="54">
        <v>12.74</v>
      </c>
      <c r="G26" s="1" t="s">
        <v>102</v>
      </c>
      <c r="H26" s="1">
        <v>3.4600000000000001E-4</v>
      </c>
      <c r="I26" s="1">
        <v>3.5000000000000003E-2</v>
      </c>
    </row>
    <row r="27" spans="1:9" x14ac:dyDescent="0.2">
      <c r="A27" s="1" t="s">
        <v>175</v>
      </c>
      <c r="B27" s="1" t="s">
        <v>176</v>
      </c>
      <c r="C27" s="1">
        <v>148</v>
      </c>
      <c r="D27" s="1">
        <v>8</v>
      </c>
      <c r="E27" s="1">
        <v>0.76</v>
      </c>
      <c r="F27" s="54">
        <v>10.5</v>
      </c>
      <c r="G27" s="1" t="s">
        <v>102</v>
      </c>
      <c r="H27" s="1">
        <v>1.3999999999999999E-6</v>
      </c>
      <c r="I27" s="1">
        <v>6.2E-4</v>
      </c>
    </row>
    <row r="28" spans="1:9" x14ac:dyDescent="0.2">
      <c r="A28" s="1" t="s">
        <v>177</v>
      </c>
      <c r="B28" s="1" t="s">
        <v>178</v>
      </c>
      <c r="C28" s="1">
        <v>143</v>
      </c>
      <c r="D28" s="1">
        <v>6</v>
      </c>
      <c r="E28" s="1">
        <v>0.74</v>
      </c>
      <c r="F28" s="54">
        <v>8.15</v>
      </c>
      <c r="G28" s="1" t="s">
        <v>102</v>
      </c>
      <c r="H28" s="1">
        <v>1.1900000000000001E-4</v>
      </c>
      <c r="I28" s="1">
        <v>1.5599999999999999E-2</v>
      </c>
    </row>
    <row r="29" spans="1:9" x14ac:dyDescent="0.2">
      <c r="A29" s="1" t="s">
        <v>179</v>
      </c>
      <c r="B29" s="1" t="s">
        <v>180</v>
      </c>
      <c r="C29" s="1">
        <v>153</v>
      </c>
      <c r="D29" s="1">
        <v>6</v>
      </c>
      <c r="E29" s="1">
        <v>0.79</v>
      </c>
      <c r="F29" s="54">
        <v>7.62</v>
      </c>
      <c r="G29" s="1" t="s">
        <v>102</v>
      </c>
      <c r="H29" s="1">
        <v>1.6899999999999999E-4</v>
      </c>
      <c r="I29" s="1">
        <v>2.01E-2</v>
      </c>
    </row>
    <row r="30" spans="1:9" x14ac:dyDescent="0.2">
      <c r="A30" s="1" t="s">
        <v>181</v>
      </c>
      <c r="B30" s="1" t="s">
        <v>182</v>
      </c>
      <c r="C30" s="1">
        <v>169</v>
      </c>
      <c r="D30" s="1">
        <v>6</v>
      </c>
      <c r="E30" s="1">
        <v>0.87</v>
      </c>
      <c r="F30" s="54">
        <v>6.9</v>
      </c>
      <c r="G30" s="1" t="s">
        <v>102</v>
      </c>
      <c r="H30" s="1">
        <v>2.8400000000000002E-4</v>
      </c>
      <c r="I30" s="1">
        <v>3.0700000000000002E-2</v>
      </c>
    </row>
    <row r="31" spans="1:9" x14ac:dyDescent="0.2">
      <c r="A31" s="1" t="s">
        <v>183</v>
      </c>
      <c r="B31" s="1" t="s">
        <v>184</v>
      </c>
      <c r="C31" s="1">
        <v>173</v>
      </c>
      <c r="D31" s="1">
        <v>6</v>
      </c>
      <c r="E31" s="1">
        <v>0.89</v>
      </c>
      <c r="F31" s="54">
        <v>6.74</v>
      </c>
      <c r="G31" s="1" t="s">
        <v>102</v>
      </c>
      <c r="H31" s="1">
        <v>3.21E-4</v>
      </c>
      <c r="I31" s="1">
        <v>3.39E-2</v>
      </c>
    </row>
    <row r="32" spans="1:9" x14ac:dyDescent="0.2">
      <c r="A32" s="1" t="s">
        <v>185</v>
      </c>
      <c r="B32" s="1" t="s">
        <v>186</v>
      </c>
      <c r="C32" s="1">
        <v>2107</v>
      </c>
      <c r="D32" s="1">
        <v>25</v>
      </c>
      <c r="E32" s="1">
        <v>10.84</v>
      </c>
      <c r="F32" s="54">
        <v>2.31</v>
      </c>
      <c r="G32" s="1" t="s">
        <v>102</v>
      </c>
      <c r="H32" s="1">
        <v>6.7999999999999999E-5</v>
      </c>
      <c r="I32" s="1">
        <v>9.7199999999999995E-3</v>
      </c>
    </row>
    <row r="33" spans="1:9" x14ac:dyDescent="0.2">
      <c r="A33" s="1" t="s">
        <v>187</v>
      </c>
      <c r="B33" s="1" t="s">
        <v>188</v>
      </c>
      <c r="C33" s="1">
        <v>3984</v>
      </c>
      <c r="D33" s="1">
        <v>4</v>
      </c>
      <c r="E33" s="1">
        <v>20.51</v>
      </c>
      <c r="F33" s="54">
        <v>0.2</v>
      </c>
      <c r="G33" s="1" t="s">
        <v>18</v>
      </c>
      <c r="H33" s="1">
        <v>5.2000000000000002E-6</v>
      </c>
      <c r="I33" s="1">
        <v>1.58E-3</v>
      </c>
    </row>
    <row r="34" spans="1:9" x14ac:dyDescent="0.2">
      <c r="A34" s="1" t="s">
        <v>189</v>
      </c>
      <c r="B34" s="1" t="s">
        <v>190</v>
      </c>
      <c r="C34" s="1">
        <v>1943</v>
      </c>
      <c r="D34" s="1">
        <v>1</v>
      </c>
      <c r="E34" s="1">
        <v>10</v>
      </c>
      <c r="F34" s="54">
        <v>0.1</v>
      </c>
      <c r="G34" s="1" t="s">
        <v>18</v>
      </c>
      <c r="H34" s="1">
        <v>6.3400000000000001E-4</v>
      </c>
      <c r="I34" s="1">
        <v>4.9700000000000001E-2</v>
      </c>
    </row>
    <row r="36" spans="1:9" x14ac:dyDescent="0.2">
      <c r="A36" s="85" t="s">
        <v>82</v>
      </c>
      <c r="B36" s="85"/>
      <c r="C36" s="85"/>
      <c r="D36" s="85"/>
      <c r="E36" s="85"/>
      <c r="F36" s="85"/>
      <c r="G36" s="85"/>
      <c r="H36" s="85"/>
      <c r="I36" s="85"/>
    </row>
    <row r="37" spans="1:9" x14ac:dyDescent="0.2">
      <c r="A37" s="53" t="s">
        <v>103</v>
      </c>
      <c r="B37" s="53" t="s">
        <v>104</v>
      </c>
      <c r="C37" s="53" t="s">
        <v>105</v>
      </c>
      <c r="D37" s="53" t="s">
        <v>106</v>
      </c>
      <c r="E37" s="53" t="s">
        <v>111</v>
      </c>
      <c r="F37" s="55" t="s">
        <v>107</v>
      </c>
      <c r="G37" s="53" t="s">
        <v>108</v>
      </c>
      <c r="H37" s="53" t="s">
        <v>109</v>
      </c>
      <c r="I37" s="53" t="s">
        <v>110</v>
      </c>
    </row>
    <row r="38" spans="1:9" x14ac:dyDescent="0.2">
      <c r="A38" s="1" t="s">
        <v>132</v>
      </c>
      <c r="B38" s="1" t="s">
        <v>127</v>
      </c>
      <c r="C38" s="1">
        <v>11</v>
      </c>
      <c r="D38" s="1">
        <v>3</v>
      </c>
      <c r="E38" s="1">
        <v>0.06</v>
      </c>
      <c r="F38" s="54">
        <v>54.01</v>
      </c>
      <c r="G38" s="1" t="s">
        <v>102</v>
      </c>
      <c r="H38" s="1">
        <v>4.3099999999999997E-5</v>
      </c>
      <c r="I38" s="1">
        <v>1.4E-2</v>
      </c>
    </row>
    <row r="39" spans="1:9" x14ac:dyDescent="0.2">
      <c r="A39" s="1" t="s">
        <v>361</v>
      </c>
      <c r="B39" s="1" t="s">
        <v>362</v>
      </c>
      <c r="C39" s="1">
        <v>18</v>
      </c>
      <c r="D39" s="1">
        <v>4</v>
      </c>
      <c r="E39" s="1">
        <v>0.09</v>
      </c>
      <c r="F39" s="54">
        <v>44.01</v>
      </c>
      <c r="G39" s="1" t="s">
        <v>102</v>
      </c>
      <c r="H39" s="1">
        <v>4.0999999999999997E-6</v>
      </c>
      <c r="I39" s="1">
        <v>1.81E-3</v>
      </c>
    </row>
    <row r="40" spans="1:9" x14ac:dyDescent="0.2">
      <c r="A40" s="1" t="s">
        <v>363</v>
      </c>
      <c r="B40" s="1" t="s">
        <v>364</v>
      </c>
      <c r="C40" s="1">
        <v>48</v>
      </c>
      <c r="D40" s="1">
        <v>10</v>
      </c>
      <c r="E40" s="1">
        <v>0.24</v>
      </c>
      <c r="F40" s="54">
        <v>41.26</v>
      </c>
      <c r="G40" s="1" t="s">
        <v>102</v>
      </c>
      <c r="H40" s="1">
        <v>2.8100000000000001E-13</v>
      </c>
      <c r="I40" s="1">
        <v>6.8400000000000002E-10</v>
      </c>
    </row>
    <row r="41" spans="1:9" x14ac:dyDescent="0.2">
      <c r="A41" s="1" t="s">
        <v>133</v>
      </c>
      <c r="B41" s="1" t="s">
        <v>128</v>
      </c>
      <c r="C41" s="1">
        <v>46</v>
      </c>
      <c r="D41" s="1">
        <v>6</v>
      </c>
      <c r="E41" s="1">
        <v>0.23</v>
      </c>
      <c r="F41" s="54">
        <v>25.83</v>
      </c>
      <c r="G41" s="1" t="s">
        <v>102</v>
      </c>
      <c r="H41" s="1">
        <v>2.35E-7</v>
      </c>
      <c r="I41" s="1">
        <v>1.27E-4</v>
      </c>
    </row>
    <row r="42" spans="1:9" x14ac:dyDescent="0.2">
      <c r="A42" s="1" t="s">
        <v>135</v>
      </c>
      <c r="B42" s="1" t="s">
        <v>130</v>
      </c>
      <c r="C42" s="1">
        <v>139</v>
      </c>
      <c r="D42" s="1">
        <v>6</v>
      </c>
      <c r="E42" s="1">
        <v>0.7</v>
      </c>
      <c r="F42" s="54">
        <v>8.5500000000000007</v>
      </c>
      <c r="G42" s="1" t="s">
        <v>102</v>
      </c>
      <c r="H42" s="1">
        <v>9.2E-5</v>
      </c>
      <c r="I42" s="1">
        <v>2.7900000000000001E-2</v>
      </c>
    </row>
    <row r="43" spans="1:9" x14ac:dyDescent="0.2">
      <c r="A43" s="1" t="s">
        <v>136</v>
      </c>
      <c r="B43" s="1" t="s">
        <v>131</v>
      </c>
      <c r="C43" s="1">
        <v>275</v>
      </c>
      <c r="D43" s="1">
        <v>9</v>
      </c>
      <c r="E43" s="1">
        <v>1.39</v>
      </c>
      <c r="F43" s="54">
        <v>6.48</v>
      </c>
      <c r="G43" s="1" t="s">
        <v>102</v>
      </c>
      <c r="H43" s="1">
        <v>1.34E-5</v>
      </c>
      <c r="I43" s="1">
        <v>5.0000000000000001E-3</v>
      </c>
    </row>
    <row r="44" spans="1:9" x14ac:dyDescent="0.2">
      <c r="A44" s="1" t="s">
        <v>115</v>
      </c>
      <c r="B44" s="1" t="s">
        <v>114</v>
      </c>
      <c r="C44" s="1">
        <v>405</v>
      </c>
      <c r="D44" s="1">
        <v>11</v>
      </c>
      <c r="E44" s="1">
        <v>2.0499999999999998</v>
      </c>
      <c r="F44" s="54">
        <v>5.38</v>
      </c>
      <c r="G44" s="1" t="s">
        <v>102</v>
      </c>
      <c r="H44" s="1">
        <v>7.9100000000000005E-6</v>
      </c>
      <c r="I44" s="1">
        <v>3.2000000000000002E-3</v>
      </c>
    </row>
    <row r="46" spans="1:9" x14ac:dyDescent="0.2">
      <c r="A46" s="85" t="s">
        <v>83</v>
      </c>
      <c r="B46" s="85"/>
      <c r="C46" s="85"/>
      <c r="D46" s="85"/>
      <c r="E46" s="85"/>
      <c r="F46" s="85"/>
      <c r="G46" s="85"/>
      <c r="H46" s="85"/>
      <c r="I46" s="85"/>
    </row>
    <row r="47" spans="1:9" x14ac:dyDescent="0.2">
      <c r="A47" s="53" t="s">
        <v>103</v>
      </c>
      <c r="B47" s="53" t="s">
        <v>104</v>
      </c>
      <c r="C47" s="53" t="s">
        <v>105</v>
      </c>
      <c r="D47" s="53" t="s">
        <v>106</v>
      </c>
      <c r="E47" s="53" t="s">
        <v>111</v>
      </c>
      <c r="F47" s="55" t="s">
        <v>107</v>
      </c>
      <c r="G47" s="53" t="s">
        <v>108</v>
      </c>
      <c r="H47" s="53" t="s">
        <v>109</v>
      </c>
      <c r="I47" s="53" t="s">
        <v>110</v>
      </c>
    </row>
    <row r="48" spans="1:9" x14ac:dyDescent="0.2">
      <c r="A48" s="1" t="s">
        <v>365</v>
      </c>
      <c r="B48" s="1" t="s">
        <v>366</v>
      </c>
      <c r="C48" s="1">
        <v>22</v>
      </c>
      <c r="D48" s="1">
        <v>4</v>
      </c>
      <c r="E48" s="1">
        <v>0.11</v>
      </c>
      <c r="F48" s="54">
        <v>36.01</v>
      </c>
      <c r="G48" s="1" t="s">
        <v>102</v>
      </c>
      <c r="H48" s="1">
        <v>8.2600000000000005E-6</v>
      </c>
      <c r="I48" s="1">
        <v>0.01</v>
      </c>
    </row>
    <row r="49" spans="1:9" x14ac:dyDescent="0.2">
      <c r="A49" s="1" t="s">
        <v>126</v>
      </c>
      <c r="B49" s="1" t="s">
        <v>125</v>
      </c>
      <c r="C49" s="1">
        <v>70</v>
      </c>
      <c r="D49" s="1">
        <v>6</v>
      </c>
      <c r="E49" s="1">
        <v>0.35</v>
      </c>
      <c r="F49" s="54">
        <v>16.97</v>
      </c>
      <c r="G49" s="1" t="s">
        <v>102</v>
      </c>
      <c r="H49" s="1">
        <v>2.2900000000000001E-6</v>
      </c>
      <c r="I49" s="1">
        <v>3.7100000000000002E-3</v>
      </c>
    </row>
    <row r="51" spans="1:9" x14ac:dyDescent="0.2">
      <c r="A51" s="85" t="s">
        <v>84</v>
      </c>
      <c r="B51" s="85"/>
      <c r="C51" s="85"/>
      <c r="D51" s="85"/>
      <c r="E51" s="85"/>
      <c r="F51" s="85"/>
      <c r="G51" s="85"/>
      <c r="H51" s="85"/>
      <c r="I51" s="85"/>
    </row>
    <row r="52" spans="1:9" x14ac:dyDescent="0.2">
      <c r="A52" s="53" t="s">
        <v>103</v>
      </c>
      <c r="B52" s="53" t="s">
        <v>104</v>
      </c>
      <c r="C52" s="53" t="s">
        <v>105</v>
      </c>
      <c r="D52" s="53" t="s">
        <v>106</v>
      </c>
      <c r="E52" s="53" t="s">
        <v>111</v>
      </c>
      <c r="F52" s="55" t="s">
        <v>107</v>
      </c>
      <c r="G52" s="53" t="s">
        <v>108</v>
      </c>
      <c r="H52" s="53" t="s">
        <v>109</v>
      </c>
      <c r="I52" s="53" t="s">
        <v>110</v>
      </c>
    </row>
    <row r="53" spans="1:9" x14ac:dyDescent="0.2">
      <c r="A53" s="1" t="s">
        <v>122</v>
      </c>
      <c r="B53" s="1" t="s">
        <v>118</v>
      </c>
      <c r="C53" s="1">
        <v>17</v>
      </c>
      <c r="D53" s="1">
        <v>4</v>
      </c>
      <c r="E53" s="1">
        <v>0.09</v>
      </c>
      <c r="F53" s="54">
        <v>46.15</v>
      </c>
      <c r="G53" s="1" t="s">
        <v>102</v>
      </c>
      <c r="H53" s="1">
        <v>3.4999999999999999E-6</v>
      </c>
      <c r="I53" s="1">
        <v>2.8400000000000001E-3</v>
      </c>
    </row>
    <row r="54" spans="1:9" x14ac:dyDescent="0.2">
      <c r="A54" s="1" t="s">
        <v>123</v>
      </c>
      <c r="B54" s="1" t="s">
        <v>119</v>
      </c>
      <c r="C54" s="1">
        <v>18</v>
      </c>
      <c r="D54" s="1">
        <v>4</v>
      </c>
      <c r="E54" s="1">
        <v>0.09</v>
      </c>
      <c r="F54" s="54">
        <v>43.59</v>
      </c>
      <c r="G54" s="1" t="s">
        <v>102</v>
      </c>
      <c r="H54" s="1">
        <v>4.2599999999999999E-6</v>
      </c>
      <c r="I54" s="1">
        <v>2.5899999999999999E-3</v>
      </c>
    </row>
    <row r="55" spans="1:9" x14ac:dyDescent="0.2">
      <c r="A55" s="1" t="s">
        <v>367</v>
      </c>
      <c r="B55" s="1" t="s">
        <v>368</v>
      </c>
      <c r="C55" s="1">
        <v>28</v>
      </c>
      <c r="D55" s="1">
        <v>4</v>
      </c>
      <c r="E55" s="1">
        <v>0.14000000000000001</v>
      </c>
      <c r="F55" s="54">
        <v>28.02</v>
      </c>
      <c r="G55" s="1" t="s">
        <v>102</v>
      </c>
      <c r="H55" s="1">
        <v>2.0100000000000001E-5</v>
      </c>
      <c r="I55" s="1">
        <v>9.7999999999999997E-3</v>
      </c>
    </row>
    <row r="56" spans="1:9" x14ac:dyDescent="0.2">
      <c r="A56" s="1" t="s">
        <v>170</v>
      </c>
      <c r="B56" s="1" t="s">
        <v>120</v>
      </c>
      <c r="C56" s="1">
        <v>73</v>
      </c>
      <c r="D56" s="1">
        <v>6</v>
      </c>
      <c r="E56" s="1">
        <v>0.37</v>
      </c>
      <c r="F56" s="54">
        <v>16.12</v>
      </c>
      <c r="G56" s="1" t="s">
        <v>102</v>
      </c>
      <c r="H56" s="1">
        <v>3.0400000000000001E-6</v>
      </c>
      <c r="I56" s="1">
        <v>2.9499999999999999E-3</v>
      </c>
    </row>
    <row r="57" spans="1:9" x14ac:dyDescent="0.2">
      <c r="A57" s="1" t="s">
        <v>369</v>
      </c>
      <c r="B57" s="1" t="s">
        <v>370</v>
      </c>
      <c r="C57" s="1">
        <v>73</v>
      </c>
      <c r="D57" s="1">
        <v>5</v>
      </c>
      <c r="E57" s="1">
        <v>0.37</v>
      </c>
      <c r="F57" s="54">
        <v>13.43</v>
      </c>
      <c r="G57" s="1" t="s">
        <v>102</v>
      </c>
      <c r="H57" s="1">
        <v>4.8000000000000001E-5</v>
      </c>
      <c r="I57" s="1">
        <v>1.7999999999999999E-2</v>
      </c>
    </row>
    <row r="58" spans="1:9" x14ac:dyDescent="0.2">
      <c r="A58" s="1" t="s">
        <v>371</v>
      </c>
      <c r="B58" s="1" t="s">
        <v>372</v>
      </c>
      <c r="C58" s="1">
        <v>187</v>
      </c>
      <c r="D58" s="1">
        <v>12</v>
      </c>
      <c r="E58" s="1">
        <v>0.95</v>
      </c>
      <c r="F58" s="54">
        <v>12.59</v>
      </c>
      <c r="G58" s="1" t="s">
        <v>102</v>
      </c>
      <c r="H58" s="1">
        <v>3.9900000000000002E-10</v>
      </c>
      <c r="I58" s="1">
        <v>9.7000000000000003E-7</v>
      </c>
    </row>
    <row r="59" spans="1:9" x14ac:dyDescent="0.2">
      <c r="A59" s="1" t="s">
        <v>124</v>
      </c>
      <c r="B59" s="1" t="s">
        <v>121</v>
      </c>
      <c r="C59" s="1">
        <v>135</v>
      </c>
      <c r="D59" s="1">
        <v>6</v>
      </c>
      <c r="E59" s="1">
        <v>0.69</v>
      </c>
      <c r="F59" s="54">
        <v>8.7200000000000006</v>
      </c>
      <c r="G59" s="1" t="s">
        <v>102</v>
      </c>
      <c r="H59" s="1">
        <v>8.3100000000000001E-5</v>
      </c>
      <c r="I59" s="1">
        <v>2.69E-2</v>
      </c>
    </row>
    <row r="63" spans="1:9" x14ac:dyDescent="0.2">
      <c r="A63" s="86" t="s">
        <v>373</v>
      </c>
      <c r="B63" s="86"/>
      <c r="C63" s="86"/>
      <c r="D63" s="86"/>
      <c r="E63" s="86"/>
      <c r="F63" s="86"/>
      <c r="G63" s="86"/>
      <c r="H63" s="86"/>
      <c r="I63" s="86"/>
    </row>
    <row r="64" spans="1:9" x14ac:dyDescent="0.2">
      <c r="A64" s="85" t="s">
        <v>81</v>
      </c>
      <c r="B64" s="85"/>
      <c r="C64" s="85"/>
      <c r="D64" s="85"/>
      <c r="E64" s="85"/>
      <c r="F64" s="85"/>
      <c r="G64" s="85"/>
      <c r="H64" s="85"/>
      <c r="I64" s="85"/>
    </row>
    <row r="65" spans="1:9" x14ac:dyDescent="0.2">
      <c r="A65" s="53" t="s">
        <v>103</v>
      </c>
      <c r="B65" s="53" t="s">
        <v>104</v>
      </c>
      <c r="C65" s="53" t="s">
        <v>105</v>
      </c>
      <c r="D65" s="53" t="s">
        <v>106</v>
      </c>
      <c r="E65" s="53" t="s">
        <v>111</v>
      </c>
      <c r="F65" s="55" t="s">
        <v>107</v>
      </c>
      <c r="G65" s="53" t="s">
        <v>108</v>
      </c>
      <c r="H65" s="53" t="s">
        <v>109</v>
      </c>
      <c r="I65" s="53" t="s">
        <v>110</v>
      </c>
    </row>
    <row r="66" spans="1:9" x14ac:dyDescent="0.2">
      <c r="A66" s="1" t="s">
        <v>137</v>
      </c>
      <c r="B66" s="1" t="s">
        <v>138</v>
      </c>
      <c r="C66" s="1">
        <v>3</v>
      </c>
      <c r="D66" s="1">
        <v>3</v>
      </c>
      <c r="E66" s="1">
        <v>0.02</v>
      </c>
      <c r="F66" s="54" t="s">
        <v>359</v>
      </c>
      <c r="G66" s="1" t="s">
        <v>102</v>
      </c>
      <c r="H66" s="1">
        <v>2.5100000000000001E-6</v>
      </c>
      <c r="I66" s="1">
        <v>6.4199999999999999E-4</v>
      </c>
    </row>
    <row r="67" spans="1:9" x14ac:dyDescent="0.2">
      <c r="A67" s="1" t="s">
        <v>139</v>
      </c>
      <c r="B67" s="1" t="s">
        <v>140</v>
      </c>
      <c r="C67" s="1">
        <v>3</v>
      </c>
      <c r="D67" s="1">
        <v>2</v>
      </c>
      <c r="E67" s="1">
        <v>0.02</v>
      </c>
      <c r="F67" s="54" t="s">
        <v>359</v>
      </c>
      <c r="G67" s="1" t="s">
        <v>102</v>
      </c>
      <c r="H67" s="1">
        <v>2.52E-4</v>
      </c>
      <c r="I67" s="1">
        <v>3.2300000000000002E-2</v>
      </c>
    </row>
    <row r="68" spans="1:9" x14ac:dyDescent="0.2">
      <c r="A68" s="1" t="s">
        <v>113</v>
      </c>
      <c r="B68" s="1" t="s">
        <v>112</v>
      </c>
      <c r="C68" s="1">
        <v>6</v>
      </c>
      <c r="D68" s="1">
        <v>4</v>
      </c>
      <c r="E68" s="1">
        <v>0.03</v>
      </c>
      <c r="F68" s="54" t="s">
        <v>359</v>
      </c>
      <c r="G68" s="1" t="s">
        <v>102</v>
      </c>
      <c r="H68" s="1">
        <v>1.2800000000000001E-7</v>
      </c>
      <c r="I68" s="1">
        <v>3.8999999999999999E-5</v>
      </c>
    </row>
    <row r="69" spans="1:9" x14ac:dyDescent="0.2">
      <c r="A69" s="1" t="s">
        <v>141</v>
      </c>
      <c r="B69" s="1" t="s">
        <v>142</v>
      </c>
      <c r="C69" s="1">
        <v>4</v>
      </c>
      <c r="D69" s="1">
        <v>2</v>
      </c>
      <c r="E69" s="1">
        <v>0.02</v>
      </c>
      <c r="F69" s="54">
        <v>98.07</v>
      </c>
      <c r="G69" s="1" t="s">
        <v>102</v>
      </c>
      <c r="H69" s="1">
        <v>3.77E-4</v>
      </c>
      <c r="I69" s="1">
        <v>4.0800000000000003E-2</v>
      </c>
    </row>
    <row r="70" spans="1:9" x14ac:dyDescent="0.2">
      <c r="A70" s="1" t="s">
        <v>145</v>
      </c>
      <c r="B70" s="1" t="s">
        <v>146</v>
      </c>
      <c r="C70" s="1">
        <v>7</v>
      </c>
      <c r="D70" s="1">
        <v>3</v>
      </c>
      <c r="E70" s="1">
        <v>0.04</v>
      </c>
      <c r="F70" s="54">
        <v>84.06</v>
      </c>
      <c r="G70" s="1" t="s">
        <v>102</v>
      </c>
      <c r="H70" s="1">
        <v>1.4800000000000001E-5</v>
      </c>
      <c r="I70" s="1">
        <v>3.13E-3</v>
      </c>
    </row>
    <row r="71" spans="1:9" x14ac:dyDescent="0.2">
      <c r="A71" s="1" t="s">
        <v>374</v>
      </c>
      <c r="B71" s="1" t="s">
        <v>375</v>
      </c>
      <c r="C71" s="1">
        <v>9</v>
      </c>
      <c r="D71" s="1">
        <v>3</v>
      </c>
      <c r="E71" s="1">
        <v>0.05</v>
      </c>
      <c r="F71" s="54">
        <v>65.38</v>
      </c>
      <c r="G71" s="1" t="s">
        <v>102</v>
      </c>
      <c r="H71" s="1">
        <v>2.6999999999999999E-5</v>
      </c>
      <c r="I71" s="1">
        <v>5.0499999999999998E-3</v>
      </c>
    </row>
    <row r="72" spans="1:9" x14ac:dyDescent="0.2">
      <c r="A72" s="1" t="s">
        <v>151</v>
      </c>
      <c r="B72" s="1" t="s">
        <v>152</v>
      </c>
      <c r="C72" s="1">
        <v>18</v>
      </c>
      <c r="D72" s="1">
        <v>5</v>
      </c>
      <c r="E72" s="1">
        <v>0.09</v>
      </c>
      <c r="F72" s="54">
        <v>54.48</v>
      </c>
      <c r="G72" s="1" t="s">
        <v>102</v>
      </c>
      <c r="H72" s="1">
        <v>9.5500000000000002E-8</v>
      </c>
      <c r="I72" s="1">
        <v>3.0899999999999999E-5</v>
      </c>
    </row>
    <row r="73" spans="1:9" x14ac:dyDescent="0.2">
      <c r="A73" s="1" t="s">
        <v>153</v>
      </c>
      <c r="B73" s="1" t="s">
        <v>360</v>
      </c>
      <c r="C73" s="1">
        <v>19</v>
      </c>
      <c r="D73" s="1">
        <v>4</v>
      </c>
      <c r="E73" s="1">
        <v>0.1</v>
      </c>
      <c r="F73" s="54">
        <v>41.29</v>
      </c>
      <c r="G73" s="1" t="s">
        <v>102</v>
      </c>
      <c r="H73" s="1">
        <v>5.1399999999999999E-6</v>
      </c>
      <c r="I73" s="1">
        <v>1.14E-3</v>
      </c>
    </row>
    <row r="74" spans="1:9" x14ac:dyDescent="0.2">
      <c r="A74" s="1" t="s">
        <v>162</v>
      </c>
      <c r="B74" s="1" t="s">
        <v>163</v>
      </c>
      <c r="C74" s="1">
        <v>29</v>
      </c>
      <c r="D74" s="1">
        <v>4</v>
      </c>
      <c r="E74" s="1">
        <v>0.15</v>
      </c>
      <c r="F74" s="54">
        <v>27.05</v>
      </c>
      <c r="G74" s="1" t="s">
        <v>102</v>
      </c>
      <c r="H74" s="1">
        <v>2.2799999999999999E-5</v>
      </c>
      <c r="I74" s="1">
        <v>4.4400000000000004E-3</v>
      </c>
    </row>
    <row r="75" spans="1:9" x14ac:dyDescent="0.2">
      <c r="A75" s="1" t="s">
        <v>376</v>
      </c>
      <c r="B75" s="1" t="s">
        <v>377</v>
      </c>
      <c r="C75" s="1">
        <v>22</v>
      </c>
      <c r="D75" s="1">
        <v>3</v>
      </c>
      <c r="E75" s="1">
        <v>0.11</v>
      </c>
      <c r="F75" s="54">
        <v>26.75</v>
      </c>
      <c r="G75" s="1" t="s">
        <v>102</v>
      </c>
      <c r="H75" s="1">
        <v>2.6899999999999998E-4</v>
      </c>
      <c r="I75" s="1">
        <v>3.3500000000000002E-2</v>
      </c>
    </row>
    <row r="76" spans="1:9" x14ac:dyDescent="0.2">
      <c r="A76" s="1" t="s">
        <v>378</v>
      </c>
      <c r="B76" s="1" t="s">
        <v>379</v>
      </c>
      <c r="C76" s="1">
        <v>24</v>
      </c>
      <c r="D76" s="1">
        <v>3</v>
      </c>
      <c r="E76" s="1">
        <v>0.12</v>
      </c>
      <c r="F76" s="54">
        <v>24.52</v>
      </c>
      <c r="G76" s="1" t="s">
        <v>102</v>
      </c>
      <c r="H76" s="1">
        <v>3.39E-4</v>
      </c>
      <c r="I76" s="1">
        <v>3.7499999999999999E-2</v>
      </c>
    </row>
    <row r="77" spans="1:9" x14ac:dyDescent="0.2">
      <c r="A77" s="1" t="s">
        <v>158</v>
      </c>
      <c r="B77" s="1" t="s">
        <v>159</v>
      </c>
      <c r="C77" s="1">
        <v>27</v>
      </c>
      <c r="D77" s="1">
        <v>3</v>
      </c>
      <c r="E77" s="1">
        <v>0.14000000000000001</v>
      </c>
      <c r="F77" s="54">
        <v>21.79</v>
      </c>
      <c r="G77" s="1" t="s">
        <v>102</v>
      </c>
      <c r="H77" s="1">
        <v>4.66E-4</v>
      </c>
      <c r="I77" s="1">
        <v>4.82E-2</v>
      </c>
    </row>
    <row r="78" spans="1:9" x14ac:dyDescent="0.2">
      <c r="A78" s="1" t="s">
        <v>164</v>
      </c>
      <c r="B78" s="1" t="s">
        <v>165</v>
      </c>
      <c r="C78" s="1">
        <v>39</v>
      </c>
      <c r="D78" s="1">
        <v>4</v>
      </c>
      <c r="E78" s="1">
        <v>0.2</v>
      </c>
      <c r="F78" s="54">
        <v>20.12</v>
      </c>
      <c r="G78" s="1" t="s">
        <v>102</v>
      </c>
      <c r="H78" s="1">
        <v>6.6199999999999996E-5</v>
      </c>
      <c r="I78" s="1">
        <v>1.04E-2</v>
      </c>
    </row>
    <row r="79" spans="1:9" x14ac:dyDescent="0.2">
      <c r="A79" s="1" t="s">
        <v>134</v>
      </c>
      <c r="B79" s="1" t="s">
        <v>129</v>
      </c>
      <c r="C79" s="1">
        <v>100</v>
      </c>
      <c r="D79" s="1">
        <v>10</v>
      </c>
      <c r="E79" s="1">
        <v>0.51</v>
      </c>
      <c r="F79" s="54">
        <v>19.61</v>
      </c>
      <c r="G79" s="1" t="s">
        <v>102</v>
      </c>
      <c r="H79" s="1">
        <v>2.24E-10</v>
      </c>
      <c r="I79" s="1">
        <v>3.6300000000000001E-7</v>
      </c>
    </row>
    <row r="80" spans="1:9" x14ac:dyDescent="0.2">
      <c r="A80" s="1" t="s">
        <v>380</v>
      </c>
      <c r="B80" s="1" t="s">
        <v>381</v>
      </c>
      <c r="C80" s="1">
        <v>89</v>
      </c>
      <c r="D80" s="1">
        <v>7</v>
      </c>
      <c r="E80" s="1">
        <v>0.45</v>
      </c>
      <c r="F80" s="54">
        <v>15.43</v>
      </c>
      <c r="G80" s="1" t="s">
        <v>102</v>
      </c>
      <c r="H80" s="1">
        <v>5.8100000000000003E-7</v>
      </c>
      <c r="I80" s="1">
        <v>1.66E-4</v>
      </c>
    </row>
    <row r="81" spans="1:9" x14ac:dyDescent="0.2">
      <c r="A81" s="1" t="s">
        <v>171</v>
      </c>
      <c r="B81" s="1" t="s">
        <v>172</v>
      </c>
      <c r="C81" s="1">
        <v>90</v>
      </c>
      <c r="D81" s="1">
        <v>5</v>
      </c>
      <c r="E81" s="1">
        <v>0.46</v>
      </c>
      <c r="F81" s="54">
        <v>10.9</v>
      </c>
      <c r="G81" s="1" t="s">
        <v>102</v>
      </c>
      <c r="H81" s="1">
        <v>1.2300000000000001E-4</v>
      </c>
      <c r="I81" s="1">
        <v>1.8100000000000002E-2</v>
      </c>
    </row>
    <row r="82" spans="1:9" x14ac:dyDescent="0.2">
      <c r="A82" s="1" t="s">
        <v>175</v>
      </c>
      <c r="B82" s="1" t="s">
        <v>176</v>
      </c>
      <c r="C82" s="1">
        <v>148</v>
      </c>
      <c r="D82" s="1">
        <v>6</v>
      </c>
      <c r="E82" s="1">
        <v>0.75</v>
      </c>
      <c r="F82" s="54">
        <v>7.95</v>
      </c>
      <c r="G82" s="1" t="s">
        <v>102</v>
      </c>
      <c r="H82" s="1">
        <v>1.35E-4</v>
      </c>
      <c r="I82" s="1">
        <v>1.9300000000000001E-2</v>
      </c>
    </row>
    <row r="83" spans="1:9" x14ac:dyDescent="0.2">
      <c r="A83" s="1" t="s">
        <v>181</v>
      </c>
      <c r="B83" s="1" t="s">
        <v>182</v>
      </c>
      <c r="C83" s="1">
        <v>169</v>
      </c>
      <c r="D83" s="1">
        <v>6</v>
      </c>
      <c r="E83" s="1">
        <v>0.86</v>
      </c>
      <c r="F83" s="54">
        <v>6.96</v>
      </c>
      <c r="G83" s="1" t="s">
        <v>102</v>
      </c>
      <c r="H83" s="1">
        <v>2.7E-4</v>
      </c>
      <c r="I83" s="1">
        <v>3.2800000000000003E-2</v>
      </c>
    </row>
    <row r="84" spans="1:9" x14ac:dyDescent="0.2">
      <c r="A84" s="1" t="s">
        <v>185</v>
      </c>
      <c r="B84" s="1" t="s">
        <v>186</v>
      </c>
      <c r="C84" s="1">
        <v>2107</v>
      </c>
      <c r="D84" s="1">
        <v>25</v>
      </c>
      <c r="E84" s="1">
        <v>10.74</v>
      </c>
      <c r="F84" s="54">
        <v>2.33</v>
      </c>
      <c r="G84" s="1" t="s">
        <v>102</v>
      </c>
      <c r="H84" s="1">
        <v>6.0099999999999997E-5</v>
      </c>
      <c r="I84" s="1">
        <v>9.75E-3</v>
      </c>
    </row>
    <row r="86" spans="1:9" x14ac:dyDescent="0.2">
      <c r="A86" s="85" t="s">
        <v>82</v>
      </c>
      <c r="B86" s="85"/>
      <c r="C86" s="85"/>
      <c r="D86" s="85"/>
      <c r="E86" s="85"/>
      <c r="F86" s="85"/>
      <c r="G86" s="85"/>
      <c r="H86" s="85"/>
      <c r="I86" s="85"/>
    </row>
    <row r="87" spans="1:9" x14ac:dyDescent="0.2">
      <c r="A87" s="53" t="s">
        <v>103</v>
      </c>
      <c r="B87" s="53" t="s">
        <v>104</v>
      </c>
      <c r="C87" s="53" t="s">
        <v>105</v>
      </c>
      <c r="D87" s="53" t="s">
        <v>106</v>
      </c>
      <c r="E87" s="53" t="s">
        <v>111</v>
      </c>
      <c r="F87" s="55" t="s">
        <v>107</v>
      </c>
      <c r="G87" s="53" t="s">
        <v>108</v>
      </c>
      <c r="H87" s="53" t="s">
        <v>109</v>
      </c>
      <c r="I87" s="53" t="s">
        <v>110</v>
      </c>
    </row>
    <row r="88" spans="1:9" x14ac:dyDescent="0.2">
      <c r="A88" s="1" t="s">
        <v>382</v>
      </c>
      <c r="B88" s="1" t="s">
        <v>383</v>
      </c>
      <c r="C88" s="1">
        <v>2</v>
      </c>
      <c r="D88" s="1">
        <v>2</v>
      </c>
      <c r="E88" s="1">
        <v>0.01</v>
      </c>
      <c r="F88" s="54" t="s">
        <v>359</v>
      </c>
      <c r="G88" s="1" t="s">
        <v>102</v>
      </c>
      <c r="H88" s="1">
        <v>1.4300000000000001E-4</v>
      </c>
      <c r="I88" s="1">
        <v>2.3199999999999998E-2</v>
      </c>
    </row>
    <row r="89" spans="1:9" x14ac:dyDescent="0.2">
      <c r="A89" s="1" t="s">
        <v>132</v>
      </c>
      <c r="B89" s="1" t="s">
        <v>127</v>
      </c>
      <c r="C89" s="1">
        <v>11</v>
      </c>
      <c r="D89" s="1">
        <v>3</v>
      </c>
      <c r="E89" s="1">
        <v>0.05</v>
      </c>
      <c r="F89" s="54">
        <v>55.07</v>
      </c>
      <c r="G89" s="1" t="s">
        <v>102</v>
      </c>
      <c r="H89" s="1">
        <v>4.07E-5</v>
      </c>
      <c r="I89" s="1">
        <v>8.6E-3</v>
      </c>
    </row>
    <row r="90" spans="1:9" x14ac:dyDescent="0.2">
      <c r="A90" s="1" t="s">
        <v>363</v>
      </c>
      <c r="B90" s="1" t="s">
        <v>364</v>
      </c>
      <c r="C90" s="1">
        <v>48</v>
      </c>
      <c r="D90" s="1">
        <v>7</v>
      </c>
      <c r="E90" s="1">
        <v>0.24</v>
      </c>
      <c r="F90" s="54">
        <v>29.45</v>
      </c>
      <c r="G90" s="1" t="s">
        <v>102</v>
      </c>
      <c r="H90" s="1">
        <v>9.5800000000000004E-9</v>
      </c>
      <c r="I90" s="1">
        <v>2.3300000000000001E-5</v>
      </c>
    </row>
    <row r="91" spans="1:9" x14ac:dyDescent="0.2">
      <c r="A91" s="1" t="s">
        <v>384</v>
      </c>
      <c r="B91" s="1" t="s">
        <v>385</v>
      </c>
      <c r="C91" s="1">
        <v>42</v>
      </c>
      <c r="D91" s="1">
        <v>5</v>
      </c>
      <c r="E91" s="1">
        <v>0.21</v>
      </c>
      <c r="F91" s="54">
        <v>24.04</v>
      </c>
      <c r="G91" s="1" t="s">
        <v>102</v>
      </c>
      <c r="H91" s="1">
        <v>3.4300000000000002E-6</v>
      </c>
      <c r="I91" s="1">
        <v>2.0799999999999998E-3</v>
      </c>
    </row>
    <row r="92" spans="1:9" x14ac:dyDescent="0.2">
      <c r="A92" s="1" t="s">
        <v>386</v>
      </c>
      <c r="B92" s="1" t="s">
        <v>387</v>
      </c>
      <c r="C92" s="1">
        <v>37</v>
      </c>
      <c r="D92" s="1">
        <v>4</v>
      </c>
      <c r="E92" s="1">
        <v>0.18</v>
      </c>
      <c r="F92" s="54">
        <v>21.83</v>
      </c>
      <c r="G92" s="1" t="s">
        <v>102</v>
      </c>
      <c r="H92" s="1">
        <v>4.8900000000000003E-5</v>
      </c>
      <c r="I92" s="1">
        <v>9.5200000000000007E-3</v>
      </c>
    </row>
    <row r="93" spans="1:9" x14ac:dyDescent="0.2">
      <c r="A93" s="1" t="s">
        <v>164</v>
      </c>
      <c r="B93" s="1" t="s">
        <v>165</v>
      </c>
      <c r="C93" s="1">
        <v>39</v>
      </c>
      <c r="D93" s="1">
        <v>4</v>
      </c>
      <c r="E93" s="1">
        <v>0.19</v>
      </c>
      <c r="F93" s="54">
        <v>20.71</v>
      </c>
      <c r="G93" s="1" t="s">
        <v>102</v>
      </c>
      <c r="H93" s="1">
        <v>5.9200000000000002E-5</v>
      </c>
      <c r="I93" s="1">
        <v>1.0699999999999999E-2</v>
      </c>
    </row>
    <row r="94" spans="1:9" x14ac:dyDescent="0.2">
      <c r="A94" s="1" t="s">
        <v>134</v>
      </c>
      <c r="B94" s="1" t="s">
        <v>129</v>
      </c>
      <c r="C94" s="1">
        <v>100</v>
      </c>
      <c r="D94" s="1">
        <v>6</v>
      </c>
      <c r="E94" s="1">
        <v>0.5</v>
      </c>
      <c r="F94" s="54">
        <v>12.11</v>
      </c>
      <c r="G94" s="1" t="s">
        <v>102</v>
      </c>
      <c r="H94" s="1">
        <v>1.4100000000000001E-5</v>
      </c>
      <c r="I94" s="1">
        <v>4.0499999999999998E-3</v>
      </c>
    </row>
    <row r="95" spans="1:9" x14ac:dyDescent="0.2">
      <c r="A95" s="1" t="s">
        <v>388</v>
      </c>
      <c r="B95" s="1" t="s">
        <v>389</v>
      </c>
      <c r="C95" s="1">
        <v>135</v>
      </c>
      <c r="D95" s="1">
        <v>8</v>
      </c>
      <c r="E95" s="1">
        <v>0.67</v>
      </c>
      <c r="F95" s="54">
        <v>11.97</v>
      </c>
      <c r="G95" s="1" t="s">
        <v>102</v>
      </c>
      <c r="H95" s="1">
        <v>5.4099999999999999E-7</v>
      </c>
      <c r="I95" s="1">
        <v>5.2599999999999999E-4</v>
      </c>
    </row>
    <row r="96" spans="1:9" x14ac:dyDescent="0.2">
      <c r="A96" s="1" t="s">
        <v>183</v>
      </c>
      <c r="B96" s="1" t="s">
        <v>184</v>
      </c>
      <c r="C96" s="1">
        <v>173</v>
      </c>
      <c r="D96" s="1">
        <v>7</v>
      </c>
      <c r="E96" s="1">
        <v>0.86</v>
      </c>
      <c r="F96" s="54">
        <v>8.17</v>
      </c>
      <c r="G96" s="1" t="s">
        <v>102</v>
      </c>
      <c r="H96" s="1">
        <v>3.0899999999999999E-5</v>
      </c>
      <c r="I96" s="1">
        <v>7.1399999999999996E-3</v>
      </c>
    </row>
    <row r="98" spans="1:9" x14ac:dyDescent="0.2">
      <c r="A98" s="85" t="s">
        <v>83</v>
      </c>
      <c r="B98" s="85"/>
      <c r="C98" s="85"/>
      <c r="D98" s="85"/>
      <c r="E98" s="85"/>
      <c r="F98" s="85"/>
      <c r="G98" s="85"/>
      <c r="H98" s="85"/>
      <c r="I98" s="85"/>
    </row>
    <row r="99" spans="1:9" x14ac:dyDescent="0.2">
      <c r="A99" s="53" t="s">
        <v>103</v>
      </c>
      <c r="B99" s="53" t="s">
        <v>104</v>
      </c>
      <c r="C99" s="53" t="s">
        <v>105</v>
      </c>
      <c r="D99" s="53" t="s">
        <v>106</v>
      </c>
      <c r="E99" s="53" t="s">
        <v>111</v>
      </c>
      <c r="F99" s="55" t="s">
        <v>107</v>
      </c>
      <c r="G99" s="53" t="s">
        <v>108</v>
      </c>
      <c r="H99" s="53" t="s">
        <v>109</v>
      </c>
      <c r="I99" s="53" t="s">
        <v>110</v>
      </c>
    </row>
    <row r="100" spans="1:9" x14ac:dyDescent="0.2">
      <c r="A100" s="1" t="s">
        <v>390</v>
      </c>
      <c r="B100" s="1" t="s">
        <v>391</v>
      </c>
      <c r="C100" s="1">
        <v>8</v>
      </c>
      <c r="D100" s="1">
        <v>5</v>
      </c>
      <c r="E100" s="1">
        <v>0.04</v>
      </c>
      <c r="F100" s="54" t="s">
        <v>359</v>
      </c>
      <c r="G100" s="1" t="s">
        <v>102</v>
      </c>
      <c r="H100" s="1">
        <v>3.8000000000000001E-9</v>
      </c>
      <c r="I100" s="1">
        <v>6.1600000000000003E-6</v>
      </c>
    </row>
    <row r="101" spans="1:9" x14ac:dyDescent="0.2">
      <c r="A101" s="1" t="s">
        <v>392</v>
      </c>
      <c r="B101" s="1" t="s">
        <v>393</v>
      </c>
      <c r="C101" s="1">
        <v>13</v>
      </c>
      <c r="D101" s="1">
        <v>5</v>
      </c>
      <c r="E101" s="1">
        <v>7.0000000000000007E-2</v>
      </c>
      <c r="F101" s="54">
        <v>75.44</v>
      </c>
      <c r="G101" s="1" t="s">
        <v>102</v>
      </c>
      <c r="H101" s="1">
        <v>2.48E-8</v>
      </c>
      <c r="I101" s="1">
        <v>2.41E-5</v>
      </c>
    </row>
    <row r="102" spans="1:9" x14ac:dyDescent="0.2">
      <c r="A102" s="1" t="s">
        <v>365</v>
      </c>
      <c r="B102" s="1" t="s">
        <v>366</v>
      </c>
      <c r="C102" s="1">
        <v>22</v>
      </c>
      <c r="D102" s="1">
        <v>4</v>
      </c>
      <c r="E102" s="1">
        <v>0.11</v>
      </c>
      <c r="F102" s="54">
        <v>35.659999999999997</v>
      </c>
      <c r="G102" s="1" t="s">
        <v>102</v>
      </c>
      <c r="H102" s="1">
        <v>8.5699999999999993E-6</v>
      </c>
      <c r="I102" s="1">
        <v>3.2100000000000002E-3</v>
      </c>
    </row>
    <row r="103" spans="1:9" x14ac:dyDescent="0.2">
      <c r="A103" s="1" t="s">
        <v>384</v>
      </c>
      <c r="B103" s="1" t="s">
        <v>385</v>
      </c>
      <c r="C103" s="1">
        <v>42</v>
      </c>
      <c r="D103" s="1">
        <v>5</v>
      </c>
      <c r="E103" s="1">
        <v>0.21</v>
      </c>
      <c r="F103" s="54">
        <v>23.35</v>
      </c>
      <c r="G103" s="1" t="s">
        <v>102</v>
      </c>
      <c r="H103" s="1">
        <v>3.9500000000000003E-6</v>
      </c>
      <c r="I103" s="1">
        <v>2.1299999999999999E-3</v>
      </c>
    </row>
    <row r="104" spans="1:9" x14ac:dyDescent="0.2">
      <c r="A104" s="1" t="s">
        <v>126</v>
      </c>
      <c r="B104" s="1" t="s">
        <v>125</v>
      </c>
      <c r="C104" s="1">
        <v>70</v>
      </c>
      <c r="D104" s="1">
        <v>7</v>
      </c>
      <c r="E104" s="1">
        <v>0.36</v>
      </c>
      <c r="F104" s="54">
        <v>19.61</v>
      </c>
      <c r="G104" s="1" t="s">
        <v>102</v>
      </c>
      <c r="H104" s="1">
        <v>1.2700000000000001E-7</v>
      </c>
      <c r="I104" s="1">
        <v>1.03E-4</v>
      </c>
    </row>
    <row r="106" spans="1:9" x14ac:dyDescent="0.2">
      <c r="A106" s="85" t="s">
        <v>84</v>
      </c>
      <c r="B106" s="85"/>
      <c r="C106" s="85"/>
      <c r="D106" s="85"/>
      <c r="E106" s="85"/>
      <c r="F106" s="85"/>
      <c r="G106" s="85"/>
      <c r="H106" s="85"/>
      <c r="I106" s="85"/>
    </row>
    <row r="107" spans="1:9" x14ac:dyDescent="0.2">
      <c r="A107" s="53" t="s">
        <v>103</v>
      </c>
      <c r="B107" s="53" t="s">
        <v>104</v>
      </c>
      <c r="C107" s="53" t="s">
        <v>105</v>
      </c>
      <c r="D107" s="53" t="s">
        <v>106</v>
      </c>
      <c r="E107" s="53" t="s">
        <v>111</v>
      </c>
      <c r="F107" s="55" t="s">
        <v>107</v>
      </c>
      <c r="G107" s="53" t="s">
        <v>108</v>
      </c>
      <c r="H107" s="53" t="s">
        <v>109</v>
      </c>
      <c r="I107" s="53" t="s">
        <v>110</v>
      </c>
    </row>
    <row r="108" spans="1:9" x14ac:dyDescent="0.2">
      <c r="A108" s="1" t="s">
        <v>122</v>
      </c>
      <c r="B108" s="1" t="s">
        <v>118</v>
      </c>
      <c r="C108" s="1">
        <v>17</v>
      </c>
      <c r="D108" s="1">
        <v>3</v>
      </c>
      <c r="E108" s="1">
        <v>0.09</v>
      </c>
      <c r="F108" s="54">
        <v>34.29</v>
      </c>
      <c r="G108" s="1" t="s">
        <v>102</v>
      </c>
      <c r="H108" s="1">
        <v>1.3999999999999999E-4</v>
      </c>
      <c r="I108" s="1">
        <v>3.9899999999999998E-2</v>
      </c>
    </row>
    <row r="109" spans="1:9" x14ac:dyDescent="0.2">
      <c r="A109" s="1" t="s">
        <v>123</v>
      </c>
      <c r="B109" s="1" t="s">
        <v>119</v>
      </c>
      <c r="C109" s="1">
        <v>18</v>
      </c>
      <c r="D109" s="1">
        <v>3</v>
      </c>
      <c r="E109" s="1">
        <v>0.09</v>
      </c>
      <c r="F109" s="54">
        <v>32.380000000000003</v>
      </c>
      <c r="G109" s="1" t="s">
        <v>102</v>
      </c>
      <c r="H109" s="1">
        <v>1.6200000000000001E-4</v>
      </c>
      <c r="I109" s="1">
        <v>4.3799999999999999E-2</v>
      </c>
    </row>
    <row r="110" spans="1:9" x14ac:dyDescent="0.2">
      <c r="A110" s="1" t="s">
        <v>384</v>
      </c>
      <c r="B110" s="1" t="s">
        <v>385</v>
      </c>
      <c r="C110" s="1">
        <v>42</v>
      </c>
      <c r="D110" s="1">
        <v>7</v>
      </c>
      <c r="E110" s="1">
        <v>0.22</v>
      </c>
      <c r="F110" s="54">
        <v>32.380000000000003</v>
      </c>
      <c r="G110" s="1" t="s">
        <v>102</v>
      </c>
      <c r="H110" s="1">
        <v>5.4400000000000002E-9</v>
      </c>
      <c r="I110" s="1">
        <v>8.8100000000000004E-6</v>
      </c>
    </row>
    <row r="111" spans="1:9" x14ac:dyDescent="0.2">
      <c r="A111" s="1" t="s">
        <v>369</v>
      </c>
      <c r="B111" s="1" t="s">
        <v>370</v>
      </c>
      <c r="C111" s="1">
        <v>73</v>
      </c>
      <c r="D111" s="1">
        <v>5</v>
      </c>
      <c r="E111" s="1">
        <v>0.38</v>
      </c>
      <c r="F111" s="54">
        <v>13.31</v>
      </c>
      <c r="G111" s="1" t="s">
        <v>102</v>
      </c>
      <c r="H111" s="1">
        <v>5.02E-5</v>
      </c>
      <c r="I111" s="1">
        <v>1.5299999999999999E-2</v>
      </c>
    </row>
    <row r="112" spans="1:9" x14ac:dyDescent="0.2">
      <c r="A112" s="1" t="s">
        <v>394</v>
      </c>
      <c r="B112" s="1" t="s">
        <v>395</v>
      </c>
      <c r="C112" s="1">
        <v>167</v>
      </c>
      <c r="D112" s="1">
        <v>10</v>
      </c>
      <c r="E112" s="1">
        <v>0.86</v>
      </c>
      <c r="F112" s="54">
        <v>11.63</v>
      </c>
      <c r="G112" s="1" t="s">
        <v>102</v>
      </c>
      <c r="H112" s="1">
        <v>2.5399999999999999E-8</v>
      </c>
      <c r="I112" s="1">
        <v>1.7600000000000001E-5</v>
      </c>
    </row>
    <row r="113" spans="1:9" x14ac:dyDescent="0.2">
      <c r="A113" s="1" t="s">
        <v>371</v>
      </c>
      <c r="B113" s="1" t="s">
        <v>372</v>
      </c>
      <c r="C113" s="1">
        <v>187</v>
      </c>
      <c r="D113" s="1">
        <v>9</v>
      </c>
      <c r="E113" s="1">
        <v>0.96</v>
      </c>
      <c r="F113" s="54">
        <v>9.35</v>
      </c>
      <c r="G113" s="1" t="s">
        <v>102</v>
      </c>
      <c r="H113" s="1">
        <v>7.5700000000000002E-7</v>
      </c>
      <c r="I113" s="1">
        <v>3.68E-4</v>
      </c>
    </row>
    <row r="117" spans="1:9" x14ac:dyDescent="0.2">
      <c r="A117" s="86" t="s">
        <v>396</v>
      </c>
      <c r="B117" s="86"/>
      <c r="C117" s="86"/>
      <c r="D117" s="86"/>
      <c r="E117" s="86"/>
      <c r="F117" s="86"/>
      <c r="G117" s="86"/>
      <c r="H117" s="86"/>
      <c r="I117" s="86"/>
    </row>
    <row r="118" spans="1:9" x14ac:dyDescent="0.2">
      <c r="A118" s="85" t="s">
        <v>81</v>
      </c>
      <c r="B118" s="85"/>
      <c r="C118" s="85"/>
      <c r="D118" s="85"/>
      <c r="E118" s="85"/>
      <c r="F118" s="85"/>
      <c r="G118" s="85"/>
      <c r="H118" s="85"/>
      <c r="I118" s="85"/>
    </row>
    <row r="119" spans="1:9" x14ac:dyDescent="0.2">
      <c r="A119" s="53" t="s">
        <v>103</v>
      </c>
      <c r="B119" s="53" t="s">
        <v>104</v>
      </c>
      <c r="C119" s="53" t="s">
        <v>105</v>
      </c>
      <c r="D119" s="53" t="s">
        <v>106</v>
      </c>
      <c r="E119" s="53" t="s">
        <v>111</v>
      </c>
      <c r="F119" s="55" t="s">
        <v>107</v>
      </c>
      <c r="G119" s="53" t="s">
        <v>108</v>
      </c>
      <c r="H119" s="53" t="s">
        <v>109</v>
      </c>
      <c r="I119" s="53" t="s">
        <v>110</v>
      </c>
    </row>
    <row r="120" spans="1:9" x14ac:dyDescent="0.2">
      <c r="A120" s="1" t="s">
        <v>397</v>
      </c>
      <c r="B120" s="1" t="s">
        <v>398</v>
      </c>
      <c r="C120" s="1">
        <v>32</v>
      </c>
      <c r="D120" s="1">
        <v>5</v>
      </c>
      <c r="E120" s="1">
        <v>0.16</v>
      </c>
      <c r="F120" s="54">
        <v>31.55</v>
      </c>
      <c r="G120" s="1" t="s">
        <v>102</v>
      </c>
      <c r="H120" s="1">
        <v>1.0100000000000001E-6</v>
      </c>
      <c r="I120" s="1">
        <v>9.8499999999999998E-4</v>
      </c>
    </row>
    <row r="121" spans="1:9" x14ac:dyDescent="0.2">
      <c r="A121" s="1" t="s">
        <v>399</v>
      </c>
      <c r="B121" s="1" t="s">
        <v>400</v>
      </c>
      <c r="C121" s="1">
        <v>40</v>
      </c>
      <c r="D121" s="1">
        <v>4</v>
      </c>
      <c r="E121" s="1">
        <v>0.2</v>
      </c>
      <c r="F121" s="54">
        <v>20.190000000000001</v>
      </c>
      <c r="G121" s="1" t="s">
        <v>102</v>
      </c>
      <c r="H121" s="1">
        <v>6.4900000000000005E-5</v>
      </c>
      <c r="I121" s="1">
        <v>4.5100000000000001E-2</v>
      </c>
    </row>
    <row r="123" spans="1:9" x14ac:dyDescent="0.2">
      <c r="A123" s="85" t="s">
        <v>82</v>
      </c>
      <c r="B123" s="85"/>
      <c r="C123" s="85"/>
      <c r="D123" s="85"/>
      <c r="E123" s="85"/>
      <c r="F123" s="85"/>
      <c r="G123" s="85"/>
      <c r="H123" s="85"/>
      <c r="I123" s="85"/>
    </row>
    <row r="124" spans="1:9" x14ac:dyDescent="0.2">
      <c r="A124" s="53" t="s">
        <v>103</v>
      </c>
      <c r="B124" s="53" t="s">
        <v>104</v>
      </c>
      <c r="C124" s="53" t="s">
        <v>105</v>
      </c>
      <c r="D124" s="53" t="s">
        <v>106</v>
      </c>
      <c r="E124" s="53" t="s">
        <v>111</v>
      </c>
      <c r="F124" s="55" t="s">
        <v>107</v>
      </c>
      <c r="G124" s="53" t="s">
        <v>108</v>
      </c>
      <c r="H124" s="53" t="s">
        <v>109</v>
      </c>
      <c r="I124" s="53" t="s">
        <v>110</v>
      </c>
    </row>
    <row r="125" spans="1:9" x14ac:dyDescent="0.2">
      <c r="A125" s="1" t="s">
        <v>382</v>
      </c>
      <c r="B125" s="1" t="s">
        <v>383</v>
      </c>
      <c r="C125" s="1">
        <v>2</v>
      </c>
      <c r="D125" s="1">
        <v>2</v>
      </c>
      <c r="E125" s="1">
        <v>0.01</v>
      </c>
      <c r="F125" s="54" t="s">
        <v>359</v>
      </c>
      <c r="G125" s="1" t="s">
        <v>102</v>
      </c>
      <c r="H125" s="1">
        <v>1.3799999999999999E-4</v>
      </c>
      <c r="I125" s="1">
        <v>3.1899999999999998E-2</v>
      </c>
    </row>
    <row r="126" spans="1:9" x14ac:dyDescent="0.2">
      <c r="A126" s="1" t="s">
        <v>397</v>
      </c>
      <c r="B126" s="1" t="s">
        <v>398</v>
      </c>
      <c r="C126" s="1">
        <v>32</v>
      </c>
      <c r="D126" s="1">
        <v>6</v>
      </c>
      <c r="E126" s="1">
        <v>0.16</v>
      </c>
      <c r="F126" s="54">
        <v>38.619999999999997</v>
      </c>
      <c r="G126" s="1" t="s">
        <v>102</v>
      </c>
      <c r="H126" s="1">
        <v>2.66E-8</v>
      </c>
      <c r="I126" s="1">
        <v>3.2400000000000001E-5</v>
      </c>
    </row>
    <row r="127" spans="1:9" x14ac:dyDescent="0.2">
      <c r="A127" s="1" t="s">
        <v>401</v>
      </c>
      <c r="B127" s="1" t="s">
        <v>402</v>
      </c>
      <c r="C127" s="1">
        <v>19</v>
      </c>
      <c r="D127" s="1">
        <v>3</v>
      </c>
      <c r="E127" s="1">
        <v>0.09</v>
      </c>
      <c r="F127" s="54">
        <v>32.520000000000003</v>
      </c>
      <c r="G127" s="1" t="s">
        <v>102</v>
      </c>
      <c r="H127" s="1">
        <v>1.5799999999999999E-4</v>
      </c>
      <c r="I127" s="1">
        <v>3.49E-2</v>
      </c>
    </row>
    <row r="128" spans="1:9" x14ac:dyDescent="0.2">
      <c r="A128" s="1" t="s">
        <v>403</v>
      </c>
      <c r="B128" s="1" t="s">
        <v>404</v>
      </c>
      <c r="C128" s="1">
        <v>21</v>
      </c>
      <c r="D128" s="1">
        <v>3</v>
      </c>
      <c r="E128" s="1">
        <v>0.1</v>
      </c>
      <c r="F128" s="54">
        <v>29.42</v>
      </c>
      <c r="G128" s="1" t="s">
        <v>102</v>
      </c>
      <c r="H128" s="1">
        <v>2.0599999999999999E-4</v>
      </c>
      <c r="I128" s="1">
        <v>4.3499999999999997E-2</v>
      </c>
    </row>
    <row r="129" spans="1:9" x14ac:dyDescent="0.2">
      <c r="A129" s="1" t="s">
        <v>405</v>
      </c>
      <c r="B129" s="1" t="s">
        <v>406</v>
      </c>
      <c r="C129" s="1">
        <v>455</v>
      </c>
      <c r="D129" s="1">
        <v>11</v>
      </c>
      <c r="E129" s="1">
        <v>2.21</v>
      </c>
      <c r="F129" s="54">
        <v>4.9800000000000004</v>
      </c>
      <c r="G129" s="1" t="s">
        <v>102</v>
      </c>
      <c r="H129" s="1">
        <v>1.5699999999999999E-5</v>
      </c>
      <c r="I129" s="1">
        <v>4.7600000000000003E-3</v>
      </c>
    </row>
    <row r="130" spans="1:9" x14ac:dyDescent="0.2">
      <c r="A130" s="1" t="s">
        <v>407</v>
      </c>
      <c r="B130" s="1" t="s">
        <v>408</v>
      </c>
      <c r="C130" s="1">
        <v>1204</v>
      </c>
      <c r="D130" s="1">
        <v>20</v>
      </c>
      <c r="E130" s="1">
        <v>5.85</v>
      </c>
      <c r="F130" s="54">
        <v>3.42</v>
      </c>
      <c r="G130" s="1" t="s">
        <v>102</v>
      </c>
      <c r="H130" s="1">
        <v>1.35E-6</v>
      </c>
      <c r="I130" s="1">
        <v>5.9599999999999996E-4</v>
      </c>
    </row>
    <row r="132" spans="1:9" x14ac:dyDescent="0.2">
      <c r="A132" s="85" t="s">
        <v>83</v>
      </c>
      <c r="B132" s="85"/>
      <c r="C132" s="85"/>
      <c r="D132" s="85"/>
      <c r="E132" s="85"/>
      <c r="F132" s="85"/>
      <c r="G132" s="85"/>
      <c r="H132" s="85"/>
      <c r="I132" s="85"/>
    </row>
    <row r="133" spans="1:9" x14ac:dyDescent="0.2">
      <c r="A133" s="53" t="s">
        <v>103</v>
      </c>
      <c r="B133" s="53" t="s">
        <v>104</v>
      </c>
      <c r="C133" s="53" t="s">
        <v>105</v>
      </c>
      <c r="D133" s="53" t="s">
        <v>106</v>
      </c>
      <c r="E133" s="53" t="s">
        <v>111</v>
      </c>
      <c r="F133" s="55" t="s">
        <v>107</v>
      </c>
      <c r="G133" s="53" t="s">
        <v>108</v>
      </c>
      <c r="H133" s="53" t="s">
        <v>109</v>
      </c>
      <c r="I133" s="53" t="s">
        <v>110</v>
      </c>
    </row>
    <row r="134" spans="1:9" x14ac:dyDescent="0.2">
      <c r="A134" s="1" t="s">
        <v>382</v>
      </c>
      <c r="B134" s="1" t="s">
        <v>383</v>
      </c>
      <c r="C134" s="1">
        <v>2</v>
      </c>
      <c r="D134" s="1">
        <v>2</v>
      </c>
      <c r="E134" s="1">
        <v>0.01</v>
      </c>
      <c r="F134" s="54" t="s">
        <v>359</v>
      </c>
      <c r="G134" s="1" t="s">
        <v>102</v>
      </c>
      <c r="H134" s="1">
        <v>1.4100000000000001E-4</v>
      </c>
      <c r="I134" s="1">
        <v>3.4200000000000001E-2</v>
      </c>
    </row>
    <row r="135" spans="1:9" x14ac:dyDescent="0.2">
      <c r="A135" s="1" t="s">
        <v>401</v>
      </c>
      <c r="B135" s="1" t="s">
        <v>402</v>
      </c>
      <c r="C135" s="1">
        <v>19</v>
      </c>
      <c r="D135" s="1">
        <v>3</v>
      </c>
      <c r="E135" s="1">
        <v>0.09</v>
      </c>
      <c r="F135" s="54">
        <v>32.200000000000003</v>
      </c>
      <c r="G135" s="1" t="s">
        <v>102</v>
      </c>
      <c r="H135" s="1">
        <v>1.6200000000000001E-4</v>
      </c>
      <c r="I135" s="1">
        <v>3.7600000000000001E-2</v>
      </c>
    </row>
    <row r="136" spans="1:9" x14ac:dyDescent="0.2">
      <c r="A136" s="1" t="s">
        <v>397</v>
      </c>
      <c r="B136" s="1" t="s">
        <v>398</v>
      </c>
      <c r="C136" s="1">
        <v>32</v>
      </c>
      <c r="D136" s="1">
        <v>4</v>
      </c>
      <c r="E136" s="1">
        <v>0.16</v>
      </c>
      <c r="F136" s="54">
        <v>25.49</v>
      </c>
      <c r="G136" s="1" t="s">
        <v>102</v>
      </c>
      <c r="H136" s="1">
        <v>2.7900000000000001E-5</v>
      </c>
      <c r="I136" s="1">
        <v>9.0500000000000008E-3</v>
      </c>
    </row>
    <row r="137" spans="1:9" x14ac:dyDescent="0.2">
      <c r="A137" s="1" t="s">
        <v>405</v>
      </c>
      <c r="B137" s="1" t="s">
        <v>406</v>
      </c>
      <c r="C137" s="1">
        <v>455</v>
      </c>
      <c r="D137" s="1">
        <v>12</v>
      </c>
      <c r="E137" s="1">
        <v>2.23</v>
      </c>
      <c r="F137" s="54">
        <v>5.38</v>
      </c>
      <c r="G137" s="1" t="s">
        <v>102</v>
      </c>
      <c r="H137" s="1">
        <v>2.9299999999999999E-6</v>
      </c>
      <c r="I137" s="1">
        <v>1.1900000000000001E-3</v>
      </c>
    </row>
    <row r="138" spans="1:9" x14ac:dyDescent="0.2">
      <c r="A138" s="1" t="s">
        <v>407</v>
      </c>
      <c r="B138" s="1" t="s">
        <v>408</v>
      </c>
      <c r="C138" s="1">
        <v>1204</v>
      </c>
      <c r="D138" s="1">
        <v>22</v>
      </c>
      <c r="E138" s="1">
        <v>5.9</v>
      </c>
      <c r="F138" s="54">
        <v>3.73</v>
      </c>
      <c r="G138" s="1" t="s">
        <v>102</v>
      </c>
      <c r="H138" s="1">
        <v>8.5399999999999997E-8</v>
      </c>
      <c r="I138" s="1">
        <v>5.9299999999999998E-5</v>
      </c>
    </row>
    <row r="140" spans="1:9" x14ac:dyDescent="0.2">
      <c r="A140" s="85" t="s">
        <v>84</v>
      </c>
      <c r="B140" s="85"/>
      <c r="C140" s="85"/>
      <c r="D140" s="85"/>
      <c r="E140" s="85"/>
      <c r="F140" s="85"/>
      <c r="G140" s="85"/>
      <c r="H140" s="85"/>
      <c r="I140" s="85"/>
    </row>
    <row r="141" spans="1:9" x14ac:dyDescent="0.2">
      <c r="A141" s="53" t="s">
        <v>103</v>
      </c>
      <c r="B141" s="53" t="s">
        <v>104</v>
      </c>
      <c r="C141" s="53" t="s">
        <v>105</v>
      </c>
      <c r="D141" s="53" t="s">
        <v>106</v>
      </c>
      <c r="E141" s="53" t="s">
        <v>111</v>
      </c>
      <c r="F141" s="55" t="s">
        <v>107</v>
      </c>
      <c r="G141" s="53" t="s">
        <v>108</v>
      </c>
      <c r="H141" s="53" t="s">
        <v>109</v>
      </c>
      <c r="I141" s="53" t="s">
        <v>110</v>
      </c>
    </row>
    <row r="142" spans="1:9" x14ac:dyDescent="0.2">
      <c r="A142" s="1" t="s">
        <v>382</v>
      </c>
      <c r="B142" s="1" t="s">
        <v>383</v>
      </c>
      <c r="C142" s="1">
        <v>2</v>
      </c>
      <c r="D142" s="1">
        <v>2</v>
      </c>
      <c r="E142" s="1">
        <v>0.01</v>
      </c>
      <c r="F142" s="54" t="s">
        <v>359</v>
      </c>
      <c r="G142" s="1" t="s">
        <v>102</v>
      </c>
      <c r="H142" s="1">
        <v>1.4300000000000001E-4</v>
      </c>
      <c r="I142" s="1">
        <v>3.32E-2</v>
      </c>
    </row>
    <row r="143" spans="1:9" x14ac:dyDescent="0.2">
      <c r="A143" s="1" t="s">
        <v>397</v>
      </c>
      <c r="B143" s="1" t="s">
        <v>398</v>
      </c>
      <c r="C143" s="1">
        <v>32</v>
      </c>
      <c r="D143" s="1">
        <v>8</v>
      </c>
      <c r="E143" s="1">
        <v>0.16</v>
      </c>
      <c r="F143" s="54">
        <v>50.48</v>
      </c>
      <c r="G143" s="1" t="s">
        <v>102</v>
      </c>
      <c r="H143" s="1">
        <v>1.7799999999999999E-11</v>
      </c>
      <c r="I143" s="1">
        <v>8.6400000000000006E-8</v>
      </c>
    </row>
    <row r="144" spans="1:9" x14ac:dyDescent="0.2">
      <c r="A144" s="1" t="s">
        <v>409</v>
      </c>
      <c r="B144" s="1" t="s">
        <v>410</v>
      </c>
      <c r="C144" s="1">
        <v>15</v>
      </c>
      <c r="D144" s="1">
        <v>3</v>
      </c>
      <c r="E144" s="1">
        <v>7.0000000000000007E-2</v>
      </c>
      <c r="F144" s="54">
        <v>40.380000000000003</v>
      </c>
      <c r="G144" s="1" t="s">
        <v>102</v>
      </c>
      <c r="H144" s="1">
        <v>8.9900000000000003E-5</v>
      </c>
      <c r="I144" s="1">
        <v>2.3E-2</v>
      </c>
    </row>
    <row r="145" spans="1:9" x14ac:dyDescent="0.2">
      <c r="A145" s="1" t="s">
        <v>401</v>
      </c>
      <c r="B145" s="1" t="s">
        <v>402</v>
      </c>
      <c r="C145" s="1">
        <v>19</v>
      </c>
      <c r="D145" s="1">
        <v>3</v>
      </c>
      <c r="E145" s="1">
        <v>0.09</v>
      </c>
      <c r="F145" s="54">
        <v>31.88</v>
      </c>
      <c r="G145" s="1" t="s">
        <v>102</v>
      </c>
      <c r="H145" s="1">
        <v>1.6699999999999999E-4</v>
      </c>
      <c r="I145" s="1">
        <v>3.6900000000000002E-2</v>
      </c>
    </row>
    <row r="146" spans="1:9" x14ac:dyDescent="0.2">
      <c r="A146" s="1" t="s">
        <v>399</v>
      </c>
      <c r="B146" s="1" t="s">
        <v>400</v>
      </c>
      <c r="C146" s="1">
        <v>40</v>
      </c>
      <c r="D146" s="1">
        <v>4</v>
      </c>
      <c r="E146" s="1">
        <v>0.2</v>
      </c>
      <c r="F146" s="54">
        <v>20.190000000000001</v>
      </c>
      <c r="G146" s="1" t="s">
        <v>102</v>
      </c>
      <c r="H146" s="1">
        <v>6.4900000000000005E-5</v>
      </c>
      <c r="I146" s="1">
        <v>1.9699999999999999E-2</v>
      </c>
    </row>
    <row r="147" spans="1:9" x14ac:dyDescent="0.2">
      <c r="A147" s="1" t="s">
        <v>405</v>
      </c>
      <c r="B147" s="1" t="s">
        <v>406</v>
      </c>
      <c r="C147" s="1">
        <v>455</v>
      </c>
      <c r="D147" s="1">
        <v>12</v>
      </c>
      <c r="E147" s="1">
        <v>2.25</v>
      </c>
      <c r="F147" s="54">
        <v>5.33</v>
      </c>
      <c r="G147" s="1" t="s">
        <v>102</v>
      </c>
      <c r="H147" s="1">
        <v>3.2499999999999998E-6</v>
      </c>
      <c r="I147" s="1">
        <v>2.64E-3</v>
      </c>
    </row>
    <row r="148" spans="1:9" x14ac:dyDescent="0.2">
      <c r="A148" s="1" t="s">
        <v>407</v>
      </c>
      <c r="B148" s="1" t="s">
        <v>408</v>
      </c>
      <c r="C148" s="1">
        <v>1204</v>
      </c>
      <c r="D148" s="1">
        <v>18</v>
      </c>
      <c r="E148" s="1">
        <v>5.96</v>
      </c>
      <c r="F148" s="54">
        <v>3.02</v>
      </c>
      <c r="G148" s="1" t="s">
        <v>102</v>
      </c>
      <c r="H148" s="1">
        <v>2.6800000000000001E-5</v>
      </c>
      <c r="I148" s="1">
        <v>0.01</v>
      </c>
    </row>
  </sheetData>
  <mergeCells count="16">
    <mergeCell ref="A1:I1"/>
    <mergeCell ref="A106:I106"/>
    <mergeCell ref="A118:I118"/>
    <mergeCell ref="A123:I123"/>
    <mergeCell ref="A132:I132"/>
    <mergeCell ref="A140:I140"/>
    <mergeCell ref="A3:I3"/>
    <mergeCell ref="A63:I63"/>
    <mergeCell ref="A117:I117"/>
    <mergeCell ref="A98:I98"/>
    <mergeCell ref="A4:I4"/>
    <mergeCell ref="A36:I36"/>
    <mergeCell ref="A46:I46"/>
    <mergeCell ref="A51:I51"/>
    <mergeCell ref="A64:I64"/>
    <mergeCell ref="A86:I8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Legend</vt:lpstr>
      <vt:lpstr>Table S1</vt:lpstr>
      <vt:lpstr>Table S2</vt:lpstr>
      <vt:lpstr>Table S3</vt:lpstr>
      <vt:lpstr>Table S4</vt:lpstr>
      <vt:lpstr>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ongbing Zhao</dc:creator>
  <cp:lastModifiedBy>Yongbing Zhao</cp:lastModifiedBy>
  <dcterms:created xsi:type="dcterms:W3CDTF">2021-04-28T01:50:18Z</dcterms:created>
  <dcterms:modified xsi:type="dcterms:W3CDTF">2022-02-23T12:54:01Z</dcterms:modified>
</cp:coreProperties>
</file>